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ipidomic raw data" sheetId="1" state="visible" r:id="rId2"/>
    <sheet name="Lipidomic data log2 analysis" sheetId="2" state="visible" r:id="rId3"/>
  </sheets>
  <definedNames>
    <definedName function="false" hidden="false" localSheetId="0" name="Excel_BuiltIn__FilterDatabase" vbProcedure="false">'Lipidomic raw data'!$A$1:$AW$1</definedName>
    <definedName function="false" hidden="false" localSheetId="0" name="linear_lipido_table" vbProcedure="false">'Lipidomic raw data'!$A$1:$AW$104</definedName>
    <definedName function="false" hidden="false" localSheetId="1" name="Excel_BuiltIn__FilterDatabase" vbProcedure="false">'Lipidomic data log2 analysis'!$A$1:$BJ$10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0" uniqueCount="165">
  <si>
    <t xml:space="preserve">Lipid</t>
  </si>
  <si>
    <t xml:space="preserve">wt9zt0</t>
  </si>
  <si>
    <t xml:space="preserve">wt9zt2</t>
  </si>
  <si>
    <t xml:space="preserve">wt9zt4</t>
  </si>
  <si>
    <t xml:space="preserve">wt9zt6</t>
  </si>
  <si>
    <t xml:space="preserve">wt9zt8</t>
  </si>
  <si>
    <t xml:space="preserve">wt9zt10</t>
  </si>
  <si>
    <t xml:space="preserve">wt9zt12</t>
  </si>
  <si>
    <t xml:space="preserve">wt9zt14</t>
  </si>
  <si>
    <t xml:space="preserve">wt9zt16</t>
  </si>
  <si>
    <t xml:space="preserve">wt9zt18</t>
  </si>
  <si>
    <t xml:space="preserve">wt9zt20</t>
  </si>
  <si>
    <t xml:space="preserve">wt9zt22</t>
  </si>
  <si>
    <t xml:space="preserve">wt10zt0</t>
  </si>
  <si>
    <t xml:space="preserve">wt10zt2</t>
  </si>
  <si>
    <t xml:space="preserve">wt10zt4</t>
  </si>
  <si>
    <t xml:space="preserve">wt10zt6</t>
  </si>
  <si>
    <t xml:space="preserve">wt10zt8</t>
  </si>
  <si>
    <t xml:space="preserve">wt10zt10</t>
  </si>
  <si>
    <t xml:space="preserve">wt10zt12</t>
  </si>
  <si>
    <t xml:space="preserve">wt10zt14</t>
  </si>
  <si>
    <t xml:space="preserve">wt10zt16</t>
  </si>
  <si>
    <t xml:space="preserve">wt10zt18</t>
  </si>
  <si>
    <t xml:space="preserve">wt10zt20</t>
  </si>
  <si>
    <t xml:space="preserve">wt10zt22</t>
  </si>
  <si>
    <t xml:space="preserve">scp2k04zt0</t>
  </si>
  <si>
    <t xml:space="preserve">scp2k04zt2</t>
  </si>
  <si>
    <t xml:space="preserve">scp2k04zt4</t>
  </si>
  <si>
    <t xml:space="preserve">scp2k04zt6</t>
  </si>
  <si>
    <t xml:space="preserve">scp2k04zt8</t>
  </si>
  <si>
    <t xml:space="preserve">scp2k04zt10</t>
  </si>
  <si>
    <t xml:space="preserve">scp2k04zt12</t>
  </si>
  <si>
    <t xml:space="preserve">scp2k04zt14</t>
  </si>
  <si>
    <t xml:space="preserve">scp2k04zt16</t>
  </si>
  <si>
    <t xml:space="preserve">scp2k04zt18</t>
  </si>
  <si>
    <t xml:space="preserve">scp2k04zt20</t>
  </si>
  <si>
    <t xml:space="preserve">scp2k04zt22</t>
  </si>
  <si>
    <t xml:space="preserve">scp2k05zt0</t>
  </si>
  <si>
    <t xml:space="preserve">scp2k05zt2</t>
  </si>
  <si>
    <t xml:space="preserve">scp2k05zt4</t>
  </si>
  <si>
    <t xml:space="preserve">scp2k05zt6</t>
  </si>
  <si>
    <t xml:space="preserve">scp2k05zt8</t>
  </si>
  <si>
    <t xml:space="preserve">scp2k05zt10</t>
  </si>
  <si>
    <t xml:space="preserve">scp2k05zt12</t>
  </si>
  <si>
    <t xml:space="preserve">scp2k05zt14</t>
  </si>
  <si>
    <t xml:space="preserve">scp2k05zt16</t>
  </si>
  <si>
    <t xml:space="preserve">scp2k05zt18</t>
  </si>
  <si>
    <t xml:space="preserve">scp2k05zt20</t>
  </si>
  <si>
    <t xml:space="preserve">scp2k05zt22</t>
  </si>
  <si>
    <t xml:space="preserve">Cer 34:1;2</t>
  </si>
  <si>
    <t xml:space="preserve">NA</t>
  </si>
  <si>
    <t xml:space="preserve">Cer 40:1;2</t>
  </si>
  <si>
    <t xml:space="preserve">Cer 40:2;2</t>
  </si>
  <si>
    <t xml:space="preserve">Cer 41:1;2</t>
  </si>
  <si>
    <t xml:space="preserve">Cer 42:1;2</t>
  </si>
  <si>
    <t xml:space="preserve">Cer 42:2;2</t>
  </si>
  <si>
    <t xml:space="preserve">Cer 42:3;2</t>
  </si>
  <si>
    <t xml:space="preserve">DAG 32:0</t>
  </si>
  <si>
    <t xml:space="preserve">DAG 32:1</t>
  </si>
  <si>
    <t xml:space="preserve">DAG 32:2</t>
  </si>
  <si>
    <t xml:space="preserve">DAG 34:1</t>
  </si>
  <si>
    <t xml:space="preserve">DAG 34:2</t>
  </si>
  <si>
    <t xml:space="preserve">DAG 34:3</t>
  </si>
  <si>
    <t xml:space="preserve">DAG 36:2</t>
  </si>
  <si>
    <t xml:space="preserve">DAG 36:3</t>
  </si>
  <si>
    <t xml:space="preserve">DAG 36:4</t>
  </si>
  <si>
    <t xml:space="preserve">DAG 36:5</t>
  </si>
  <si>
    <t xml:space="preserve">DAG 38:2</t>
  </si>
  <si>
    <t xml:space="preserve">DAG 38:3</t>
  </si>
  <si>
    <t xml:space="preserve">DAG 38:4</t>
  </si>
  <si>
    <t xml:space="preserve">DAG 38:5</t>
  </si>
  <si>
    <t xml:space="preserve">DAG 38:6</t>
  </si>
  <si>
    <t xml:space="preserve">PC 32:0</t>
  </si>
  <si>
    <t xml:space="preserve">PC 32:1</t>
  </si>
  <si>
    <t xml:space="preserve">PC 32:2</t>
  </si>
  <si>
    <t xml:space="preserve">PC 33:1</t>
  </si>
  <si>
    <t xml:space="preserve">PC 34:1</t>
  </si>
  <si>
    <t xml:space="preserve">PC 34:2</t>
  </si>
  <si>
    <t xml:space="preserve">PC 34:3</t>
  </si>
  <si>
    <t xml:space="preserve">PC 35:1</t>
  </si>
  <si>
    <t xml:space="preserve">PC 35:2</t>
  </si>
  <si>
    <t xml:space="preserve">PC 35:3</t>
  </si>
  <si>
    <t xml:space="preserve">PC 36:2</t>
  </si>
  <si>
    <t xml:space="preserve">PC 36:3</t>
  </si>
  <si>
    <t xml:space="preserve">PC 36:4</t>
  </si>
  <si>
    <t xml:space="preserve">PC 36:5</t>
  </si>
  <si>
    <t xml:space="preserve">PC 37:2</t>
  </si>
  <si>
    <t xml:space="preserve">PC 37:3</t>
  </si>
  <si>
    <t xml:space="preserve">PC 37:4</t>
  </si>
  <si>
    <t xml:space="preserve">PC 38:2</t>
  </si>
  <si>
    <t xml:space="preserve">PC 38:3</t>
  </si>
  <si>
    <t xml:space="preserve">PC 38:4</t>
  </si>
  <si>
    <t xml:space="preserve">PC 38:5</t>
  </si>
  <si>
    <t xml:space="preserve">PC 38:6</t>
  </si>
  <si>
    <t xml:space="preserve">PC 40:4</t>
  </si>
  <si>
    <t xml:space="preserve">PC 40:6</t>
  </si>
  <si>
    <t xml:space="preserve">PC 40:7</t>
  </si>
  <si>
    <t xml:space="preserve">PE 34:1</t>
  </si>
  <si>
    <t xml:space="preserve">PE 34:2</t>
  </si>
  <si>
    <t xml:space="preserve">PE 34:3</t>
  </si>
  <si>
    <t xml:space="preserve">PE 36:2</t>
  </si>
  <si>
    <t xml:space="preserve">PE 36:3</t>
  </si>
  <si>
    <t xml:space="preserve">PE 36:4</t>
  </si>
  <si>
    <t xml:space="preserve">PE 36:5</t>
  </si>
  <si>
    <t xml:space="preserve">PE 38:4</t>
  </si>
  <si>
    <t xml:space="preserve">PE 38:5</t>
  </si>
  <si>
    <t xml:space="preserve">PE 38:6</t>
  </si>
  <si>
    <t xml:space="preserve">PE 40:6</t>
  </si>
  <si>
    <t xml:space="preserve">PE 40:7</t>
  </si>
  <si>
    <t xml:space="preserve">PG 18:0 / 18:1</t>
  </si>
  <si>
    <t xml:space="preserve">PG 18:0 / 18:2</t>
  </si>
  <si>
    <t xml:space="preserve">PG 18:1 / 16:0</t>
  </si>
  <si>
    <t xml:space="preserve">PG 18:1 / 18:2</t>
  </si>
  <si>
    <t xml:space="preserve">PG 18:2 / 16:0</t>
  </si>
  <si>
    <t xml:space="preserve">PG 18:2 / 18:2</t>
  </si>
  <si>
    <t xml:space="preserve">PI 34:1</t>
  </si>
  <si>
    <t xml:space="preserve">PI 34:2</t>
  </si>
  <si>
    <t xml:space="preserve">PI 34:3</t>
  </si>
  <si>
    <t xml:space="preserve">PI 36:1</t>
  </si>
  <si>
    <t xml:space="preserve">PI 36:2</t>
  </si>
  <si>
    <t xml:space="preserve">PI 36:3</t>
  </si>
  <si>
    <t xml:space="preserve">PI 36:4</t>
  </si>
  <si>
    <t xml:space="preserve">PI 37:4</t>
  </si>
  <si>
    <t xml:space="preserve">PI 38:4</t>
  </si>
  <si>
    <t xml:space="preserve">PI 38:5</t>
  </si>
  <si>
    <t xml:space="preserve">PI 39:4</t>
  </si>
  <si>
    <t xml:space="preserve">PI 40:4</t>
  </si>
  <si>
    <t xml:space="preserve">PI 40:5</t>
  </si>
  <si>
    <t xml:space="preserve">PI 40:6</t>
  </si>
  <si>
    <t xml:space="preserve">SE 16:0</t>
  </si>
  <si>
    <t xml:space="preserve">SE 18:1</t>
  </si>
  <si>
    <t xml:space="preserve">SE 18:2</t>
  </si>
  <si>
    <t xml:space="preserve">ST 27:3</t>
  </si>
  <si>
    <t xml:space="preserve">TAG 50:1</t>
  </si>
  <si>
    <t xml:space="preserve">TAG 50:2</t>
  </si>
  <si>
    <t xml:space="preserve">TAG 50:3</t>
  </si>
  <si>
    <t xml:space="preserve">TAG 52:2</t>
  </si>
  <si>
    <t xml:space="preserve">TAG 52:3</t>
  </si>
  <si>
    <t xml:space="preserve">TAG 52:4</t>
  </si>
  <si>
    <t xml:space="preserve">TAG 52:5</t>
  </si>
  <si>
    <t xml:space="preserve">TAG 54:2</t>
  </si>
  <si>
    <t xml:space="preserve">TAG 54:3</t>
  </si>
  <si>
    <t xml:space="preserve">TAG 54:4</t>
  </si>
  <si>
    <t xml:space="preserve">TAG 54:5</t>
  </si>
  <si>
    <t xml:space="preserve">TAG 54:6</t>
  </si>
  <si>
    <t xml:space="preserve">TAG 56:2</t>
  </si>
  <si>
    <t xml:space="preserve">TAG 56:3</t>
  </si>
  <si>
    <t xml:space="preserve">TAG 56:4</t>
  </si>
  <si>
    <t xml:space="preserve">TAG 56:5</t>
  </si>
  <si>
    <t xml:space="preserve">TAG 56:6</t>
  </si>
  <si>
    <t xml:space="preserve">TAG 56:7</t>
  </si>
  <si>
    <t xml:space="preserve">TAG 56:8</t>
  </si>
  <si>
    <t xml:space="preserve">TAG 58:8</t>
  </si>
  <si>
    <t xml:space="preserve">nb.timepoints</t>
  </si>
  <si>
    <t xml:space="preserve">mean WT</t>
  </si>
  <si>
    <t xml:space="preserve">amp WT</t>
  </si>
  <si>
    <t xml:space="preserve">phase WT</t>
  </si>
  <si>
    <t xml:space="preserve">pval WT</t>
  </si>
  <si>
    <t xml:space="preserve">nb.timepoints.1</t>
  </si>
  <si>
    <t xml:space="preserve">mean KO</t>
  </si>
  <si>
    <t xml:space="preserve">amp KO</t>
  </si>
  <si>
    <t xml:space="preserve">phase KO</t>
  </si>
  <si>
    <t xml:space="preserve">pval KO</t>
  </si>
  <si>
    <t xml:space="preserve">Gen p valu</t>
  </si>
  <si>
    <t xml:space="preserve">Gen fold chan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49" min="2" style="0" width="11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</row>
    <row r="2" customFormat="false" ht="15" hidden="false" customHeight="false" outlineLevel="0" collapsed="false">
      <c r="A2" s="0" t="s">
        <v>49</v>
      </c>
      <c r="B2" s="0" t="n">
        <v>0.0160759873551106</v>
      </c>
      <c r="C2" s="0" t="n">
        <v>0.013518412352071</v>
      </c>
      <c r="D2" s="0" t="n">
        <v>0.0211255097197898</v>
      </c>
      <c r="E2" s="0" t="n">
        <v>0.0146496397022332</v>
      </c>
      <c r="F2" s="0" t="n">
        <v>0.0124782097591888</v>
      </c>
      <c r="G2" s="0" t="n">
        <v>0.0177089225020309</v>
      </c>
      <c r="H2" s="0" t="n">
        <v>0.0166213989731438</v>
      </c>
      <c r="I2" s="0" t="n">
        <v>0.0222491919277108</v>
      </c>
      <c r="J2" s="0" t="n">
        <v>0.0324778214705882</v>
      </c>
      <c r="K2" s="0" t="n">
        <v>0.0176935379473329</v>
      </c>
      <c r="L2" s="0" t="n">
        <v>0.0157858743543544</v>
      </c>
      <c r="M2" s="0" t="n">
        <v>0.0180954787423103</v>
      </c>
      <c r="N2" s="0" t="n">
        <v>0.0134964729985444</v>
      </c>
      <c r="O2" s="0" t="n">
        <v>0.0192958083333333</v>
      </c>
      <c r="P2" s="0" t="n">
        <v>0.0134327143925234</v>
      </c>
      <c r="Q2" s="0" t="n">
        <v>0.0149778829015544</v>
      </c>
      <c r="R2" s="0" t="n">
        <v>0.0172392655793991</v>
      </c>
      <c r="S2" s="0" t="n">
        <v>0.0127347446332737</v>
      </c>
      <c r="T2" s="0" t="n">
        <v>0.0307664379150066</v>
      </c>
      <c r="U2" s="0" t="n">
        <v>0.0179840837333333</v>
      </c>
      <c r="V2" s="0" t="n">
        <v>0.0164490324888227</v>
      </c>
      <c r="W2" s="0" t="n">
        <v>0.0170900148026316</v>
      </c>
      <c r="X2" s="0" t="s">
        <v>50</v>
      </c>
      <c r="Y2" s="0" t="n">
        <v>0.0127717488986784</v>
      </c>
      <c r="Z2" s="0" t="n">
        <v>0.0122850636138614</v>
      </c>
      <c r="AA2" s="0" t="n">
        <v>0.0122495831400535</v>
      </c>
      <c r="AB2" s="0" t="n">
        <v>0.0168238271616541</v>
      </c>
      <c r="AC2" s="0" t="n">
        <v>0.0119477998632946</v>
      </c>
      <c r="AD2" s="0" t="n">
        <v>0.0133692489557226</v>
      </c>
      <c r="AE2" s="0" t="n">
        <v>0.0171838980189492</v>
      </c>
      <c r="AF2" s="0" t="n">
        <v>0.0133388549019608</v>
      </c>
      <c r="AG2" s="0" t="n">
        <v>0.0150444206412826</v>
      </c>
      <c r="AH2" s="0" t="n">
        <v>0.0153655555223881</v>
      </c>
      <c r="AI2" s="0" t="n">
        <v>0.0138399709914321</v>
      </c>
      <c r="AJ2" s="0" t="n">
        <v>0.0133907454545455</v>
      </c>
      <c r="AK2" s="0" t="n">
        <v>0.015865350728863</v>
      </c>
      <c r="AL2" s="0" t="n">
        <v>0.0123408227109515</v>
      </c>
      <c r="AM2" s="0" t="n">
        <v>0.0102646697545527</v>
      </c>
      <c r="AN2" s="0" t="n">
        <v>0.0135631647475642</v>
      </c>
      <c r="AO2" s="0" t="n">
        <v>0.0102224501544163</v>
      </c>
      <c r="AP2" s="0" t="n">
        <v>0.0125986840606061</v>
      </c>
      <c r="AQ2" s="0" t="n">
        <v>0.0170274641856392</v>
      </c>
      <c r="AR2" s="0" t="n">
        <v>0.0130721336319779</v>
      </c>
      <c r="AS2" s="0" t="n">
        <v>0.0297646008372093</v>
      </c>
      <c r="AT2" s="0" t="n">
        <v>0.00616919933579336</v>
      </c>
      <c r="AU2" s="0" t="n">
        <v>0.0167009530997305</v>
      </c>
      <c r="AV2" s="0" t="n">
        <v>0.0122759274576271</v>
      </c>
      <c r="AW2" s="0" t="n">
        <v>0.0125421616463985</v>
      </c>
    </row>
    <row r="3" customFormat="false" ht="15" hidden="false" customHeight="false" outlineLevel="0" collapsed="false">
      <c r="A3" s="0" t="s">
        <v>51</v>
      </c>
      <c r="B3" s="0" t="n">
        <v>0.025262331085353</v>
      </c>
      <c r="C3" s="0" t="n">
        <v>0.0289445428994083</v>
      </c>
      <c r="D3" s="0" t="n">
        <v>0.040723042469352</v>
      </c>
      <c r="E3" s="0" t="n">
        <v>0.033693395719603</v>
      </c>
      <c r="F3" s="0" t="n">
        <v>0.0237495081749049</v>
      </c>
      <c r="G3" s="0" t="n">
        <v>0.0340185948009748</v>
      </c>
      <c r="H3" s="0" t="n">
        <v>0.0392187997630332</v>
      </c>
      <c r="I3" s="0" t="n">
        <v>0.0544394855421687</v>
      </c>
      <c r="J3" s="0" t="n">
        <v>0.0321574394117647</v>
      </c>
      <c r="K3" s="0" t="n">
        <v>0.0311804058744092</v>
      </c>
      <c r="L3" s="0" t="n">
        <v>0.0271578204204204</v>
      </c>
      <c r="M3" s="0" t="n">
        <v>0.0320431857142857</v>
      </c>
      <c r="N3" s="0" t="n">
        <v>0.027867223216885</v>
      </c>
      <c r="O3" s="0" t="n">
        <v>0.0439578236111111</v>
      </c>
      <c r="P3" s="0" t="n">
        <v>0.0296402836448598</v>
      </c>
      <c r="Q3" s="0" t="n">
        <v>0.0252138957685665</v>
      </c>
      <c r="R3" s="0" t="n">
        <v>0.0320024817167382</v>
      </c>
      <c r="S3" s="0" t="n">
        <v>0.0221662480322004</v>
      </c>
      <c r="T3" s="0" t="n">
        <v>0.0152529063081009</v>
      </c>
      <c r="U3" s="0" t="n">
        <v>0.0359218984888889</v>
      </c>
      <c r="V3" s="0" t="n">
        <v>0.0391701897913562</v>
      </c>
      <c r="W3" s="0" t="n">
        <v>0.0383854617763158</v>
      </c>
      <c r="X3" s="0" t="n">
        <v>0.0290188316806723</v>
      </c>
      <c r="Y3" s="0" t="n">
        <v>0.0233473975330396</v>
      </c>
      <c r="Z3" s="0" t="n">
        <v>0.0366255014232673</v>
      </c>
      <c r="AA3" s="0" t="n">
        <v>0.0391447196253345</v>
      </c>
      <c r="AB3" s="0" t="n">
        <v>0.0467604661654135</v>
      </c>
      <c r="AC3" s="0" t="n">
        <v>0.0393223861244019</v>
      </c>
      <c r="AD3" s="0" t="n">
        <v>0.0382599659983292</v>
      </c>
      <c r="AE3" s="0" t="n">
        <v>0.0341957272179156</v>
      </c>
      <c r="AF3" s="0" t="n">
        <v>0.0381498714104997</v>
      </c>
      <c r="AG3" s="0" t="n">
        <v>0.0475851313961256</v>
      </c>
      <c r="AH3" s="0" t="n">
        <v>0.0381122173134328</v>
      </c>
      <c r="AI3" s="0" t="n">
        <v>0.039436405630355</v>
      </c>
      <c r="AJ3" s="0" t="n">
        <v>0.034285850974026</v>
      </c>
      <c r="AK3" s="0" t="n">
        <v>0.033725442079689</v>
      </c>
      <c r="AL3" s="0" t="n">
        <v>0.0360423425493716</v>
      </c>
      <c r="AM3" s="0" t="n">
        <v>0.0380974545526524</v>
      </c>
      <c r="AN3" s="0" t="n">
        <v>0.0458265511957485</v>
      </c>
      <c r="AO3" s="0" t="n">
        <v>0.0402607061766523</v>
      </c>
      <c r="AP3" s="0" t="n">
        <v>0.0285007869090909</v>
      </c>
      <c r="AQ3" s="0" t="n">
        <v>0.0372701514010508</v>
      </c>
      <c r="AR3" s="0" t="n">
        <v>0.039041011095796</v>
      </c>
      <c r="AS3" s="0" t="n">
        <v>0.0703365198139535</v>
      </c>
      <c r="AT3" s="0" t="n">
        <v>0.0127531079704797</v>
      </c>
      <c r="AU3" s="0" t="n">
        <v>0.0556981039532794</v>
      </c>
      <c r="AV3" s="0" t="n">
        <v>0.024373988559322</v>
      </c>
      <c r="AW3" s="0" t="n">
        <v>0.0236879389148737</v>
      </c>
    </row>
    <row r="4" customFormat="false" ht="15" hidden="false" customHeight="false" outlineLevel="0" collapsed="false">
      <c r="A4" s="0" t="s">
        <v>52</v>
      </c>
      <c r="B4" s="0" t="s">
        <v>50</v>
      </c>
      <c r="C4" s="0" t="n">
        <v>0.00610298217455621</v>
      </c>
      <c r="D4" s="0" t="n">
        <v>0.00879163835376532</v>
      </c>
      <c r="E4" s="0" t="n">
        <v>0.0075039929280397</v>
      </c>
      <c r="F4" s="0" t="n">
        <v>0.00545044106463878</v>
      </c>
      <c r="G4" s="0" t="n">
        <v>0.00864296433793664</v>
      </c>
      <c r="H4" s="0" t="n">
        <v>0.00878047290679305</v>
      </c>
      <c r="I4" s="0" t="n">
        <v>0.0112124443373494</v>
      </c>
      <c r="J4" s="0" t="n">
        <v>0.00571309029411765</v>
      </c>
      <c r="K4" s="0" t="s">
        <v>50</v>
      </c>
      <c r="L4" s="0" t="n">
        <v>0.00604460258258258</v>
      </c>
      <c r="M4" s="0" t="n">
        <v>0.00744417238550923</v>
      </c>
      <c r="N4" s="0" t="n">
        <v>0.00557251899563319</v>
      </c>
      <c r="O4" s="0" t="n">
        <v>0.00869067600308642</v>
      </c>
      <c r="P4" s="0" t="n">
        <v>0.00698426859813084</v>
      </c>
      <c r="Q4" s="0" t="n">
        <v>0.00672556433506045</v>
      </c>
      <c r="R4" s="0" t="n">
        <v>0.00683520137339056</v>
      </c>
      <c r="S4" s="0" t="n">
        <v>0.00485084937388193</v>
      </c>
      <c r="T4" s="0" t="n">
        <v>0.00453969827357238</v>
      </c>
      <c r="U4" s="0" t="s">
        <v>50</v>
      </c>
      <c r="V4" s="0" t="n">
        <v>0.00748261698956781</v>
      </c>
      <c r="W4" s="0" t="n">
        <v>0.00775493585526316</v>
      </c>
      <c r="X4" s="0" t="n">
        <v>0.00704638672268908</v>
      </c>
      <c r="Y4" s="0" t="n">
        <v>0.00590952140969163</v>
      </c>
      <c r="Z4" s="0" t="n">
        <v>0.00711047425742574</v>
      </c>
      <c r="AA4" s="0" t="n">
        <v>0.00663237225691347</v>
      </c>
      <c r="AB4" s="0" t="n">
        <v>0.00945498063909774</v>
      </c>
      <c r="AC4" s="0" t="n">
        <v>0.00754685386192755</v>
      </c>
      <c r="AD4" s="0" t="n">
        <v>0.00652598496240601</v>
      </c>
      <c r="AE4" s="0" t="n">
        <v>0.00594964022394487</v>
      </c>
      <c r="AF4" s="0" t="n">
        <v>0.00855046280834915</v>
      </c>
      <c r="AG4" s="0" t="n">
        <v>0.00813312317969272</v>
      </c>
      <c r="AH4" s="0" t="n">
        <v>0.00794237223880597</v>
      </c>
      <c r="AI4" s="0" t="n">
        <v>0.00759054485924113</v>
      </c>
      <c r="AJ4" s="0" t="n">
        <v>0.00617829233766234</v>
      </c>
      <c r="AK4" s="0" t="n">
        <v>0.00642439533527697</v>
      </c>
      <c r="AL4" s="0" t="n">
        <v>0.0061469078994614</v>
      </c>
      <c r="AM4" s="0" t="n">
        <v>0.00600215312747427</v>
      </c>
      <c r="AN4" s="0" t="n">
        <v>0.00854846023029229</v>
      </c>
      <c r="AO4" s="0" t="n">
        <v>0.00704923594811612</v>
      </c>
      <c r="AP4" s="0" t="n">
        <v>0.00757174509090909</v>
      </c>
      <c r="AQ4" s="0" t="s">
        <v>50</v>
      </c>
      <c r="AR4" s="0" t="n">
        <v>0.00882292742935906</v>
      </c>
      <c r="AS4" s="0" t="n">
        <v>0.0139013593488372</v>
      </c>
      <c r="AT4" s="0" t="s">
        <v>50</v>
      </c>
      <c r="AU4" s="0" t="n">
        <v>0.00932779236298293</v>
      </c>
      <c r="AV4" s="0" t="n">
        <v>0.00561680474576271</v>
      </c>
      <c r="AW4" s="0" t="n">
        <v>0.00570582993451824</v>
      </c>
    </row>
    <row r="5" customFormat="false" ht="15" hidden="false" customHeight="false" outlineLevel="0" collapsed="false">
      <c r="A5" s="0" t="s">
        <v>53</v>
      </c>
      <c r="B5" s="0" t="n">
        <v>0.0123464234984194</v>
      </c>
      <c r="C5" s="0" t="n">
        <v>0.00927350465976331</v>
      </c>
      <c r="D5" s="0" t="n">
        <v>0.0130718102451839</v>
      </c>
      <c r="E5" s="0" t="n">
        <v>0.0102031052729529</v>
      </c>
      <c r="F5" s="0" t="n">
        <v>0.00775458624841572</v>
      </c>
      <c r="G5" s="0" t="n">
        <v>0.0107984320877335</v>
      </c>
      <c r="H5" s="0" t="n">
        <v>0.0110446938388626</v>
      </c>
      <c r="I5" s="0" t="n">
        <v>0.0143236943373494</v>
      </c>
      <c r="J5" s="0" t="n">
        <v>0.0123393138970588</v>
      </c>
      <c r="K5" s="0" t="n">
        <v>0.0121112282241729</v>
      </c>
      <c r="L5" s="0" t="n">
        <v>0.0134166336936937</v>
      </c>
      <c r="M5" s="0" t="n">
        <v>0.0115425740943267</v>
      </c>
      <c r="N5" s="0" t="n">
        <v>0.0122690437409025</v>
      </c>
      <c r="O5" s="0" t="n">
        <v>0.0142785040895062</v>
      </c>
      <c r="P5" s="0" t="n">
        <v>0.00995090953271028</v>
      </c>
      <c r="Q5" s="0" t="n">
        <v>0.00939951139896373</v>
      </c>
      <c r="R5" s="0" t="n">
        <v>0.0122865627467811</v>
      </c>
      <c r="S5" s="0" t="n">
        <v>0.00848335143112701</v>
      </c>
      <c r="T5" s="0" t="n">
        <v>0.00889307151394422</v>
      </c>
      <c r="U5" s="0" t="n">
        <v>0.0135318553777778</v>
      </c>
      <c r="V5" s="0" t="n">
        <v>0.0127239116989568</v>
      </c>
      <c r="W5" s="0" t="n">
        <v>0.01364574</v>
      </c>
      <c r="X5" s="0" t="n">
        <v>0.0110590215966387</v>
      </c>
      <c r="Y5" s="0" t="n">
        <v>0.0103333157709251</v>
      </c>
      <c r="Z5" s="0" t="n">
        <v>0.0124955064975248</v>
      </c>
      <c r="AA5" s="0" t="n">
        <v>0.0116613550401427</v>
      </c>
      <c r="AB5" s="0" t="n">
        <v>0.017281384962406</v>
      </c>
      <c r="AC5" s="0" t="n">
        <v>0.0113838723171565</v>
      </c>
      <c r="AD5" s="0" t="n">
        <v>0.0119187708437761</v>
      </c>
      <c r="AE5" s="0" t="n">
        <v>0.0135222305770887</v>
      </c>
      <c r="AF5" s="0" t="n">
        <v>0.0129926113219481</v>
      </c>
      <c r="AG5" s="0" t="n">
        <v>0.0136255595190381</v>
      </c>
      <c r="AH5" s="0" t="n">
        <v>0.0145059749253731</v>
      </c>
      <c r="AI5" s="0" t="n">
        <v>0.0126450085067319</v>
      </c>
      <c r="AJ5" s="0" t="n">
        <v>0.0120283531818182</v>
      </c>
      <c r="AK5" s="0" t="n">
        <v>0.0131909316812439</v>
      </c>
      <c r="AL5" s="0" t="n">
        <v>0.0123735452423698</v>
      </c>
      <c r="AM5" s="0" t="n">
        <v>0.0112613794140934</v>
      </c>
      <c r="AN5" s="0" t="n">
        <v>0.0118893448184234</v>
      </c>
      <c r="AO5" s="0" t="n">
        <v>0.0110295654725139</v>
      </c>
      <c r="AP5" s="0" t="n">
        <v>0.0126247287272727</v>
      </c>
      <c r="AQ5" s="0" t="n">
        <v>0.0133610524518389</v>
      </c>
      <c r="AR5" s="0" t="n">
        <v>0.0110259450723639</v>
      </c>
      <c r="AS5" s="0" t="n">
        <v>0.0259500802790698</v>
      </c>
      <c r="AT5" s="0" t="n">
        <v>0.00506662996309963</v>
      </c>
      <c r="AU5" s="0" t="n">
        <v>0.0156820733153639</v>
      </c>
      <c r="AV5" s="0" t="n">
        <v>0.0106327206779661</v>
      </c>
      <c r="AW5" s="0" t="n">
        <v>0.00946174864359214</v>
      </c>
    </row>
    <row r="6" customFormat="false" ht="15" hidden="false" customHeight="false" outlineLevel="0" collapsed="false">
      <c r="A6" s="0" t="s">
        <v>54</v>
      </c>
      <c r="B6" s="0" t="n">
        <v>0.0331746684931507</v>
      </c>
      <c r="C6" s="0" t="n">
        <v>0.0288561338017751</v>
      </c>
      <c r="D6" s="0" t="n">
        <v>0.0326702818739054</v>
      </c>
      <c r="E6" s="0" t="n">
        <v>0.026527770471464</v>
      </c>
      <c r="F6" s="0" t="n">
        <v>0.0167332884030418</v>
      </c>
      <c r="G6" s="0" t="n">
        <v>0.0225729643379366</v>
      </c>
      <c r="H6" s="0" t="n">
        <v>0.0236108869668246</v>
      </c>
      <c r="I6" s="0" t="n">
        <v>0.0383644272289157</v>
      </c>
      <c r="J6" s="0" t="n">
        <v>0.0368288197794118</v>
      </c>
      <c r="K6" s="0" t="n">
        <v>0.0299136858203916</v>
      </c>
      <c r="L6" s="0" t="n">
        <v>0.0266867545345345</v>
      </c>
      <c r="M6" s="0" t="n">
        <v>0.0328417900205058</v>
      </c>
      <c r="N6" s="0" t="n">
        <v>0.0279534606259098</v>
      </c>
      <c r="O6" s="0" t="n">
        <v>0.0384877252314815</v>
      </c>
      <c r="P6" s="0" t="n">
        <v>0.0233926214953271</v>
      </c>
      <c r="Q6" s="0" t="n">
        <v>0.020568625388601</v>
      </c>
      <c r="R6" s="0" t="n">
        <v>0.0249953880686695</v>
      </c>
      <c r="S6" s="0" t="n">
        <v>0.0182051560822898</v>
      </c>
      <c r="T6" s="0" t="n">
        <v>0.0175344814741036</v>
      </c>
      <c r="U6" s="0" t="n">
        <v>0.0278104319111111</v>
      </c>
      <c r="V6" s="0" t="n">
        <v>0.0334940833084948</v>
      </c>
      <c r="W6" s="0" t="n">
        <v>0.0384149023684211</v>
      </c>
      <c r="X6" s="0" t="n">
        <v>0.0276067705882353</v>
      </c>
      <c r="Y6" s="0" t="n">
        <v>0.0293194042290749</v>
      </c>
      <c r="Z6" s="0" t="n">
        <v>0.0482194961633663</v>
      </c>
      <c r="AA6" s="0" t="n">
        <v>0.0602615198929527</v>
      </c>
      <c r="AB6" s="0" t="n">
        <v>0.0600823428571429</v>
      </c>
      <c r="AC6" s="0" t="n">
        <v>0.0501307818181818</v>
      </c>
      <c r="AD6" s="0" t="n">
        <v>0.0448964305764411</v>
      </c>
      <c r="AE6" s="0" t="n">
        <v>0.0496485988802756</v>
      </c>
      <c r="AF6" s="0" t="n">
        <v>0.0454396428209994</v>
      </c>
      <c r="AG6" s="0" t="n">
        <v>0.0535784132932532</v>
      </c>
      <c r="AH6" s="0" t="n">
        <v>0.0515271255970149</v>
      </c>
      <c r="AI6" s="0" t="n">
        <v>0.0554207366585067</v>
      </c>
      <c r="AJ6" s="0" t="n">
        <v>0.050271076038961</v>
      </c>
      <c r="AK6" s="0" t="n">
        <v>0.0497913840621963</v>
      </c>
      <c r="AL6" s="0" t="n">
        <v>0.0518528161579892</v>
      </c>
      <c r="AM6" s="0" t="n">
        <v>0.0527379531274743</v>
      </c>
      <c r="AN6" s="0" t="n">
        <v>0.0504619781222321</v>
      </c>
      <c r="AO6" s="0" t="n">
        <v>0.0486600105003088</v>
      </c>
      <c r="AP6" s="0" t="n">
        <v>0.0392262525454545</v>
      </c>
      <c r="AQ6" s="0" t="n">
        <v>0.04532436882662</v>
      </c>
      <c r="AR6" s="0" t="n">
        <v>0.0466580824259132</v>
      </c>
      <c r="AS6" s="0" t="n">
        <v>0.0844254475348837</v>
      </c>
      <c r="AT6" s="0" t="n">
        <v>0.0186873640590406</v>
      </c>
      <c r="AU6" s="0" t="n">
        <v>0.0663142098831986</v>
      </c>
      <c r="AV6" s="0" t="n">
        <v>0.0400094968644068</v>
      </c>
      <c r="AW6" s="0" t="n">
        <v>0.0375826946679139</v>
      </c>
    </row>
    <row r="7" customFormat="false" ht="15" hidden="false" customHeight="false" outlineLevel="0" collapsed="false">
      <c r="A7" s="0" t="s">
        <v>55</v>
      </c>
      <c r="B7" s="0" t="n">
        <v>0.0319576990516333</v>
      </c>
      <c r="C7" s="0" t="n">
        <v>0.0267222338017751</v>
      </c>
      <c r="D7" s="0" t="n">
        <v>0.0455797694395797</v>
      </c>
      <c r="E7" s="0" t="n">
        <v>0.0316405238833747</v>
      </c>
      <c r="F7" s="0" t="n">
        <v>0.023229499112801</v>
      </c>
      <c r="G7" s="0" t="n">
        <v>0.0367441159220146</v>
      </c>
      <c r="H7" s="0" t="n">
        <v>0.0321241511058452</v>
      </c>
      <c r="I7" s="0" t="n">
        <v>0.0416625387951807</v>
      </c>
      <c r="J7" s="0" t="n">
        <v>0.0487074401470588</v>
      </c>
      <c r="K7" s="0" t="n">
        <v>0.0359100114787306</v>
      </c>
      <c r="L7" s="0" t="n">
        <v>0.0329100015615616</v>
      </c>
      <c r="M7" s="0" t="n">
        <v>0.0354028708133971</v>
      </c>
      <c r="N7" s="0" t="n">
        <v>0.027554384643377</v>
      </c>
      <c r="O7" s="0" t="n">
        <v>0.0438605445987654</v>
      </c>
      <c r="P7" s="0" t="n">
        <v>0.0327529208411215</v>
      </c>
      <c r="Q7" s="0" t="n">
        <v>0.0361089430051813</v>
      </c>
      <c r="R7" s="0" t="n">
        <v>0.0401161757081545</v>
      </c>
      <c r="S7" s="0" t="n">
        <v>0.0299682216457961</v>
      </c>
      <c r="T7" s="0" t="n">
        <v>0.0452896232403718</v>
      </c>
      <c r="U7" s="0" t="n">
        <v>0.0404766090666667</v>
      </c>
      <c r="V7" s="0" t="n">
        <v>0.030812472876304</v>
      </c>
      <c r="W7" s="0" t="n">
        <v>0.0356128409210526</v>
      </c>
      <c r="X7" s="0" t="n">
        <v>0.0343796329411765</v>
      </c>
      <c r="Y7" s="0" t="n">
        <v>0.026516188722467</v>
      </c>
      <c r="Z7" s="0" t="n">
        <v>0.0351333741955446</v>
      </c>
      <c r="AA7" s="0" t="n">
        <v>0.0289991241748439</v>
      </c>
      <c r="AB7" s="0" t="n">
        <v>0.0505419382518797</v>
      </c>
      <c r="AC7" s="0" t="n">
        <v>0.0365544438824334</v>
      </c>
      <c r="AD7" s="0" t="n">
        <v>0.0383141502088555</v>
      </c>
      <c r="AE7" s="0" t="n">
        <v>0.0428827807062877</v>
      </c>
      <c r="AF7" s="0" t="n">
        <v>0.0431287950664137</v>
      </c>
      <c r="AG7" s="0" t="n">
        <v>0.0314151823647295</v>
      </c>
      <c r="AH7" s="0" t="n">
        <v>0.0365349905970149</v>
      </c>
      <c r="AI7" s="0" t="n">
        <v>0.0364347555079559</v>
      </c>
      <c r="AJ7" s="0" t="n">
        <v>0.030197293961039</v>
      </c>
      <c r="AK7" s="0" t="n">
        <v>0.0397807039844509</v>
      </c>
      <c r="AL7" s="0" t="n">
        <v>0.0308539196588869</v>
      </c>
      <c r="AM7" s="0" t="n">
        <v>0.0228978657165479</v>
      </c>
      <c r="AN7" s="0" t="n">
        <v>0.0342832356067316</v>
      </c>
      <c r="AO7" s="0" t="n">
        <v>0.030888590426189</v>
      </c>
      <c r="AP7" s="0" t="n">
        <v>0.0448070923030303</v>
      </c>
      <c r="AQ7" s="0" t="n">
        <v>0.052921976619965</v>
      </c>
      <c r="AR7" s="0" t="n">
        <v>0.0452403585802895</v>
      </c>
      <c r="AS7" s="0" t="n">
        <v>0.0756144134883721</v>
      </c>
      <c r="AT7" s="0" t="n">
        <v>0.0148603204428044</v>
      </c>
      <c r="AU7" s="0" t="n">
        <v>0.0355697253369272</v>
      </c>
      <c r="AV7" s="0" t="n">
        <v>0.0333392665254237</v>
      </c>
      <c r="AW7" s="0" t="n">
        <v>0.0306714013096352</v>
      </c>
    </row>
    <row r="8" customFormat="false" ht="15" hidden="false" customHeight="false" outlineLevel="0" collapsed="false">
      <c r="A8" s="0" t="s">
        <v>56</v>
      </c>
      <c r="B8" s="0" t="n">
        <v>0.00634288398314015</v>
      </c>
      <c r="C8" s="0" t="n">
        <v>0.00547937026627219</v>
      </c>
      <c r="D8" s="0" t="n">
        <v>0.00885507241681261</v>
      </c>
      <c r="E8" s="0" t="n">
        <v>0.00662897158808933</v>
      </c>
      <c r="F8" s="0" t="n">
        <v>0.00554769664131812</v>
      </c>
      <c r="G8" s="0" t="n">
        <v>0.00751502120227457</v>
      </c>
      <c r="H8" s="0" t="n">
        <v>0.0061107910742496</v>
      </c>
      <c r="I8" s="0" t="n">
        <v>0.00709888975903614</v>
      </c>
      <c r="J8" s="0" t="n">
        <v>0.00916320698529412</v>
      </c>
      <c r="K8" s="0" t="n">
        <v>0.00727136239027684</v>
      </c>
      <c r="L8" s="0" t="n">
        <v>0.0071365378978979</v>
      </c>
      <c r="M8" s="0" t="n">
        <v>0.00657252166780588</v>
      </c>
      <c r="N8" s="0" t="n">
        <v>0.0050932556768559</v>
      </c>
      <c r="O8" s="0" t="n">
        <v>0.00726808356481481</v>
      </c>
      <c r="P8" s="0" t="n">
        <v>0.00623212841121495</v>
      </c>
      <c r="Q8" s="0" t="n">
        <v>0.00635710017271157</v>
      </c>
      <c r="R8" s="0" t="n">
        <v>0.00753413630901288</v>
      </c>
      <c r="S8" s="0" t="n">
        <v>0.00548538890876565</v>
      </c>
      <c r="T8" s="0" t="n">
        <v>0.00765239090305445</v>
      </c>
      <c r="U8" s="0" t="n">
        <v>0.00913502506666667</v>
      </c>
      <c r="V8" s="0" t="n">
        <v>0.00643557861400894</v>
      </c>
      <c r="W8" s="0" t="n">
        <v>0.00562334934210526</v>
      </c>
      <c r="X8" s="0" t="n">
        <v>0.00712771067226891</v>
      </c>
      <c r="Y8" s="0" t="n">
        <v>0.00497152599118943</v>
      </c>
      <c r="Z8" s="0" t="n">
        <v>0.0053628708539604</v>
      </c>
      <c r="AA8" s="0" t="n">
        <v>0.00471889420160571</v>
      </c>
      <c r="AB8" s="0" t="n">
        <v>0.00734476851503759</v>
      </c>
      <c r="AC8" s="0" t="n">
        <v>0.00592413561175666</v>
      </c>
      <c r="AD8" s="0" t="n">
        <v>0.00652573174603175</v>
      </c>
      <c r="AE8" s="0" t="n">
        <v>0.00695473841515935</v>
      </c>
      <c r="AF8" s="0" t="n">
        <v>0.00723418507273877</v>
      </c>
      <c r="AG8" s="0" t="n">
        <v>0.00468516199064796</v>
      </c>
      <c r="AH8" s="0" t="n">
        <v>0.0061150621641791</v>
      </c>
      <c r="AI8" s="0" t="n">
        <v>0.00577789130966952</v>
      </c>
      <c r="AJ8" s="0" t="n">
        <v>0.00459155246753247</v>
      </c>
      <c r="AK8" s="0" t="n">
        <v>0.00659883168124393</v>
      </c>
      <c r="AL8" s="0" t="n">
        <v>0.00401586597845601</v>
      </c>
      <c r="AM8" s="0" t="n">
        <v>0.00325825193982581</v>
      </c>
      <c r="AN8" s="0" t="n">
        <v>0.00538637254207263</v>
      </c>
      <c r="AO8" s="0" t="n">
        <v>0.00488486516368128</v>
      </c>
      <c r="AP8" s="0" t="n">
        <v>0.00665528503030303</v>
      </c>
      <c r="AQ8" s="0" t="n">
        <v>0.0094017942206655</v>
      </c>
      <c r="AR8" s="0" t="n">
        <v>0.00737745286009649</v>
      </c>
      <c r="AS8" s="0" t="n">
        <v>0.0106211969302326</v>
      </c>
      <c r="AT8" s="0" t="s">
        <v>50</v>
      </c>
      <c r="AU8" s="0" t="s">
        <v>50</v>
      </c>
      <c r="AV8" s="0" t="n">
        <v>0.00600283576271186</v>
      </c>
      <c r="AW8" s="0" t="n">
        <v>0.00506472254443405</v>
      </c>
    </row>
    <row r="9" customFormat="false" ht="15" hidden="false" customHeight="false" outlineLevel="0" collapsed="false">
      <c r="A9" s="0" t="s">
        <v>57</v>
      </c>
      <c r="B9" s="0" t="n">
        <v>0.00883704099051633</v>
      </c>
      <c r="C9" s="0" t="n">
        <v>0.0157985775887574</v>
      </c>
      <c r="D9" s="0" t="n">
        <v>0.00990074562171629</v>
      </c>
      <c r="E9" s="0" t="n">
        <v>0.00990830229528536</v>
      </c>
      <c r="F9" s="0" t="n">
        <v>0.00516592351077313</v>
      </c>
      <c r="G9" s="0" t="n">
        <v>0.00694226295694557</v>
      </c>
      <c r="H9" s="0" t="n">
        <v>0.0109433221169036</v>
      </c>
      <c r="I9" s="0" t="n">
        <v>0.0107464692771084</v>
      </c>
      <c r="J9" s="0" t="n">
        <v>0.00640119963235294</v>
      </c>
      <c r="K9" s="0" t="n">
        <v>0.0122123002700878</v>
      </c>
      <c r="L9" s="0" t="n">
        <v>0.0079906003003003</v>
      </c>
      <c r="M9" s="0" t="n">
        <v>0.0210000200273411</v>
      </c>
      <c r="N9" s="0" t="n">
        <v>0.0162219016011645</v>
      </c>
      <c r="O9" s="0" t="n">
        <v>0.0126990919753086</v>
      </c>
      <c r="P9" s="0" t="n">
        <v>0.00767730887850467</v>
      </c>
      <c r="Q9" s="0" t="n">
        <v>0.00691945388601036</v>
      </c>
      <c r="R9" s="0" t="n">
        <v>0.00694938154506438</v>
      </c>
      <c r="S9" s="0" t="n">
        <v>0.00459114329159213</v>
      </c>
      <c r="T9" s="0" t="n">
        <v>0.00347876899070385</v>
      </c>
      <c r="U9" s="0" t="n">
        <v>0.00871876906666667</v>
      </c>
      <c r="V9" s="0" t="n">
        <v>0.00602070529061103</v>
      </c>
      <c r="W9" s="0" t="n">
        <v>0.0111052220394737</v>
      </c>
      <c r="X9" s="0" t="n">
        <v>0.0125093571428571</v>
      </c>
      <c r="Y9" s="0" t="n">
        <v>0.0116032775330396</v>
      </c>
      <c r="Z9" s="0" t="n">
        <v>0.00531932982673267</v>
      </c>
      <c r="AA9" s="0" t="n">
        <v>0.00773224558429973</v>
      </c>
      <c r="AB9" s="0" t="n">
        <v>0.00666049097744361</v>
      </c>
      <c r="AC9" s="0" t="n">
        <v>0.00706896083390294</v>
      </c>
      <c r="AD9" s="0" t="n">
        <v>0.00549203391812865</v>
      </c>
      <c r="AE9" s="0" t="n">
        <v>0.00483120310077519</v>
      </c>
      <c r="AF9" s="0" t="s">
        <v>50</v>
      </c>
      <c r="AG9" s="0" t="n">
        <v>0.00437264388777555</v>
      </c>
      <c r="AH9" s="0" t="n">
        <v>0.0137327924626866</v>
      </c>
      <c r="AI9" s="0" t="n">
        <v>0.0133272125458996</v>
      </c>
      <c r="AJ9" s="0" t="n">
        <v>0.00785898909090909</v>
      </c>
      <c r="AK9" s="0" t="n">
        <v>0.00875350029154519</v>
      </c>
      <c r="AL9" s="0" t="n">
        <v>0.00928711938958707</v>
      </c>
      <c r="AM9" s="0" t="n">
        <v>0.00646082889944576</v>
      </c>
      <c r="AN9" s="0" t="n">
        <v>0.00686238706820195</v>
      </c>
      <c r="AO9" s="0" t="n">
        <v>0.00698727381099444</v>
      </c>
      <c r="AP9" s="0" t="n">
        <v>0.00308235090909091</v>
      </c>
      <c r="AQ9" s="0" t="n">
        <v>0.00435098520140105</v>
      </c>
      <c r="AR9" s="0" t="n">
        <v>0.00414014631288766</v>
      </c>
      <c r="AS9" s="0" t="n">
        <v>0.0106900713488372</v>
      </c>
      <c r="AT9" s="0" t="n">
        <v>0.0021365842804428</v>
      </c>
      <c r="AU9" s="0" t="n">
        <v>0.00890038535489667</v>
      </c>
      <c r="AV9" s="0" t="n">
        <v>0.00707485771186441</v>
      </c>
      <c r="AW9" s="0" t="n">
        <v>0.0085468966323667</v>
      </c>
    </row>
    <row r="10" customFormat="false" ht="15" hidden="false" customHeight="false" outlineLevel="0" collapsed="false">
      <c r="A10" s="0" t="s">
        <v>58</v>
      </c>
      <c r="B10" s="0" t="n">
        <v>0.00472860358271865</v>
      </c>
      <c r="C10" s="0" t="n">
        <v>0.012454448964497</v>
      </c>
      <c r="D10" s="0" t="n">
        <v>0.00532727504378284</v>
      </c>
      <c r="E10" s="0" t="n">
        <v>0.0064502314516129</v>
      </c>
      <c r="F10" s="0" t="n">
        <v>0.00160985291508238</v>
      </c>
      <c r="G10" s="0" t="n">
        <v>0.00321248724614135</v>
      </c>
      <c r="H10" s="0" t="n">
        <v>0.00425336374407583</v>
      </c>
      <c r="I10" s="0" t="n">
        <v>0.00403217421686747</v>
      </c>
      <c r="J10" s="0" t="n">
        <v>0.00121466669117647</v>
      </c>
      <c r="K10" s="0" t="n">
        <v>0.00489583639432816</v>
      </c>
      <c r="L10" s="0" t="n">
        <v>0.00588516054054054</v>
      </c>
      <c r="M10" s="0" t="n">
        <v>0.00888975748462064</v>
      </c>
      <c r="N10" s="0" t="n">
        <v>0.00242449781659389</v>
      </c>
      <c r="O10" s="0" t="n">
        <v>0.00491845108024691</v>
      </c>
      <c r="P10" s="0" t="n">
        <v>0.00330217317757009</v>
      </c>
      <c r="Q10" s="0" t="n">
        <v>0.00402311735751295</v>
      </c>
      <c r="R10" s="0" t="n">
        <v>0.00294865450643777</v>
      </c>
      <c r="S10" s="0" t="n">
        <v>0.00171443685152057</v>
      </c>
      <c r="T10" s="0" t="n">
        <v>0.000545258964143426</v>
      </c>
      <c r="U10" s="0" t="n">
        <v>0.00433201146666667</v>
      </c>
      <c r="V10" s="0" t="n">
        <v>0.00216880223546945</v>
      </c>
      <c r="W10" s="0" t="n">
        <v>0.00274816756578947</v>
      </c>
      <c r="X10" s="0" t="n">
        <v>0.00595509941176471</v>
      </c>
      <c r="Y10" s="0" t="n">
        <v>0.00764435515418502</v>
      </c>
      <c r="Z10" s="0" t="n">
        <v>0.00172897097772277</v>
      </c>
      <c r="AA10" s="0" t="n">
        <v>0.00222080588760036</v>
      </c>
      <c r="AB10" s="0" t="n">
        <v>0.00406022152255639</v>
      </c>
      <c r="AC10" s="0" t="n">
        <v>0.00498028899521531</v>
      </c>
      <c r="AD10" s="0" t="n">
        <v>0.00335593817878028</v>
      </c>
      <c r="AE10" s="0" t="n">
        <v>0.00234750353143842</v>
      </c>
      <c r="AF10" s="0" t="n">
        <v>0.0121094155597723</v>
      </c>
      <c r="AG10" s="0" t="n">
        <v>0.00124784809619238</v>
      </c>
      <c r="AH10" s="0" t="n">
        <v>0.00326111626865672</v>
      </c>
      <c r="AI10" s="0" t="n">
        <v>0.00352474130966952</v>
      </c>
      <c r="AJ10" s="0" t="n">
        <v>0.00211249409090909</v>
      </c>
      <c r="AK10" s="0" t="n">
        <v>0.00371298639455782</v>
      </c>
      <c r="AL10" s="0" t="n">
        <v>0.00279894353680431</v>
      </c>
      <c r="AM10" s="0" t="n">
        <v>0.00195853942992874</v>
      </c>
      <c r="AN10" s="0" t="n">
        <v>0.00187616138175376</v>
      </c>
      <c r="AO10" s="0" t="n">
        <v>0.00366103718344657</v>
      </c>
      <c r="AP10" s="0" t="n">
        <v>0.00264157690909091</v>
      </c>
      <c r="AQ10" s="0" t="n">
        <v>0.00343761436077058</v>
      </c>
      <c r="AR10" s="0" t="n">
        <v>0.00197486299104066</v>
      </c>
      <c r="AS10" s="0" t="n">
        <v>0.00348235665116279</v>
      </c>
      <c r="AT10" s="0" t="n">
        <v>0.000364014464944649</v>
      </c>
      <c r="AU10" s="0" t="n">
        <v>0.00167111823899371</v>
      </c>
      <c r="AV10" s="0" t="n">
        <v>0.00328247822033898</v>
      </c>
      <c r="AW10" s="0" t="n">
        <v>0.00352869803554724</v>
      </c>
    </row>
    <row r="11" customFormat="false" ht="15" hidden="false" customHeight="false" outlineLevel="0" collapsed="false">
      <c r="A11" s="0" t="s">
        <v>59</v>
      </c>
      <c r="B11" s="0" t="n">
        <v>0.00260942982086407</v>
      </c>
      <c r="C11" s="0" t="n">
        <v>0.00730223668639053</v>
      </c>
      <c r="D11" s="0" t="n">
        <v>0.00765624352014011</v>
      </c>
      <c r="E11" s="0" t="n">
        <v>0.00889870533498759</v>
      </c>
      <c r="F11" s="0" t="n">
        <v>0.00284094087452471</v>
      </c>
      <c r="G11" s="0" t="n">
        <v>0.00639908359057677</v>
      </c>
      <c r="H11" s="0" t="n">
        <v>0.0094148345971564</v>
      </c>
      <c r="I11" s="0" t="n">
        <v>0.00353850879518072</v>
      </c>
      <c r="J11" s="0" t="n">
        <v>0.00170476794117647</v>
      </c>
      <c r="K11" s="0" t="n">
        <v>0.00354079291019581</v>
      </c>
      <c r="L11" s="0" t="n">
        <v>0.00791208912912913</v>
      </c>
      <c r="M11" s="0" t="n">
        <v>0.00553575871496924</v>
      </c>
      <c r="N11" s="0" t="n">
        <v>0.00169192241630277</v>
      </c>
      <c r="O11" s="0" t="n">
        <v>0.0041575175154321</v>
      </c>
      <c r="P11" s="0" t="n">
        <v>0.00492243074766355</v>
      </c>
      <c r="Q11" s="0" t="n">
        <v>0.00470242901554404</v>
      </c>
      <c r="R11" s="0" t="n">
        <v>0.00602474721030043</v>
      </c>
      <c r="S11" s="0" t="n">
        <v>0.00430859722719141</v>
      </c>
      <c r="T11" s="0" t="s">
        <v>50</v>
      </c>
      <c r="U11" s="0" t="n">
        <v>0.00407669715555556</v>
      </c>
      <c r="V11" s="0" t="n">
        <v>0.00166250007451565</v>
      </c>
      <c r="W11" s="0" t="n">
        <v>0.00132566671052632</v>
      </c>
      <c r="X11" s="0" t="n">
        <v>0.00465812630252101</v>
      </c>
      <c r="Y11" s="0" t="n">
        <v>0.00531360264317181</v>
      </c>
      <c r="Z11" s="0" t="s">
        <v>50</v>
      </c>
      <c r="AA11" s="0" t="n">
        <v>0.000805094915254237</v>
      </c>
      <c r="AB11" s="0" t="n">
        <v>0.00241195263157895</v>
      </c>
      <c r="AC11" s="0" t="n">
        <v>0.00268432911825017</v>
      </c>
      <c r="AD11" s="0" t="n">
        <v>0.00204520902255639</v>
      </c>
      <c r="AE11" s="0" t="n">
        <v>0.00267122868217054</v>
      </c>
      <c r="AF11" s="0" t="s">
        <v>50</v>
      </c>
      <c r="AG11" s="0" t="s">
        <v>50</v>
      </c>
      <c r="AH11" s="0" t="n">
        <v>0.00164486932835821</v>
      </c>
      <c r="AI11" s="0" t="s">
        <v>50</v>
      </c>
      <c r="AJ11" s="0" t="n">
        <v>0.00108861811688312</v>
      </c>
      <c r="AK11" s="0" t="n">
        <v>0.00116336511175899</v>
      </c>
      <c r="AL11" s="0" t="n">
        <v>0.00154555601436266</v>
      </c>
      <c r="AM11" s="0" t="s">
        <v>50</v>
      </c>
      <c r="AN11" s="0" t="n">
        <v>0.000921534100974314</v>
      </c>
      <c r="AO11" s="0" t="n">
        <v>0.00141021525633107</v>
      </c>
      <c r="AP11" s="0" t="n">
        <v>0.000868583575757576</v>
      </c>
      <c r="AQ11" s="0" t="n">
        <v>0.00201186558669002</v>
      </c>
      <c r="AR11" s="0" t="n">
        <v>0.00138083232253618</v>
      </c>
      <c r="AS11" s="0" t="s">
        <v>50</v>
      </c>
      <c r="AT11" s="0" t="n">
        <v>0.000397865387453874</v>
      </c>
      <c r="AU11" s="0" t="s">
        <v>50</v>
      </c>
      <c r="AV11" s="0" t="n">
        <v>0.000893279915254237</v>
      </c>
      <c r="AW11" s="0" t="n">
        <v>0.000841618241347053</v>
      </c>
    </row>
    <row r="12" customFormat="false" ht="15" hidden="false" customHeight="false" outlineLevel="0" collapsed="false">
      <c r="A12" s="0" t="s">
        <v>60</v>
      </c>
      <c r="B12" s="0" t="n">
        <v>0.111512280505796</v>
      </c>
      <c r="C12" s="0" t="n">
        <v>0.198076699630178</v>
      </c>
      <c r="D12" s="0" t="n">
        <v>0.117671076094571</v>
      </c>
      <c r="E12" s="0" t="n">
        <v>0.137304325620347</v>
      </c>
      <c r="F12" s="0" t="n">
        <v>0.0441540387198986</v>
      </c>
      <c r="G12" s="0" t="n">
        <v>0.0681745688058489</v>
      </c>
      <c r="H12" s="0" t="n">
        <v>0.089839183728278</v>
      </c>
      <c r="I12" s="0" t="n">
        <v>0.0782150974698795</v>
      </c>
      <c r="J12" s="0" t="n">
        <v>0.0394470683823529</v>
      </c>
      <c r="K12" s="0" t="n">
        <v>0.0947731993923025</v>
      </c>
      <c r="L12" s="0" t="n">
        <v>0.104101269309309</v>
      </c>
      <c r="M12" s="0" t="n">
        <v>0.181095902050581</v>
      </c>
      <c r="N12" s="0" t="n">
        <v>0.0462722387918486</v>
      </c>
      <c r="O12" s="0" t="n">
        <v>0.0815514625771605</v>
      </c>
      <c r="P12" s="0" t="n">
        <v>0.0764408410280374</v>
      </c>
      <c r="Q12" s="0" t="n">
        <v>0.082802483074266</v>
      </c>
      <c r="R12" s="0" t="n">
        <v>0.0685099181974249</v>
      </c>
      <c r="S12" s="0" t="n">
        <v>0.0455158954382826</v>
      </c>
      <c r="T12" s="0" t="n">
        <v>0.0203213313413015</v>
      </c>
      <c r="U12" s="0" t="n">
        <v>0.0720750936</v>
      </c>
      <c r="V12" s="0" t="n">
        <v>0.0434428602086438</v>
      </c>
      <c r="W12" s="0" t="n">
        <v>0.06696060875</v>
      </c>
      <c r="X12" s="0" t="n">
        <v>0.101534376134454</v>
      </c>
      <c r="Y12" s="0" t="n">
        <v>0.136453115770925</v>
      </c>
      <c r="Z12" s="0" t="n">
        <v>0.0759270803217822</v>
      </c>
      <c r="AA12" s="0" t="n">
        <v>0.0908756214094558</v>
      </c>
      <c r="AB12" s="0" t="n">
        <v>0.121512953195489</v>
      </c>
      <c r="AC12" s="0" t="n">
        <v>0.141016349419002</v>
      </c>
      <c r="AD12" s="0" t="n">
        <v>0.100529128654971</v>
      </c>
      <c r="AE12" s="0" t="n">
        <v>0.0872554967269595</v>
      </c>
      <c r="AF12" s="0" t="n">
        <v>0.530456276154333</v>
      </c>
      <c r="AG12" s="0" t="n">
        <v>0.0521019561790247</v>
      </c>
      <c r="AH12" s="0" t="n">
        <v>0.107173075970149</v>
      </c>
      <c r="AI12" s="0" t="n">
        <v>0.107303912790698</v>
      </c>
      <c r="AJ12" s="0" t="n">
        <v>0.0852294793506493</v>
      </c>
      <c r="AK12" s="0" t="n">
        <v>0.131443275024295</v>
      </c>
      <c r="AL12" s="0" t="n">
        <v>0.104498239766607</v>
      </c>
      <c r="AM12" s="0" t="n">
        <v>0.0715431931908155</v>
      </c>
      <c r="AN12" s="0" t="n">
        <v>0.0755689567759079</v>
      </c>
      <c r="AO12" s="0" t="n">
        <v>0.117451017726992</v>
      </c>
      <c r="AP12" s="0" t="n">
        <v>0.086182952</v>
      </c>
      <c r="AQ12" s="0" t="n">
        <v>0.102189198949212</v>
      </c>
      <c r="AR12" s="0" t="n">
        <v>0.067523577808408</v>
      </c>
      <c r="AS12" s="0" t="n">
        <v>0.115873671627907</v>
      </c>
      <c r="AT12" s="0" t="n">
        <v>0.0190469268634686</v>
      </c>
      <c r="AU12" s="0" t="n">
        <v>0.0862509127583109</v>
      </c>
      <c r="AV12" s="0" t="n">
        <v>0.12681816</v>
      </c>
      <c r="AW12" s="0" t="n">
        <v>0.128971007109448</v>
      </c>
    </row>
    <row r="13" customFormat="false" ht="15" hidden="false" customHeight="false" outlineLevel="0" collapsed="false">
      <c r="A13" s="0" t="s">
        <v>61</v>
      </c>
      <c r="B13" s="0" t="n">
        <v>0.0227642387776607</v>
      </c>
      <c r="C13" s="0" t="n">
        <v>0.0621076439349112</v>
      </c>
      <c r="D13" s="0" t="n">
        <v>0.0388674288091068</v>
      </c>
      <c r="E13" s="0" t="n">
        <v>0.0440748093052109</v>
      </c>
      <c r="F13" s="0" t="n">
        <v>0.0107108053865653</v>
      </c>
      <c r="G13" s="0" t="n">
        <v>0.0173070091795288</v>
      </c>
      <c r="H13" s="0" t="n">
        <v>0.0215369626382306</v>
      </c>
      <c r="I13" s="0" t="n">
        <v>0.0152853419277108</v>
      </c>
      <c r="J13" s="0" t="n">
        <v>0.00817165257352941</v>
      </c>
      <c r="K13" s="0" t="n">
        <v>0.016684669547603</v>
      </c>
      <c r="L13" s="0" t="n">
        <v>0.0255195445045045</v>
      </c>
      <c r="M13" s="0" t="n">
        <v>0.0372037859876965</v>
      </c>
      <c r="N13" s="0" t="n">
        <v>0.00701819104803493</v>
      </c>
      <c r="O13" s="0" t="n">
        <v>0.0176972116512346</v>
      </c>
      <c r="P13" s="0" t="n">
        <v>0.0224113509345794</v>
      </c>
      <c r="Q13" s="0" t="n">
        <v>0.0239983532815199</v>
      </c>
      <c r="R13" s="0" t="n">
        <v>0.0134290395708155</v>
      </c>
      <c r="S13" s="0" t="n">
        <v>0.00938928327370304</v>
      </c>
      <c r="T13" s="0" t="n">
        <v>0.00302000312084993</v>
      </c>
      <c r="U13" s="0" t="n">
        <v>0.0156835104</v>
      </c>
      <c r="V13" s="0" t="n">
        <v>0.0068121611028316</v>
      </c>
      <c r="W13" s="0" t="n">
        <v>0.00935367828947368</v>
      </c>
      <c r="X13" s="0" t="n">
        <v>0.0229950085714286</v>
      </c>
      <c r="Y13" s="0" t="n">
        <v>0.0385421352422907</v>
      </c>
      <c r="Z13" s="0" t="n">
        <v>0.0086384588490099</v>
      </c>
      <c r="AA13" s="0" t="n">
        <v>0.0131582259589652</v>
      </c>
      <c r="AB13" s="0" t="n">
        <v>0.030086570112782</v>
      </c>
      <c r="AC13" s="0" t="n">
        <v>0.0357611612440191</v>
      </c>
      <c r="AD13" s="0" t="n">
        <v>0.0236129294068505</v>
      </c>
      <c r="AE13" s="0" t="n">
        <v>0.0198555928509905</v>
      </c>
      <c r="AF13" s="0" t="n">
        <v>0.00971307729285262</v>
      </c>
      <c r="AG13" s="0" t="n">
        <v>0.00600366546426186</v>
      </c>
      <c r="AH13" s="0" t="n">
        <v>0.012357748358209</v>
      </c>
      <c r="AI13" s="0" t="n">
        <v>0.013354711627907</v>
      </c>
      <c r="AJ13" s="0" t="n">
        <v>0.0121508524025974</v>
      </c>
      <c r="AK13" s="0" t="n">
        <v>0.0221719407191448</v>
      </c>
      <c r="AL13" s="0" t="n">
        <v>0.0140228953321364</v>
      </c>
      <c r="AM13" s="0" t="n">
        <v>0.00834896532066508</v>
      </c>
      <c r="AN13" s="0" t="n">
        <v>0.01430947829938</v>
      </c>
      <c r="AO13" s="0" t="n">
        <v>0.0254122894996912</v>
      </c>
      <c r="AP13" s="0" t="n">
        <v>0.0235295525454545</v>
      </c>
      <c r="AQ13" s="0" t="n">
        <v>0.026836941943958</v>
      </c>
      <c r="AR13" s="0" t="n">
        <v>0.0122934619572708</v>
      </c>
      <c r="AS13" s="0" t="n">
        <v>0.0138785502325581</v>
      </c>
      <c r="AT13" s="0" t="n">
        <v>0.00236417210332103</v>
      </c>
      <c r="AU13" s="0" t="n">
        <v>0.00875161698113208</v>
      </c>
      <c r="AV13" s="0" t="n">
        <v>0.0288149888983051</v>
      </c>
      <c r="AW13" s="0" t="n">
        <v>0.0236531451824135</v>
      </c>
    </row>
    <row r="14" customFormat="false" ht="15" hidden="false" customHeight="false" outlineLevel="0" collapsed="false">
      <c r="A14" s="0" t="s">
        <v>62</v>
      </c>
      <c r="B14" s="0" t="n">
        <v>0.00959900042149631</v>
      </c>
      <c r="C14" s="0" t="n">
        <v>0.0263928051775148</v>
      </c>
      <c r="D14" s="0" t="n">
        <v>0.0438442971103328</v>
      </c>
      <c r="E14" s="0" t="n">
        <v>0.0471588629032258</v>
      </c>
      <c r="F14" s="0" t="n">
        <v>0.0148765784537389</v>
      </c>
      <c r="G14" s="0" t="n">
        <v>0.0263605649878148</v>
      </c>
      <c r="H14" s="0" t="n">
        <v>0.0327398363349131</v>
      </c>
      <c r="I14" s="0" t="n">
        <v>0.0121003492771084</v>
      </c>
      <c r="J14" s="0" t="n">
        <v>0.0126030088235294</v>
      </c>
      <c r="K14" s="0" t="n">
        <v>0.0099253742741391</v>
      </c>
      <c r="L14" s="0" t="n">
        <v>0.0240463786186186</v>
      </c>
      <c r="M14" s="0" t="n">
        <v>0.018567174025974</v>
      </c>
      <c r="N14" s="0" t="n">
        <v>0.00517613893740902</v>
      </c>
      <c r="O14" s="0" t="n">
        <v>0.0158691861111111</v>
      </c>
      <c r="P14" s="0" t="n">
        <v>0.0248704070093458</v>
      </c>
      <c r="Q14" s="0" t="n">
        <v>0.021959479447323</v>
      </c>
      <c r="R14" s="0" t="n">
        <v>0.0186939292703863</v>
      </c>
      <c r="S14" s="0" t="n">
        <v>0.0126664711091234</v>
      </c>
      <c r="T14" s="0" t="n">
        <v>0.00381304103585657</v>
      </c>
      <c r="U14" s="0" t="n">
        <v>0.0117429043555556</v>
      </c>
      <c r="V14" s="0" t="n">
        <v>0.00588210923994039</v>
      </c>
      <c r="W14" s="0" t="n">
        <v>0.00797366671052632</v>
      </c>
      <c r="X14" s="0" t="n">
        <v>0.01295306</v>
      </c>
      <c r="Y14" s="0" t="n">
        <v>0.0168412374449339</v>
      </c>
      <c r="Z14" s="0" t="n">
        <v>0.00307448787128713</v>
      </c>
      <c r="AA14" s="0" t="n">
        <v>0.00573090579839429</v>
      </c>
      <c r="AB14" s="0" t="n">
        <v>0.0198283461466165</v>
      </c>
      <c r="AC14" s="0" t="n">
        <v>0.0174667962406015</v>
      </c>
      <c r="AD14" s="0" t="n">
        <v>0.015746989390142</v>
      </c>
      <c r="AE14" s="0" t="n">
        <v>0.0163115539190353</v>
      </c>
      <c r="AF14" s="0" t="n">
        <v>0.00673878918406072</v>
      </c>
      <c r="AG14" s="0" t="n">
        <v>0.00477619111556446</v>
      </c>
      <c r="AH14" s="0" t="n">
        <v>0.00705305731343284</v>
      </c>
      <c r="AI14" s="0" t="n">
        <v>0.0064548476744186</v>
      </c>
      <c r="AJ14" s="0" t="n">
        <v>0.00561667902597403</v>
      </c>
      <c r="AK14" s="0" t="n">
        <v>0.0139929811467444</v>
      </c>
      <c r="AL14" s="0" t="n">
        <v>0.00641953213644524</v>
      </c>
      <c r="AM14" s="0" t="n">
        <v>0.00368246247030879</v>
      </c>
      <c r="AN14" s="0" t="n">
        <v>0.00842357032772365</v>
      </c>
      <c r="AO14" s="0" t="n">
        <v>0.013533842433601</v>
      </c>
      <c r="AP14" s="0" t="n">
        <v>0.0107618211515152</v>
      </c>
      <c r="AQ14" s="0" t="n">
        <v>0.0201577917688266</v>
      </c>
      <c r="AR14" s="0" t="n">
        <v>0.00997487794624397</v>
      </c>
      <c r="AS14" s="0" t="n">
        <v>0.00983873488372093</v>
      </c>
      <c r="AT14" s="0" t="n">
        <v>0.00223509793357934</v>
      </c>
      <c r="AU14" s="0" t="n">
        <v>0.00631749766397125</v>
      </c>
      <c r="AV14" s="0" t="n">
        <v>0.0104071711864407</v>
      </c>
      <c r="AW14" s="0" t="n">
        <v>0.00845396520112254</v>
      </c>
    </row>
    <row r="15" customFormat="false" ht="15" hidden="false" customHeight="false" outlineLevel="0" collapsed="false">
      <c r="A15" s="0" t="s">
        <v>63</v>
      </c>
      <c r="B15" s="0" t="n">
        <v>0.0090785937829294</v>
      </c>
      <c r="C15" s="0" t="n">
        <v>0.00907291723372781</v>
      </c>
      <c r="D15" s="0" t="n">
        <v>0.0101118662872154</v>
      </c>
      <c r="E15" s="0" t="n">
        <v>0.00958463604218362</v>
      </c>
      <c r="F15" s="0" t="n">
        <v>0.00531328288973384</v>
      </c>
      <c r="G15" s="0" t="n">
        <v>0.00793212713241267</v>
      </c>
      <c r="H15" s="0" t="n">
        <v>0.0134861877567141</v>
      </c>
      <c r="I15" s="0" t="n">
        <v>0.00931279819277108</v>
      </c>
      <c r="J15" s="0" t="n">
        <v>0.0104981384558824</v>
      </c>
      <c r="K15" s="0" t="n">
        <v>0.00785978953409858</v>
      </c>
      <c r="L15" s="0" t="n">
        <v>0.0112739487087087</v>
      </c>
      <c r="M15" s="0" t="n">
        <v>0.0157560079289132</v>
      </c>
      <c r="N15" s="0" t="n">
        <v>0.00710927794759825</v>
      </c>
      <c r="O15" s="0" t="n">
        <v>0.00903567175925926</v>
      </c>
      <c r="P15" s="0" t="n">
        <v>0.00736184691588785</v>
      </c>
      <c r="Q15" s="0" t="n">
        <v>0.00740769274611399</v>
      </c>
      <c r="R15" s="0" t="n">
        <v>0.00978617802575107</v>
      </c>
      <c r="S15" s="0" t="n">
        <v>0.00579606574239714</v>
      </c>
      <c r="T15" s="0" t="n">
        <v>0.00480651826029216</v>
      </c>
      <c r="U15" s="0" t="n">
        <v>0.00815382666666667</v>
      </c>
      <c r="V15" s="0" t="n">
        <v>0.00718861117734724</v>
      </c>
      <c r="W15" s="0" t="n">
        <v>0.00951121769736842</v>
      </c>
      <c r="X15" s="0" t="n">
        <v>0.0074865387394958</v>
      </c>
      <c r="Y15" s="0" t="n">
        <v>0.00735165057268723</v>
      </c>
      <c r="Z15" s="0" t="n">
        <v>0.0067383900990099</v>
      </c>
      <c r="AA15" s="0" t="n">
        <v>0.00526252185548617</v>
      </c>
      <c r="AB15" s="0" t="n">
        <v>0.00975354360902256</v>
      </c>
      <c r="AC15" s="0" t="n">
        <v>0.00743187689678742</v>
      </c>
      <c r="AD15" s="0" t="n">
        <v>0.00908497076023392</v>
      </c>
      <c r="AE15" s="0" t="n">
        <v>0.00812217803617571</v>
      </c>
      <c r="AF15" s="0" t="n">
        <v>0.00915083674889311</v>
      </c>
      <c r="AG15" s="0" t="n">
        <v>0.00805641075484302</v>
      </c>
      <c r="AH15" s="0" t="n">
        <v>0.00831868589552239</v>
      </c>
      <c r="AI15" s="0" t="n">
        <v>0.00761252582619339</v>
      </c>
      <c r="AJ15" s="0" t="n">
        <v>0.00684431253246753</v>
      </c>
      <c r="AK15" s="0" t="n">
        <v>0.00700051865889213</v>
      </c>
      <c r="AL15" s="0" t="n">
        <v>0.00614272980251346</v>
      </c>
      <c r="AM15" s="0" t="n">
        <v>0.00634558440221694</v>
      </c>
      <c r="AN15" s="0" t="n">
        <v>0.00733576483613818</v>
      </c>
      <c r="AO15" s="0" t="n">
        <v>0.00771412625077208</v>
      </c>
      <c r="AP15" s="0" t="n">
        <v>0.005372638</v>
      </c>
      <c r="AQ15" s="0" t="n">
        <v>0.00564018712784588</v>
      </c>
      <c r="AR15" s="0" t="n">
        <v>0.00621305286009648</v>
      </c>
      <c r="AS15" s="0" t="n">
        <v>0.0129802846511628</v>
      </c>
      <c r="AT15" s="0" t="n">
        <v>0.00196078479704797</v>
      </c>
      <c r="AU15" s="0" t="n">
        <v>0.00972221168014376</v>
      </c>
      <c r="AV15" s="0" t="n">
        <v>0.00454867559322034</v>
      </c>
      <c r="AW15" s="0" t="n">
        <v>0.00555120701590271</v>
      </c>
    </row>
    <row r="16" customFormat="false" ht="15" hidden="false" customHeight="false" outlineLevel="0" collapsed="false">
      <c r="A16" s="0" t="s">
        <v>64</v>
      </c>
      <c r="B16" s="0" t="n">
        <v>0.00155307281348788</v>
      </c>
      <c r="C16" s="0" t="n">
        <v>0.00362848217455621</v>
      </c>
      <c r="D16" s="0" t="n">
        <v>0.00320997320490368</v>
      </c>
      <c r="E16" s="0" t="n">
        <v>0.00351683188585608</v>
      </c>
      <c r="F16" s="0" t="n">
        <v>0.00176504778200253</v>
      </c>
      <c r="G16" s="0" t="n">
        <v>0.00293593371242892</v>
      </c>
      <c r="H16" s="0" t="n">
        <v>0.00224853870458136</v>
      </c>
      <c r="I16" s="0" t="n">
        <v>0.00260125602409639</v>
      </c>
      <c r="J16" s="0" t="n">
        <v>0.00207776117647059</v>
      </c>
      <c r="K16" s="0" t="n">
        <v>0.00185068993923025</v>
      </c>
      <c r="L16" s="0" t="n">
        <v>0.00291998630630631</v>
      </c>
      <c r="M16" s="0" t="n">
        <v>0.00320336384142174</v>
      </c>
      <c r="N16" s="0" t="n">
        <v>0.00159136491994178</v>
      </c>
      <c r="O16" s="0" t="n">
        <v>0.00306018634259259</v>
      </c>
      <c r="P16" s="0" t="n">
        <v>0.00185814831775701</v>
      </c>
      <c r="Q16" s="0" t="n">
        <v>0.00263776994818653</v>
      </c>
      <c r="R16" s="0" t="n">
        <v>0.00234081433476395</v>
      </c>
      <c r="S16" s="0" t="n">
        <v>0.00161429069767442</v>
      </c>
      <c r="T16" s="0" t="n">
        <v>0.000835633997343958</v>
      </c>
      <c r="U16" s="0" t="n">
        <v>0.00304794995555556</v>
      </c>
      <c r="V16" s="0" t="n">
        <v>0.00140848047690015</v>
      </c>
      <c r="W16" s="0" t="n">
        <v>0.00203430664473684</v>
      </c>
      <c r="X16" s="0" t="n">
        <v>0.00223699546218487</v>
      </c>
      <c r="Y16" s="0" t="n">
        <v>0.00256708299559471</v>
      </c>
      <c r="Z16" s="0" t="n">
        <v>0.00346310068069307</v>
      </c>
      <c r="AA16" s="0" t="n">
        <v>0.0026376181088314</v>
      </c>
      <c r="AB16" s="0" t="n">
        <v>0.00427154417293233</v>
      </c>
      <c r="AC16" s="0" t="n">
        <v>0.00380184456596035</v>
      </c>
      <c r="AD16" s="0" t="n">
        <v>0.0035019178780284</v>
      </c>
      <c r="AE16" s="0" t="n">
        <v>0.00375556391042205</v>
      </c>
      <c r="AF16" s="0" t="n">
        <v>0.00415721986084756</v>
      </c>
      <c r="AG16" s="0" t="n">
        <v>0.00298925898463594</v>
      </c>
      <c r="AH16" s="0" t="n">
        <v>0.00291671156716418</v>
      </c>
      <c r="AI16" s="0" t="n">
        <v>0.00403702319461444</v>
      </c>
      <c r="AJ16" s="0" t="n">
        <v>0.00304030538961039</v>
      </c>
      <c r="AK16" s="0" t="n">
        <v>0.003476075898931</v>
      </c>
      <c r="AL16" s="0" t="n">
        <v>0.00246107172351885</v>
      </c>
      <c r="AM16" s="0" t="n">
        <v>0.00230912106096595</v>
      </c>
      <c r="AN16" s="0" t="n">
        <v>0.00362917077059345</v>
      </c>
      <c r="AO16" s="0" t="n">
        <v>0.00401286504014824</v>
      </c>
      <c r="AP16" s="0" t="n">
        <v>0.00364421218181818</v>
      </c>
      <c r="AQ16" s="0" t="n">
        <v>0.00434697066549912</v>
      </c>
      <c r="AR16" s="0" t="n">
        <v>0.00363318745692626</v>
      </c>
      <c r="AS16" s="0" t="n">
        <v>0.00528541041860465</v>
      </c>
      <c r="AT16" s="0" t="n">
        <v>0.00064291778597786</v>
      </c>
      <c r="AU16" s="0" t="n">
        <v>0.00418379919137466</v>
      </c>
      <c r="AV16" s="0" t="n">
        <v>0.00349635923728814</v>
      </c>
      <c r="AW16" s="0" t="n">
        <v>0.00382207754911132</v>
      </c>
    </row>
    <row r="17" customFormat="false" ht="15" hidden="false" customHeight="false" outlineLevel="0" collapsed="false">
      <c r="A17" s="0" t="s">
        <v>65</v>
      </c>
      <c r="B17" s="0" t="n">
        <v>0.00954852244467861</v>
      </c>
      <c r="C17" s="0" t="n">
        <v>0.0185043431952663</v>
      </c>
      <c r="D17" s="0" t="n">
        <v>0.0285533735551664</v>
      </c>
      <c r="E17" s="0" t="n">
        <v>0.0278757860421836</v>
      </c>
      <c r="F17" s="0" t="n">
        <v>0.0119591818757921</v>
      </c>
      <c r="G17" s="0" t="n">
        <v>0.0180927149471974</v>
      </c>
      <c r="H17" s="0" t="n">
        <v>0.0239313421800948</v>
      </c>
      <c r="I17" s="0" t="n">
        <v>0.00998380084337349</v>
      </c>
      <c r="J17" s="0" t="n">
        <v>0.0125482036764706</v>
      </c>
      <c r="K17" s="0" t="n">
        <v>0.00981970229574612</v>
      </c>
      <c r="L17" s="0" t="n">
        <v>0.0262337511711712</v>
      </c>
      <c r="M17" s="0" t="n">
        <v>0.0201991520164046</v>
      </c>
      <c r="N17" s="0" t="n">
        <v>0.00755770342066958</v>
      </c>
      <c r="O17" s="0" t="n">
        <v>0.013714418441358</v>
      </c>
      <c r="P17" s="0" t="n">
        <v>0.0208751954205607</v>
      </c>
      <c r="Q17" s="0" t="n">
        <v>0.0178699510362694</v>
      </c>
      <c r="R17" s="0" t="n">
        <v>0.0181193438626609</v>
      </c>
      <c r="S17" s="0" t="n">
        <v>0.0108677760286225</v>
      </c>
      <c r="T17" s="0" t="n">
        <v>0.00326362921646746</v>
      </c>
      <c r="U17" s="0" t="n">
        <v>0.0131109567111111</v>
      </c>
      <c r="V17" s="0" t="n">
        <v>0.00741408494783905</v>
      </c>
      <c r="W17" s="0" t="n">
        <v>0.0121111573684211</v>
      </c>
      <c r="X17" s="0" t="n">
        <v>0.011013277394958</v>
      </c>
      <c r="Y17" s="0" t="n">
        <v>0.0136385795594714</v>
      </c>
      <c r="Z17" s="0" t="n">
        <v>0.00520998521039604</v>
      </c>
      <c r="AA17" s="0" t="n">
        <v>0.00518874879571811</v>
      </c>
      <c r="AB17" s="0" t="n">
        <v>0.015265370112782</v>
      </c>
      <c r="AC17" s="0" t="n">
        <v>0.0139434670539986</v>
      </c>
      <c r="AD17" s="0" t="n">
        <v>0.0149369944862155</v>
      </c>
      <c r="AE17" s="0" t="n">
        <v>0.0150423403100775</v>
      </c>
      <c r="AF17" s="0" t="n">
        <v>0.00818262182163188</v>
      </c>
      <c r="AG17" s="0" t="n">
        <v>0.00670242157648631</v>
      </c>
      <c r="AH17" s="0" t="n">
        <v>0.00825527082089552</v>
      </c>
      <c r="AI17" s="0" t="n">
        <v>0.00728757631578947</v>
      </c>
      <c r="AJ17" s="0" t="n">
        <v>0.00775685993506493</v>
      </c>
      <c r="AK17" s="0" t="n">
        <v>0.00955439659863946</v>
      </c>
      <c r="AL17" s="0" t="n">
        <v>0.00911696822262118</v>
      </c>
      <c r="AM17" s="0" t="n">
        <v>0.00608700237529691</v>
      </c>
      <c r="AN17" s="0" t="n">
        <v>0.00678141966341895</v>
      </c>
      <c r="AO17" s="0" t="n">
        <v>0.0100448161828289</v>
      </c>
      <c r="AP17" s="0" t="n">
        <v>0.00697926981818182</v>
      </c>
      <c r="AQ17" s="0" t="n">
        <v>0.011259654028021</v>
      </c>
      <c r="AR17" s="0" t="n">
        <v>0.00565332591316334</v>
      </c>
      <c r="AS17" s="0" t="n">
        <v>0.0107843731162791</v>
      </c>
      <c r="AT17" s="0" t="n">
        <v>0.00281636900369004</v>
      </c>
      <c r="AU17" s="0" t="n">
        <v>0.00950827852650494</v>
      </c>
      <c r="AV17" s="0" t="n">
        <v>0.00688744889830508</v>
      </c>
      <c r="AW17" s="0" t="n">
        <v>0.00745628203928906</v>
      </c>
    </row>
    <row r="18" customFormat="false" ht="15" hidden="false" customHeight="false" outlineLevel="0" collapsed="false">
      <c r="A18" s="0" t="s">
        <v>66</v>
      </c>
      <c r="B18" s="0" t="n">
        <v>0.00667527281348788</v>
      </c>
      <c r="C18" s="0" t="n">
        <v>0.0103540108727811</v>
      </c>
      <c r="D18" s="0" t="n">
        <v>0.0229572835376532</v>
      </c>
      <c r="E18" s="0" t="n">
        <v>0.0218704789702233</v>
      </c>
      <c r="F18" s="0" t="n">
        <v>0.00997360836501901</v>
      </c>
      <c r="G18" s="0" t="n">
        <v>0.0160160194151097</v>
      </c>
      <c r="H18" s="0" t="n">
        <v>0.0239453466034755</v>
      </c>
      <c r="I18" s="0" t="n">
        <v>0.00600240012048193</v>
      </c>
      <c r="J18" s="0" t="n">
        <v>0.0107716030147059</v>
      </c>
      <c r="K18" s="0" t="n">
        <v>0.00734150898041864</v>
      </c>
      <c r="L18" s="0" t="n">
        <v>0.0223832112912913</v>
      </c>
      <c r="M18" s="0" t="n">
        <v>0.0132489107997266</v>
      </c>
      <c r="N18" s="0" t="n">
        <v>0.00596158748180495</v>
      </c>
      <c r="O18" s="0" t="n">
        <v>0.0104454863425926</v>
      </c>
      <c r="P18" s="0" t="n">
        <v>0.0151999378504673</v>
      </c>
      <c r="Q18" s="0" t="n">
        <v>0.012615530656304</v>
      </c>
      <c r="R18" s="0" t="n">
        <v>0.0158383841201717</v>
      </c>
      <c r="S18" s="0" t="n">
        <v>0.0088283752236136</v>
      </c>
      <c r="T18" s="0" t="n">
        <v>0.00219799860557769</v>
      </c>
      <c r="U18" s="0" t="n">
        <v>0.0077748216</v>
      </c>
      <c r="V18" s="0" t="n">
        <v>0.00618829843517139</v>
      </c>
      <c r="W18" s="0" t="n">
        <v>0.00878312078947368</v>
      </c>
      <c r="X18" s="0" t="n">
        <v>0.00825163378151261</v>
      </c>
      <c r="Y18" s="0" t="n">
        <v>0.00948872193832599</v>
      </c>
      <c r="Z18" s="0" t="n">
        <v>0.00167288712871287</v>
      </c>
      <c r="AA18" s="0" t="n">
        <v>0.00258761766280107</v>
      </c>
      <c r="AB18" s="0" t="n">
        <v>0.00892857716165413</v>
      </c>
      <c r="AC18" s="0" t="n">
        <v>0.00632297245386193</v>
      </c>
      <c r="AD18" s="0" t="n">
        <v>0.00859959314954052</v>
      </c>
      <c r="AE18" s="0" t="n">
        <v>0.00735179233419466</v>
      </c>
      <c r="AF18" s="0" t="s">
        <v>50</v>
      </c>
      <c r="AG18" s="0" t="n">
        <v>0.00314448617234469</v>
      </c>
      <c r="AH18" s="0" t="n">
        <v>0.00322158828358209</v>
      </c>
      <c r="AI18" s="0" t="n">
        <v>0.00334596432068543</v>
      </c>
      <c r="AJ18" s="0" t="n">
        <v>0.0019038324025974</v>
      </c>
      <c r="AK18" s="0" t="n">
        <v>0.002517172303207</v>
      </c>
      <c r="AL18" s="0" t="n">
        <v>0.00450876409335727</v>
      </c>
      <c r="AM18" s="0" t="n">
        <v>0.00196432011084719</v>
      </c>
      <c r="AN18" s="0" t="n">
        <v>0.00227282497785651</v>
      </c>
      <c r="AO18" s="0" t="n">
        <v>0.00508359839407041</v>
      </c>
      <c r="AP18" s="0" t="n">
        <v>0.00272637</v>
      </c>
      <c r="AQ18" s="0" t="n">
        <v>0.00466191050788091</v>
      </c>
      <c r="AR18" s="0" t="n">
        <v>0.00233506850447967</v>
      </c>
      <c r="AS18" s="0" t="n">
        <v>0.00340822055813954</v>
      </c>
      <c r="AT18" s="0" t="n">
        <v>0.000520793653136531</v>
      </c>
      <c r="AU18" s="0" t="n">
        <v>0.00204787160826595</v>
      </c>
      <c r="AV18" s="0" t="n">
        <v>0.00219637525423729</v>
      </c>
      <c r="AW18" s="0" t="s">
        <v>50</v>
      </c>
    </row>
    <row r="19" customFormat="false" ht="15" hidden="false" customHeight="false" outlineLevel="0" collapsed="false">
      <c r="A19" s="0" t="s">
        <v>67</v>
      </c>
      <c r="B19" s="0" t="n">
        <v>0.00433533224446786</v>
      </c>
      <c r="C19" s="0" t="n">
        <v>0.0175833985207101</v>
      </c>
      <c r="D19" s="0" t="n">
        <v>0.00858171147110333</v>
      </c>
      <c r="E19" s="0" t="n">
        <v>0.00857266898263027</v>
      </c>
      <c r="F19" s="0" t="n">
        <v>0.00236906261089987</v>
      </c>
      <c r="G19" s="0" t="n">
        <v>0.005226332981316</v>
      </c>
      <c r="H19" s="0" t="n">
        <v>0.00715600260663507</v>
      </c>
      <c r="I19" s="0" t="n">
        <v>0.00674084843373494</v>
      </c>
      <c r="J19" s="0" t="n">
        <v>0.00237472705882353</v>
      </c>
      <c r="K19" s="0" t="n">
        <v>0.00632539209993248</v>
      </c>
      <c r="L19" s="0" t="n">
        <v>0.00797264336336337</v>
      </c>
      <c r="M19" s="0" t="n">
        <v>0.0144011220095694</v>
      </c>
      <c r="N19" s="0" t="n">
        <v>0.00313758704512373</v>
      </c>
      <c r="O19" s="0" t="n">
        <v>0.00495876242283951</v>
      </c>
      <c r="P19" s="0" t="n">
        <v>0.00953108962616822</v>
      </c>
      <c r="Q19" s="0" t="n">
        <v>0.00743048989637306</v>
      </c>
      <c r="R19" s="0" t="n">
        <v>0.00606490712446352</v>
      </c>
      <c r="S19" s="0" t="n">
        <v>0.00282063398926655</v>
      </c>
      <c r="T19" s="0" t="s">
        <v>50</v>
      </c>
      <c r="U19" s="0" t="n">
        <v>0.00480419866666667</v>
      </c>
      <c r="V19" s="0" t="s">
        <v>50</v>
      </c>
      <c r="W19" s="0" t="n">
        <v>0.00536324342105263</v>
      </c>
      <c r="X19" s="0" t="n">
        <v>0.00693153848739496</v>
      </c>
      <c r="Y19" s="0" t="n">
        <v>0.00934914986784141</v>
      </c>
      <c r="Z19" s="0" t="n">
        <v>0.00544819003712871</v>
      </c>
      <c r="AA19" s="0" t="n">
        <v>0.00696289313113292</v>
      </c>
      <c r="AB19" s="0" t="n">
        <v>0.0131788623120301</v>
      </c>
      <c r="AC19" s="0" t="n">
        <v>0.0179271929596719</v>
      </c>
      <c r="AD19" s="0" t="n">
        <v>0.0134532656641604</v>
      </c>
      <c r="AE19" s="0" t="n">
        <v>0.00878361395348837</v>
      </c>
      <c r="AF19" s="0" t="n">
        <v>0.0466841927261227</v>
      </c>
      <c r="AG19" s="0" t="n">
        <v>0.00471639893119572</v>
      </c>
      <c r="AH19" s="0" t="n">
        <v>0.0090082497761194</v>
      </c>
      <c r="AI19" s="0" t="n">
        <v>0.00657334320685435</v>
      </c>
      <c r="AJ19" s="0" t="n">
        <v>0.00688715058441558</v>
      </c>
      <c r="AK19" s="0" t="n">
        <v>0.0114244763848397</v>
      </c>
      <c r="AL19" s="0" t="n">
        <v>0.0127563641831239</v>
      </c>
      <c r="AM19" s="0" t="n">
        <v>0.00474896761678543</v>
      </c>
      <c r="AN19" s="0" t="n">
        <v>0.00672504836138175</v>
      </c>
      <c r="AO19" s="0" t="n">
        <v>0.0131337562075355</v>
      </c>
      <c r="AP19" s="0" t="n">
        <v>0.00960962090909091</v>
      </c>
      <c r="AQ19" s="0" t="n">
        <v>0.00967798108581436</v>
      </c>
      <c r="AR19" s="0" t="n">
        <v>0.00452589703652653</v>
      </c>
      <c r="AS19" s="0" t="n">
        <v>0.0102670302325581</v>
      </c>
      <c r="AT19" s="0" t="n">
        <v>0.00191031800738007</v>
      </c>
      <c r="AU19" s="0" t="n">
        <v>0.00689710359389039</v>
      </c>
      <c r="AV19" s="0" t="n">
        <v>0.00770696754237288</v>
      </c>
      <c r="AW19" s="0" t="n">
        <v>0.00626948101028999</v>
      </c>
    </row>
    <row r="20" customFormat="false" ht="15" hidden="false" customHeight="false" outlineLevel="0" collapsed="false">
      <c r="A20" s="0" t="s">
        <v>68</v>
      </c>
      <c r="B20" s="0" t="n">
        <v>0.000873662170706006</v>
      </c>
      <c r="C20" s="0" t="n">
        <v>0.00922985539940828</v>
      </c>
      <c r="D20" s="0" t="n">
        <v>0.0126069437828371</v>
      </c>
      <c r="E20" s="0" t="n">
        <v>0.00922024553349876</v>
      </c>
      <c r="F20" s="0" t="n">
        <v>0.00426392839036755</v>
      </c>
      <c r="G20" s="0" t="n">
        <v>0.00604443501218522</v>
      </c>
      <c r="H20" s="0" t="n">
        <v>0.00978654636650869</v>
      </c>
      <c r="I20" s="0" t="n">
        <v>0.00413409168674699</v>
      </c>
      <c r="J20" s="0" t="s">
        <v>50</v>
      </c>
      <c r="K20" s="0" t="n">
        <v>0.00346127656988521</v>
      </c>
      <c r="L20" s="0" t="n">
        <v>0.00695351963963964</v>
      </c>
      <c r="M20" s="0" t="n">
        <v>0.00658883239917977</v>
      </c>
      <c r="N20" s="0" t="n">
        <v>0.00173970553129549</v>
      </c>
      <c r="O20" s="0" t="n">
        <v>0.0033233599537037</v>
      </c>
      <c r="P20" s="0" t="n">
        <v>0.00946926794392523</v>
      </c>
      <c r="Q20" s="0" t="n">
        <v>0.00582935310880829</v>
      </c>
      <c r="R20" s="0" t="n">
        <v>0.0063452035193133</v>
      </c>
      <c r="S20" s="0" t="n">
        <v>0.00371145366726297</v>
      </c>
      <c r="T20" s="1" t="n">
        <v>5.34449535192563E-005</v>
      </c>
      <c r="U20" s="0" t="n">
        <v>0.00433548728888889</v>
      </c>
      <c r="V20" s="0" t="n">
        <v>0.000790610506706408</v>
      </c>
      <c r="W20" s="0" t="n">
        <v>0.00288222526315789</v>
      </c>
      <c r="X20" s="0" t="n">
        <v>0.00301755596638655</v>
      </c>
      <c r="Y20" s="0" t="n">
        <v>0.00372969841409692</v>
      </c>
      <c r="Z20" s="0" t="n">
        <v>0.00425569665841584</v>
      </c>
      <c r="AA20" s="0" t="n">
        <v>0.00355725807314897</v>
      </c>
      <c r="AB20" s="0" t="n">
        <v>0.0111968784774436</v>
      </c>
      <c r="AC20" s="0" t="n">
        <v>0.0101753915242652</v>
      </c>
      <c r="AD20" s="0" t="n">
        <v>0.011852254887218</v>
      </c>
      <c r="AE20" s="0" t="n">
        <v>0.00631714349698536</v>
      </c>
      <c r="AF20" s="0" t="n">
        <v>0.00705109822896901</v>
      </c>
      <c r="AG20" s="0" t="n">
        <v>0.00338435791583166</v>
      </c>
      <c r="AH20" s="0" t="n">
        <v>0.00399742805970149</v>
      </c>
      <c r="AI20" s="0" t="n">
        <v>0.00221702784577723</v>
      </c>
      <c r="AJ20" s="0" t="n">
        <v>0.00299595915584416</v>
      </c>
      <c r="AK20" s="0" t="n">
        <v>0.00633788124392614</v>
      </c>
      <c r="AL20" s="0" t="n">
        <v>0.00627647926391382</v>
      </c>
      <c r="AM20" s="0" t="s">
        <v>50</v>
      </c>
      <c r="AN20" s="0" t="n">
        <v>0.00722401178033658</v>
      </c>
      <c r="AO20" s="0" t="n">
        <v>0.0061427843730698</v>
      </c>
      <c r="AP20" s="0" t="n">
        <v>0.00540290206060606</v>
      </c>
      <c r="AQ20" s="0" t="n">
        <v>0.00701226260945709</v>
      </c>
      <c r="AR20" s="0" t="n">
        <v>0.00360637153687112</v>
      </c>
      <c r="AS20" s="0" t="n">
        <v>0.0037344831627907</v>
      </c>
      <c r="AT20" s="0" t="n">
        <v>0.00140605313653137</v>
      </c>
      <c r="AU20" s="0" t="n">
        <v>0.00303473557951482</v>
      </c>
      <c r="AV20" s="0" t="n">
        <v>0.00382513237288136</v>
      </c>
      <c r="AW20" s="0" t="n">
        <v>0.00377606632366698</v>
      </c>
    </row>
    <row r="21" customFormat="false" ht="15" hidden="false" customHeight="false" outlineLevel="0" collapsed="false">
      <c r="A21" s="0" t="s">
        <v>69</v>
      </c>
      <c r="B21" s="0" t="n">
        <v>0.0119826759747102</v>
      </c>
      <c r="C21" s="0" t="n">
        <v>0.0124352821005917</v>
      </c>
      <c r="D21" s="0" t="n">
        <v>0.0203750223292469</v>
      </c>
      <c r="E21" s="0" t="n">
        <v>0.0194349477047146</v>
      </c>
      <c r="F21" s="0" t="n">
        <v>0.0104179238910013</v>
      </c>
      <c r="G21" s="0" t="n">
        <v>0.0212283300568643</v>
      </c>
      <c r="H21" s="0" t="n">
        <v>0.0263761008688784</v>
      </c>
      <c r="I21" s="0" t="n">
        <v>0.0182836042168675</v>
      </c>
      <c r="J21" s="0" t="n">
        <v>0.0170005768382353</v>
      </c>
      <c r="K21" s="0" t="n">
        <v>0.0123167814989872</v>
      </c>
      <c r="L21" s="0" t="n">
        <v>0.0209922177177177</v>
      </c>
      <c r="M21" s="0" t="n">
        <v>0.0175879005468216</v>
      </c>
      <c r="N21" s="0" t="n">
        <v>0.00927887336244542</v>
      </c>
      <c r="O21" s="0" t="n">
        <v>0.0176309877314815</v>
      </c>
      <c r="P21" s="0" t="n">
        <v>0.0108624471962617</v>
      </c>
      <c r="Q21" s="0" t="n">
        <v>0.0148736545768566</v>
      </c>
      <c r="R21" s="0" t="n">
        <v>0.0217273614592275</v>
      </c>
      <c r="S21" s="0" t="n">
        <v>0.012862384078712</v>
      </c>
      <c r="T21" s="0" t="n">
        <v>0.00854821434262948</v>
      </c>
      <c r="U21" s="0" t="n">
        <v>0.0156795665777778</v>
      </c>
      <c r="V21" s="0" t="n">
        <v>0.0126215594634873</v>
      </c>
      <c r="W21" s="0" t="n">
        <v>0.0163301357894737</v>
      </c>
      <c r="X21" s="0" t="n">
        <v>0.0165066161344538</v>
      </c>
      <c r="Y21" s="0" t="n">
        <v>0.0113355698678414</v>
      </c>
      <c r="Z21" s="0" t="n">
        <v>0.0117015683168317</v>
      </c>
      <c r="AA21" s="0" t="n">
        <v>0.00863174130240856</v>
      </c>
      <c r="AB21" s="0" t="n">
        <v>0.0150460052631579</v>
      </c>
      <c r="AC21" s="0" t="n">
        <v>0.012811814354067</v>
      </c>
      <c r="AD21" s="0" t="n">
        <v>0.015805469924812</v>
      </c>
      <c r="AE21" s="0" t="n">
        <v>0.0184153018087855</v>
      </c>
      <c r="AF21" s="0" t="n">
        <v>0.0138221259962049</v>
      </c>
      <c r="AG21" s="0" t="n">
        <v>0.013789469004676</v>
      </c>
      <c r="AH21" s="0" t="n">
        <v>0.0157390089552239</v>
      </c>
      <c r="AI21" s="0" t="n">
        <v>0.013876705875153</v>
      </c>
      <c r="AJ21" s="0" t="n">
        <v>0.0126677418831169</v>
      </c>
      <c r="AK21" s="0" t="n">
        <v>0.0107669572400389</v>
      </c>
      <c r="AL21" s="0" t="n">
        <v>0.00910250341113106</v>
      </c>
      <c r="AM21" s="0" t="n">
        <v>0.00756468091844814</v>
      </c>
      <c r="AN21" s="0" t="n">
        <v>0.0110608210806023</v>
      </c>
      <c r="AO21" s="0" t="n">
        <v>0.0103730945027795</v>
      </c>
      <c r="AP21" s="0" t="n">
        <v>0.0129755550909091</v>
      </c>
      <c r="AQ21" s="0" t="n">
        <v>0.0170609280210158</v>
      </c>
      <c r="AR21" s="0" t="n">
        <v>0.0140744625086147</v>
      </c>
      <c r="AS21" s="0" t="n">
        <v>0.0236518426976744</v>
      </c>
      <c r="AT21" s="0" t="n">
        <v>0.0039046378597786</v>
      </c>
      <c r="AU21" s="0" t="n">
        <v>0.0175259769991015</v>
      </c>
      <c r="AV21" s="0" t="n">
        <v>0.00965130313559322</v>
      </c>
      <c r="AW21" s="0" t="n">
        <v>0.00810069738072965</v>
      </c>
    </row>
    <row r="22" customFormat="false" ht="15" hidden="false" customHeight="false" outlineLevel="0" collapsed="false">
      <c r="A22" s="0" t="s">
        <v>70</v>
      </c>
      <c r="B22" s="0" t="n">
        <v>0.0091551612223393</v>
      </c>
      <c r="C22" s="0" t="n">
        <v>0.00995483468934911</v>
      </c>
      <c r="D22" s="0" t="n">
        <v>0.00977239886164624</v>
      </c>
      <c r="E22" s="0" t="n">
        <v>0.0108431870967742</v>
      </c>
      <c r="F22" s="0" t="n">
        <v>0.0055203108365019</v>
      </c>
      <c r="G22" s="0" t="n">
        <v>0.00834446198212835</v>
      </c>
      <c r="H22" s="0" t="n">
        <v>0.011623909478673</v>
      </c>
      <c r="I22" s="0" t="n">
        <v>0.0067054743373494</v>
      </c>
      <c r="J22" s="0" t="n">
        <v>0.00704505470588235</v>
      </c>
      <c r="K22" s="0" t="n">
        <v>0.00821377508440243</v>
      </c>
      <c r="L22" s="0" t="n">
        <v>0.0116782893093093</v>
      </c>
      <c r="M22" s="0" t="n">
        <v>0.0129045127819549</v>
      </c>
      <c r="N22" s="0" t="n">
        <v>0.00738800123726346</v>
      </c>
      <c r="O22" s="0" t="n">
        <v>0.00608221959876543</v>
      </c>
      <c r="P22" s="0" t="n">
        <v>0.00679354990654206</v>
      </c>
      <c r="Q22" s="0" t="n">
        <v>0.00680476416234888</v>
      </c>
      <c r="R22" s="0" t="n">
        <v>0.00656839330472103</v>
      </c>
      <c r="S22" s="0" t="n">
        <v>0.00561903729874776</v>
      </c>
      <c r="T22" s="0" t="n">
        <v>0.00380394614873838</v>
      </c>
      <c r="U22" s="0" t="n">
        <v>0.0069070832</v>
      </c>
      <c r="V22" s="0" t="n">
        <v>0.00525447421758569</v>
      </c>
      <c r="W22" s="0" t="n">
        <v>0.00585854144736842</v>
      </c>
      <c r="X22" s="0" t="n">
        <v>0.00769042638655462</v>
      </c>
      <c r="Y22" s="0" t="n">
        <v>0.00689324070484582</v>
      </c>
      <c r="Z22" s="0" t="n">
        <v>0.00378062871287129</v>
      </c>
      <c r="AA22" s="0" t="n">
        <v>0.00396413300624442</v>
      </c>
      <c r="AB22" s="0" t="n">
        <v>0.00748496813909774</v>
      </c>
      <c r="AC22" s="0" t="n">
        <v>0.00668411989063568</v>
      </c>
      <c r="AD22" s="0" t="n">
        <v>0.00765163032581454</v>
      </c>
      <c r="AE22" s="0" t="n">
        <v>0.00725215185185185</v>
      </c>
      <c r="AF22" s="0" t="n">
        <v>0.00599351182795699</v>
      </c>
      <c r="AG22" s="0" t="n">
        <v>0.00518729799599198</v>
      </c>
      <c r="AH22" s="0" t="n">
        <v>0.00815399380597015</v>
      </c>
      <c r="AI22" s="0" t="n">
        <v>0.00624961107711138</v>
      </c>
      <c r="AJ22" s="0" t="n">
        <v>0.00446658435064935</v>
      </c>
      <c r="AK22" s="0" t="n">
        <v>0.00927398454810496</v>
      </c>
      <c r="AL22" s="0" t="n">
        <v>0.00409234551166966</v>
      </c>
      <c r="AM22" s="0" t="n">
        <v>0.0012165919239905</v>
      </c>
      <c r="AN22" s="0" t="n">
        <v>0.00255980584588131</v>
      </c>
      <c r="AO22" s="0" t="n">
        <v>0.00372868011117974</v>
      </c>
      <c r="AP22" s="0" t="n">
        <v>0.00738945642424242</v>
      </c>
      <c r="AQ22" s="0" t="n">
        <v>0.0111919947460595</v>
      </c>
      <c r="AR22" s="0" t="n">
        <v>0.00637302136457616</v>
      </c>
      <c r="AS22" s="0" t="n">
        <v>0.00776480223255814</v>
      </c>
      <c r="AT22" s="0" t="n">
        <v>0.00187049210332103</v>
      </c>
      <c r="AU22" s="0" t="n">
        <v>0.00758079415992812</v>
      </c>
      <c r="AV22" s="0" t="n">
        <v>0.00537731398305085</v>
      </c>
      <c r="AW22" s="0" t="s">
        <v>50</v>
      </c>
    </row>
    <row r="23" customFormat="false" ht="15" hidden="false" customHeight="false" outlineLevel="0" collapsed="false">
      <c r="A23" s="0" t="s">
        <v>71</v>
      </c>
      <c r="B23" s="0" t="n">
        <v>0.0122598008429926</v>
      </c>
      <c r="C23" s="0" t="n">
        <v>0.0126018573224852</v>
      </c>
      <c r="D23" s="0" t="n">
        <v>0.0180751001751314</v>
      </c>
      <c r="E23" s="0" t="n">
        <v>0.0262384416253102</v>
      </c>
      <c r="F23" s="0" t="n">
        <v>0.0104072802281369</v>
      </c>
      <c r="G23" s="0" t="n">
        <v>0.0216570751421608</v>
      </c>
      <c r="H23" s="0" t="n">
        <v>0.0272698468404423</v>
      </c>
      <c r="I23" s="0" t="n">
        <v>0.0165600698795181</v>
      </c>
      <c r="J23" s="0" t="n">
        <v>0.0187884491911765</v>
      </c>
      <c r="K23" s="0" t="n">
        <v>0.0142214038487508</v>
      </c>
      <c r="L23" s="0" t="n">
        <v>0.024968411951952</v>
      </c>
      <c r="M23" s="0" t="n">
        <v>0.0178288976760082</v>
      </c>
      <c r="N23" s="0" t="n">
        <v>0.0110206592430859</v>
      </c>
      <c r="O23" s="0" t="n">
        <v>0.0212850097222222</v>
      </c>
      <c r="P23" s="0" t="n">
        <v>0.017238725046729</v>
      </c>
      <c r="Q23" s="0" t="n">
        <v>0.0167829582901554</v>
      </c>
      <c r="R23" s="0" t="n">
        <v>0.0223535307296137</v>
      </c>
      <c r="S23" s="0" t="n">
        <v>0.0129496135062612</v>
      </c>
      <c r="T23" s="0" t="n">
        <v>0.00721447177954847</v>
      </c>
      <c r="U23" s="0" t="n">
        <v>0.0163549264</v>
      </c>
      <c r="V23" s="0" t="n">
        <v>0.0159362394187779</v>
      </c>
      <c r="W23" s="0" t="n">
        <v>0.0154056188815789</v>
      </c>
      <c r="X23" s="0" t="n">
        <v>0.015872291512605</v>
      </c>
      <c r="Y23" s="0" t="n">
        <v>0.0140850494273128</v>
      </c>
      <c r="Z23" s="0" t="n">
        <v>0.0136913965965347</v>
      </c>
      <c r="AA23" s="0" t="n">
        <v>0.0112504895628903</v>
      </c>
      <c r="AB23" s="0" t="n">
        <v>0.0183743985902256</v>
      </c>
      <c r="AC23" s="0" t="n">
        <v>0.0139682277511962</v>
      </c>
      <c r="AD23" s="0" t="n">
        <v>0.0117763466165414</v>
      </c>
      <c r="AE23" s="0" t="n">
        <v>0.0169816631352283</v>
      </c>
      <c r="AF23" s="0" t="n">
        <v>0.0178834955724225</v>
      </c>
      <c r="AG23" s="0" t="n">
        <v>0.0145037589178357</v>
      </c>
      <c r="AH23" s="0" t="n">
        <v>0.0132008601492537</v>
      </c>
      <c r="AI23" s="0" t="n">
        <v>0.0146359135250918</v>
      </c>
      <c r="AJ23" s="0" t="n">
        <v>0.013995020974026</v>
      </c>
      <c r="AK23" s="0" t="n">
        <v>0.0143178966958212</v>
      </c>
      <c r="AL23" s="0" t="n">
        <v>0.00811132701974865</v>
      </c>
      <c r="AM23" s="0" t="n">
        <v>0.0121277442596991</v>
      </c>
      <c r="AN23" s="0" t="n">
        <v>0.0151741540301151</v>
      </c>
      <c r="AO23" s="0" t="n">
        <v>0.0154156517603459</v>
      </c>
      <c r="AP23" s="0" t="n">
        <v>0.0126772878181818</v>
      </c>
      <c r="AQ23" s="0" t="n">
        <v>0.018143896497373</v>
      </c>
      <c r="AR23" s="0" t="n">
        <v>0.0119930476223294</v>
      </c>
      <c r="AS23" s="0" t="n">
        <v>0.0243020426976744</v>
      </c>
      <c r="AT23" s="0" t="n">
        <v>0.00296661933579336</v>
      </c>
      <c r="AU23" s="0" t="n">
        <v>0.0173907924528302</v>
      </c>
      <c r="AV23" s="0" t="n">
        <v>0.0114115069491525</v>
      </c>
      <c r="AW23" s="0" t="n">
        <v>0.00987909943872778</v>
      </c>
    </row>
    <row r="24" customFormat="false" ht="15" hidden="false" customHeight="false" outlineLevel="0" collapsed="false">
      <c r="A24" s="0" t="s">
        <v>72</v>
      </c>
      <c r="B24" s="0" t="n">
        <v>0.0278466010537408</v>
      </c>
      <c r="C24" s="0" t="n">
        <v>0.0200426420118343</v>
      </c>
      <c r="D24" s="0" t="n">
        <v>0.0368203582311734</v>
      </c>
      <c r="E24" s="0" t="n">
        <v>0.023159364516129</v>
      </c>
      <c r="F24" s="0" t="n">
        <v>0.0224286748415716</v>
      </c>
      <c r="G24" s="0" t="n">
        <v>0.0333284819658814</v>
      </c>
      <c r="H24" s="0" t="n">
        <v>0.0331445500789889</v>
      </c>
      <c r="I24" s="0" t="n">
        <v>0.0454348048192771</v>
      </c>
      <c r="J24" s="0" t="n">
        <v>0.0390303216176471</v>
      </c>
      <c r="K24" s="0" t="n">
        <v>0.0462719883187036</v>
      </c>
      <c r="L24" s="0" t="n">
        <v>0.0416120296096096</v>
      </c>
      <c r="M24" s="0" t="n">
        <v>0.031903302050581</v>
      </c>
      <c r="N24" s="0" t="n">
        <v>0.030570927147016</v>
      </c>
      <c r="O24" s="0" t="n">
        <v>0.0297543128858025</v>
      </c>
      <c r="P24" s="0" t="n">
        <v>0.0281161579439252</v>
      </c>
      <c r="Q24" s="0" t="n">
        <v>0.0316938970639033</v>
      </c>
      <c r="R24" s="0" t="n">
        <v>0.0316219149356223</v>
      </c>
      <c r="S24" s="0" t="n">
        <v>0.0362918982110912</v>
      </c>
      <c r="T24" s="0" t="n">
        <v>0.0270672673306773</v>
      </c>
      <c r="U24" s="0" t="n">
        <v>0.0514321272888889</v>
      </c>
      <c r="V24" s="0" t="n">
        <v>0.0478377470193741</v>
      </c>
      <c r="W24" s="0" t="n">
        <v>0.0444848682894737</v>
      </c>
      <c r="X24" s="0" t="n">
        <v>0.033516152605042</v>
      </c>
      <c r="Y24" s="0" t="n">
        <v>0.0212922699559471</v>
      </c>
      <c r="Z24" s="0" t="n">
        <v>0.0267705750618812</v>
      </c>
      <c r="AA24" s="0" t="n">
        <v>0.0183795421944692</v>
      </c>
      <c r="AB24" s="0" t="n">
        <v>0.0218369842105263</v>
      </c>
      <c r="AC24" s="0" t="n">
        <v>0.0192786331510595</v>
      </c>
      <c r="AD24" s="0" t="n">
        <v>0.0222773772765246</v>
      </c>
      <c r="AE24" s="0" t="n">
        <v>0.0233956667527993</v>
      </c>
      <c r="AF24" s="0" t="n">
        <v>0.0311286815306768</v>
      </c>
      <c r="AG24" s="0" t="n">
        <v>0.0310320435537742</v>
      </c>
      <c r="AH24" s="0" t="n">
        <v>0.0500584468656716</v>
      </c>
      <c r="AI24" s="0" t="n">
        <v>0.0326395054467564</v>
      </c>
      <c r="AJ24" s="0" t="n">
        <v>0.0324487003246753</v>
      </c>
      <c r="AK24" s="0" t="n">
        <v>0.0278847463556851</v>
      </c>
      <c r="AL24" s="0" t="n">
        <v>0.0177469912926391</v>
      </c>
      <c r="AM24" s="0" t="n">
        <v>0.0238698046714173</v>
      </c>
      <c r="AN24" s="0" t="n">
        <v>0.0247183293179805</v>
      </c>
      <c r="AO24" s="0" t="n">
        <v>0.0156235161828289</v>
      </c>
      <c r="AP24" s="0" t="n">
        <v>0.0252284532121212</v>
      </c>
      <c r="AQ24" s="0" t="n">
        <v>0.0256395133975482</v>
      </c>
      <c r="AR24" s="0" t="n">
        <v>0.0343692744314266</v>
      </c>
      <c r="AS24" s="0" t="n">
        <v>0.0583377119069767</v>
      </c>
      <c r="AT24" s="0" t="n">
        <v>0.0132803760147601</v>
      </c>
      <c r="AU24" s="0" t="n">
        <v>0.0236174527403414</v>
      </c>
      <c r="AV24" s="0" t="n">
        <v>0.0258580377966102</v>
      </c>
      <c r="AW24" s="0" t="n">
        <v>0.0160451228250702</v>
      </c>
    </row>
    <row r="25" customFormat="false" ht="15" hidden="false" customHeight="false" outlineLevel="0" collapsed="false">
      <c r="A25" s="0" t="s">
        <v>73</v>
      </c>
      <c r="B25" s="0" t="n">
        <v>0.0630007192834563</v>
      </c>
      <c r="C25" s="0" t="n">
        <v>0.0701809153846154</v>
      </c>
      <c r="D25" s="0" t="n">
        <v>0.0392714301225919</v>
      </c>
      <c r="E25" s="0" t="n">
        <v>0.0348375956575682</v>
      </c>
      <c r="F25" s="0" t="n">
        <v>0.0142524953105196</v>
      </c>
      <c r="G25" s="0" t="n">
        <v>0.0184454298943948</v>
      </c>
      <c r="H25" s="0" t="n">
        <v>0.0162883721958926</v>
      </c>
      <c r="I25" s="0" t="n">
        <v>0.0564764807228916</v>
      </c>
      <c r="J25" s="0" t="n">
        <v>0.0133149363235294</v>
      </c>
      <c r="K25" s="0" t="n">
        <v>0.0635800582039163</v>
      </c>
      <c r="L25" s="0" t="n">
        <v>0.0312999069069069</v>
      </c>
      <c r="M25" s="0" t="n">
        <v>0.0633131196172249</v>
      </c>
      <c r="N25" s="0" t="n">
        <v>0.0230307859534207</v>
      </c>
      <c r="O25" s="0" t="n">
        <v>0.0254873837191358</v>
      </c>
      <c r="P25" s="0" t="n">
        <v>0.034592858317757</v>
      </c>
      <c r="Q25" s="0" t="n">
        <v>0.0274081519861831</v>
      </c>
      <c r="R25" s="0" t="n">
        <v>0.0140399318454936</v>
      </c>
      <c r="S25" s="0" t="n">
        <v>0.0187950343470483</v>
      </c>
      <c r="T25" s="0" t="n">
        <v>0.0103871094289509</v>
      </c>
      <c r="U25" s="0" t="n">
        <v>0.0390793795555556</v>
      </c>
      <c r="V25" s="0" t="n">
        <v>0.03375777585693</v>
      </c>
      <c r="W25" s="0" t="n">
        <v>0.0337347080921053</v>
      </c>
      <c r="X25" s="0" t="n">
        <v>0.0483583209243697</v>
      </c>
      <c r="Y25" s="0" t="n">
        <v>0.0909485011453744</v>
      </c>
      <c r="Z25" s="0" t="n">
        <v>0.0311554623762376</v>
      </c>
      <c r="AA25" s="0" t="n">
        <v>0.063354117573595</v>
      </c>
      <c r="AB25" s="0" t="n">
        <v>0.0414384293233083</v>
      </c>
      <c r="AC25" s="0" t="n">
        <v>0.0424688460697198</v>
      </c>
      <c r="AD25" s="0" t="n">
        <v>0.0186303563074353</v>
      </c>
      <c r="AE25" s="0" t="n">
        <v>0.0186611330749354</v>
      </c>
      <c r="AF25" s="0" t="n">
        <v>0.0179658619860848</v>
      </c>
      <c r="AG25" s="0" t="n">
        <v>0.0106200230460922</v>
      </c>
      <c r="AH25" s="0" t="n">
        <v>0.0394105891044776</v>
      </c>
      <c r="AI25" s="0" t="n">
        <v>0.0466978217258262</v>
      </c>
      <c r="AJ25" s="0" t="n">
        <v>0.0338128281818182</v>
      </c>
      <c r="AK25" s="0" t="n">
        <v>0.0469053320699708</v>
      </c>
      <c r="AL25" s="0" t="n">
        <v>0.0275373064631957</v>
      </c>
      <c r="AM25" s="0" t="n">
        <v>0.0401656323832146</v>
      </c>
      <c r="AN25" s="0" t="n">
        <v>0.0264414556244464</v>
      </c>
      <c r="AO25" s="0" t="n">
        <v>0.0372604286596665</v>
      </c>
      <c r="AP25" s="0" t="n">
        <v>0.0317237233333333</v>
      </c>
      <c r="AQ25" s="0" t="n">
        <v>0.0293955968476357</v>
      </c>
      <c r="AR25" s="0" t="n">
        <v>0.0238421086836664</v>
      </c>
      <c r="AS25" s="0" t="n">
        <v>0.0304703181395349</v>
      </c>
      <c r="AT25" s="0" t="n">
        <v>0.00796843461254612</v>
      </c>
      <c r="AU25" s="0" t="n">
        <v>0.0259167561545373</v>
      </c>
      <c r="AV25" s="0" t="n">
        <v>0.0746661601694915</v>
      </c>
      <c r="AW25" s="0" t="n">
        <v>0.0780736052385407</v>
      </c>
    </row>
    <row r="26" customFormat="false" ht="15" hidden="false" customHeight="false" outlineLevel="0" collapsed="false">
      <c r="A26" s="0" t="s">
        <v>74</v>
      </c>
      <c r="B26" s="0" t="n">
        <v>0.0153987953635406</v>
      </c>
      <c r="C26" s="0" t="n">
        <v>0.0167283056213018</v>
      </c>
      <c r="D26" s="0" t="n">
        <v>0.0174113172504378</v>
      </c>
      <c r="E26" s="0" t="n">
        <v>0.0127146456575682</v>
      </c>
      <c r="F26" s="0" t="n">
        <v>0.00771578574144487</v>
      </c>
      <c r="G26" s="0" t="n">
        <v>0.0148970326563769</v>
      </c>
      <c r="H26" s="0" t="n">
        <v>0.0115732363349131</v>
      </c>
      <c r="I26" s="0" t="n">
        <v>0.0231791514457831</v>
      </c>
      <c r="J26" s="0" t="n">
        <v>0.0200169263235294</v>
      </c>
      <c r="K26" s="0" t="n">
        <v>0.0180386218771101</v>
      </c>
      <c r="L26" s="0" t="n">
        <v>0.0152235863663664</v>
      </c>
      <c r="M26" s="0" t="n">
        <v>0.0179850368421053</v>
      </c>
      <c r="N26" s="0" t="n">
        <v>0.0115134377001456</v>
      </c>
      <c r="O26" s="0" t="n">
        <v>0.0109759276234568</v>
      </c>
      <c r="P26" s="0" t="n">
        <v>0.0157143060747664</v>
      </c>
      <c r="Q26" s="0" t="n">
        <v>0.0163513890328152</v>
      </c>
      <c r="R26" s="0" t="n">
        <v>0.0131083069527897</v>
      </c>
      <c r="S26" s="0" t="n">
        <v>0.0139140709302326</v>
      </c>
      <c r="T26" s="0" t="n">
        <v>0.00703390278884462</v>
      </c>
      <c r="U26" s="0" t="n">
        <v>0.0251364838222222</v>
      </c>
      <c r="V26" s="0" t="n">
        <v>0.0145942774217586</v>
      </c>
      <c r="W26" s="0" t="n">
        <v>0.0166091419078947</v>
      </c>
      <c r="X26" s="0" t="n">
        <v>0.0159396210084034</v>
      </c>
      <c r="Y26" s="0" t="n">
        <v>0.0198867289867841</v>
      </c>
      <c r="Z26" s="0" t="n">
        <v>0.00930181714108911</v>
      </c>
      <c r="AA26" s="0" t="n">
        <v>0.012514678412132</v>
      </c>
      <c r="AB26" s="0" t="n">
        <v>0.0136369455827068</v>
      </c>
      <c r="AC26" s="0" t="n">
        <v>0.0143897814080656</v>
      </c>
      <c r="AD26" s="0" t="n">
        <v>0.00973609156223893</v>
      </c>
      <c r="AE26" s="0" t="n">
        <v>0.0114178958656331</v>
      </c>
      <c r="AF26" s="0" t="n">
        <v>0.0108385654648956</v>
      </c>
      <c r="AG26" s="0" t="s">
        <v>50</v>
      </c>
      <c r="AH26" s="0" t="n">
        <v>0.0169441781343284</v>
      </c>
      <c r="AI26" s="0" t="n">
        <v>0.0167383916156671</v>
      </c>
      <c r="AJ26" s="0" t="n">
        <v>0.0166048841558442</v>
      </c>
      <c r="AK26" s="0" t="n">
        <v>0.0162820544217687</v>
      </c>
      <c r="AL26" s="0" t="n">
        <v>0.00770829892280072</v>
      </c>
      <c r="AM26" s="0" t="n">
        <v>0.0125442711797308</v>
      </c>
      <c r="AN26" s="0" t="n">
        <v>0.0120291155890168</v>
      </c>
      <c r="AO26" s="0" t="n">
        <v>0.0114948573193329</v>
      </c>
      <c r="AP26" s="0" t="n">
        <v>0.0130311074545455</v>
      </c>
      <c r="AQ26" s="0" t="n">
        <v>0.014847177408056</v>
      </c>
      <c r="AR26" s="0" t="n">
        <v>0.014156683459683</v>
      </c>
      <c r="AS26" s="0" t="n">
        <v>0.0300222019534884</v>
      </c>
      <c r="AT26" s="0" t="s">
        <v>50</v>
      </c>
      <c r="AU26" s="0" t="n">
        <v>0.011849493081761</v>
      </c>
      <c r="AV26" s="0" t="n">
        <v>0.0155836890677966</v>
      </c>
      <c r="AW26" s="0" t="n">
        <v>0.0126655604303087</v>
      </c>
    </row>
    <row r="27" customFormat="false" ht="15" hidden="false" customHeight="false" outlineLevel="0" collapsed="false">
      <c r="A27" s="0" t="s">
        <v>75</v>
      </c>
      <c r="B27" s="0" t="n">
        <v>0.0116092335089568</v>
      </c>
      <c r="C27" s="0" t="n">
        <v>0.00943308202662722</v>
      </c>
      <c r="D27" s="0" t="n">
        <v>0.00671847451838879</v>
      </c>
      <c r="E27" s="0" t="n">
        <v>0.00557864584367246</v>
      </c>
      <c r="F27" s="0" t="n">
        <v>0.00512735766793409</v>
      </c>
      <c r="G27" s="0" t="n">
        <v>0.00488108545897644</v>
      </c>
      <c r="H27" s="0" t="n">
        <v>0.00639483072669826</v>
      </c>
      <c r="I27" s="0" t="n">
        <v>0.0108927445783133</v>
      </c>
      <c r="J27" s="0" t="n">
        <v>0.00413145088235294</v>
      </c>
      <c r="K27" s="0" t="n">
        <v>0.00932058028359217</v>
      </c>
      <c r="L27" s="0" t="n">
        <v>0.00622588708708709</v>
      </c>
      <c r="M27" s="0" t="n">
        <v>0.00992313451811347</v>
      </c>
      <c r="N27" s="0" t="n">
        <v>0.00564073740902475</v>
      </c>
      <c r="O27" s="0" t="n">
        <v>0.00668976550925926</v>
      </c>
      <c r="P27" s="0" t="n">
        <v>0.00785394831775701</v>
      </c>
      <c r="Q27" s="0" t="n">
        <v>0.00569583601036269</v>
      </c>
      <c r="R27" s="0" t="n">
        <v>0.0040755486695279</v>
      </c>
      <c r="S27" s="0" t="n">
        <v>0.00584007441860465</v>
      </c>
      <c r="T27" s="0" t="n">
        <v>0.00238933227091633</v>
      </c>
      <c r="U27" s="0" t="n">
        <v>0.00879249742222222</v>
      </c>
      <c r="V27" s="0" t="n">
        <v>0.00725027459016393</v>
      </c>
      <c r="W27" s="0" t="n">
        <v>0.0163551970394737</v>
      </c>
      <c r="X27" s="0" t="n">
        <v>0.00922052151260504</v>
      </c>
      <c r="Y27" s="0" t="n">
        <v>0.0133934192951542</v>
      </c>
      <c r="Z27" s="0" t="n">
        <v>0.00801800185643564</v>
      </c>
      <c r="AA27" s="0" t="s">
        <v>50</v>
      </c>
      <c r="AB27" s="0" t="n">
        <v>0.0195337960526316</v>
      </c>
      <c r="AC27" s="0" t="n">
        <v>0.01700012050581</v>
      </c>
      <c r="AD27" s="0" t="n">
        <v>0.0108113625730994</v>
      </c>
      <c r="AE27" s="0" t="n">
        <v>0.0100774009474591</v>
      </c>
      <c r="AF27" s="0" t="n">
        <v>0.011791652055661</v>
      </c>
      <c r="AG27" s="0" t="n">
        <v>0.0050215621242485</v>
      </c>
      <c r="AH27" s="0" t="n">
        <v>0.00858302597014925</v>
      </c>
      <c r="AI27" s="0" t="n">
        <v>0.00865816450428396</v>
      </c>
      <c r="AJ27" s="0" t="n">
        <v>0.00873535461038961</v>
      </c>
      <c r="AK27" s="0" t="n">
        <v>0.022118487755102</v>
      </c>
      <c r="AL27" s="0" t="n">
        <v>0.00743348599640934</v>
      </c>
      <c r="AM27" s="0" t="n">
        <v>0.00933490063341251</v>
      </c>
      <c r="AN27" s="0" t="n">
        <v>0.0141921007971656</v>
      </c>
      <c r="AO27" s="0" t="n">
        <v>0.0151074694873379</v>
      </c>
      <c r="AP27" s="0" t="n">
        <v>0.0141491181212121</v>
      </c>
      <c r="AQ27" s="0" t="n">
        <v>0.0127123760070053</v>
      </c>
      <c r="AR27" s="0" t="n">
        <v>0.00563729035148174</v>
      </c>
      <c r="AS27" s="0" t="n">
        <v>0.00901296009302326</v>
      </c>
      <c r="AT27" s="0" t="n">
        <v>0.00727794081180812</v>
      </c>
      <c r="AU27" s="0" t="n">
        <v>0.0135071288409704</v>
      </c>
      <c r="AV27" s="0" t="s">
        <v>50</v>
      </c>
      <c r="AW27" s="0" t="n">
        <v>0.0192496180542563</v>
      </c>
    </row>
    <row r="28" customFormat="false" ht="15" hidden="false" customHeight="false" outlineLevel="0" collapsed="false">
      <c r="A28" s="0" t="s">
        <v>76</v>
      </c>
      <c r="B28" s="0" t="n">
        <v>0.458482086406744</v>
      </c>
      <c r="C28" s="0" t="n">
        <v>0.405168482914201</v>
      </c>
      <c r="D28" s="0" t="n">
        <v>0.250022866024518</v>
      </c>
      <c r="E28" s="0" t="n">
        <v>0.198871738213399</v>
      </c>
      <c r="F28" s="0" t="n">
        <v>0.0733088791508238</v>
      </c>
      <c r="G28" s="0" t="n">
        <v>0.105107577010561</v>
      </c>
      <c r="H28" s="0" t="n">
        <v>0.0762373251184834</v>
      </c>
      <c r="I28" s="0" t="n">
        <v>0.393735224216867</v>
      </c>
      <c r="J28" s="0" t="n">
        <v>0.0953205661764706</v>
      </c>
      <c r="K28" s="0" t="n">
        <v>0.394183767116813</v>
      </c>
      <c r="L28" s="0" t="n">
        <v>0.227191218918919</v>
      </c>
      <c r="M28" s="0" t="n">
        <v>0.462003211209843</v>
      </c>
      <c r="N28" s="0" t="n">
        <v>0.234184634861718</v>
      </c>
      <c r="O28" s="0" t="n">
        <v>0.260123075</v>
      </c>
      <c r="P28" s="0" t="n">
        <v>0.257217014579439</v>
      </c>
      <c r="Q28" s="0" t="n">
        <v>0.222257431260794</v>
      </c>
      <c r="R28" s="0" t="n">
        <v>0.14610550832618</v>
      </c>
      <c r="S28" s="0" t="n">
        <v>0.168872788998211</v>
      </c>
      <c r="T28" s="0" t="n">
        <v>0.0750128852589641</v>
      </c>
      <c r="U28" s="0" t="n">
        <v>0.266677635022222</v>
      </c>
      <c r="V28" s="0" t="n">
        <v>0.279548568181818</v>
      </c>
      <c r="W28" s="0" t="n">
        <v>0.359582287828947</v>
      </c>
      <c r="X28" s="0" t="n">
        <v>0.364348390588235</v>
      </c>
      <c r="Y28" s="0" t="n">
        <v>0.54476982969163</v>
      </c>
      <c r="Z28" s="0" t="n">
        <v>0.422003796225248</v>
      </c>
      <c r="AA28" s="0" t="n">
        <v>0.665807708117752</v>
      </c>
      <c r="AB28" s="0" t="n">
        <v>0.472093470958647</v>
      </c>
      <c r="AC28" s="0" t="n">
        <v>0.438742624606972</v>
      </c>
      <c r="AD28" s="0" t="n">
        <v>0.247609720467836</v>
      </c>
      <c r="AE28" s="0" t="n">
        <v>0.252576027304048</v>
      </c>
      <c r="AF28" s="0" t="n">
        <v>0.249413471347249</v>
      </c>
      <c r="AG28" s="0" t="n">
        <v>0.25003061489646</v>
      </c>
      <c r="AH28" s="0" t="n">
        <v>0.432438228880597</v>
      </c>
      <c r="AI28" s="0" t="n">
        <v>0.499143018298654</v>
      </c>
      <c r="AJ28" s="0" t="n">
        <v>0.420634031818182</v>
      </c>
      <c r="AK28" s="0" t="n">
        <v>0.561164316812439</v>
      </c>
      <c r="AL28" s="0" t="n">
        <v>0.430503261490126</v>
      </c>
      <c r="AM28" s="0" t="n">
        <v>0.514550750039588</v>
      </c>
      <c r="AN28" s="0" t="n">
        <v>0.359221376350753</v>
      </c>
      <c r="AO28" s="0" t="n">
        <v>0.375569806979617</v>
      </c>
      <c r="AP28" s="0" t="n">
        <v>0.31775515830303</v>
      </c>
      <c r="AQ28" s="0" t="n">
        <v>0.35996390262697</v>
      </c>
      <c r="AR28" s="0" t="n">
        <v>0.316731881461061</v>
      </c>
      <c r="AS28" s="0" t="n">
        <v>0.476577418976744</v>
      </c>
      <c r="AT28" s="0" t="n">
        <v>0.128927025166052</v>
      </c>
      <c r="AU28" s="0" t="n">
        <v>0.364950256603774</v>
      </c>
      <c r="AV28" s="0" t="n">
        <v>0.59168963838983</v>
      </c>
      <c r="AW28" s="0" t="n">
        <v>0.57915180243218</v>
      </c>
    </row>
    <row r="29" customFormat="false" ht="15" hidden="false" customHeight="false" outlineLevel="0" collapsed="false">
      <c r="A29" s="0" t="s">
        <v>77</v>
      </c>
      <c r="B29" s="0" t="n">
        <v>0.0199454712328767</v>
      </c>
      <c r="C29" s="0" t="n">
        <v>0.0221764181213018</v>
      </c>
      <c r="D29" s="0" t="n">
        <v>0.0236529253064799</v>
      </c>
      <c r="E29" s="0" t="n">
        <v>0.019316899751861</v>
      </c>
      <c r="F29" s="0" t="n">
        <v>0.00782034036755387</v>
      </c>
      <c r="G29" s="0" t="n">
        <v>0.0160777771730301</v>
      </c>
      <c r="H29" s="0" t="n">
        <v>0.0115422363349131</v>
      </c>
      <c r="I29" s="0" t="n">
        <v>0.0285164073493976</v>
      </c>
      <c r="J29" s="0" t="n">
        <v>0.0152015675735294</v>
      </c>
      <c r="K29" s="0" t="n">
        <v>0.0224412370020257</v>
      </c>
      <c r="L29" s="0" t="n">
        <v>0.0201223079279279</v>
      </c>
      <c r="M29" s="0" t="n">
        <v>0.0229961619958988</v>
      </c>
      <c r="N29" s="0" t="n">
        <v>0.01582045356623</v>
      </c>
      <c r="O29" s="0" t="n">
        <v>0.0188169197530864</v>
      </c>
      <c r="P29" s="0" t="n">
        <v>0.0233268347663551</v>
      </c>
      <c r="Q29" s="0" t="n">
        <v>0.0256477545768567</v>
      </c>
      <c r="R29" s="0" t="n">
        <v>0.0151786960515021</v>
      </c>
      <c r="S29" s="0" t="n">
        <v>0.0178786515205725</v>
      </c>
      <c r="T29" s="0" t="n">
        <v>0.00638377131474104</v>
      </c>
      <c r="U29" s="0" t="n">
        <v>0.0320817648</v>
      </c>
      <c r="V29" s="0" t="n">
        <v>0.0190675147540984</v>
      </c>
      <c r="W29" s="0" t="n">
        <v>0.0181243959210526</v>
      </c>
      <c r="X29" s="0" t="n">
        <v>0.0231765445378151</v>
      </c>
      <c r="Y29" s="0" t="n">
        <v>0.0344012822026432</v>
      </c>
      <c r="Z29" s="0" t="n">
        <v>0.0206689152227723</v>
      </c>
      <c r="AA29" s="0" t="n">
        <v>0.0238637350579839</v>
      </c>
      <c r="AB29" s="0" t="n">
        <v>0.0327930867481203</v>
      </c>
      <c r="AC29" s="0" t="n">
        <v>0.0315178484620642</v>
      </c>
      <c r="AD29" s="0" t="n">
        <v>0.0207860636591479</v>
      </c>
      <c r="AE29" s="0" t="n">
        <v>0.0209216659776055</v>
      </c>
      <c r="AF29" s="0" t="n">
        <v>0.0228350051865908</v>
      </c>
      <c r="AG29" s="0" t="n">
        <v>0.0135419738142953</v>
      </c>
      <c r="AH29" s="0" t="n">
        <v>0.0190946823880597</v>
      </c>
      <c r="AI29" s="0" t="n">
        <v>0.0195334154222766</v>
      </c>
      <c r="AJ29" s="0" t="n">
        <v>0.0169242882467532</v>
      </c>
      <c r="AK29" s="0" t="n">
        <v>0.027735087755102</v>
      </c>
      <c r="AL29" s="0" t="n">
        <v>0.0163112576301616</v>
      </c>
      <c r="AM29" s="0" t="n">
        <v>0.0194489409342835</v>
      </c>
      <c r="AN29" s="0" t="n">
        <v>0.0199359316209035</v>
      </c>
      <c r="AO29" s="0" t="n">
        <v>0.0250938269919703</v>
      </c>
      <c r="AP29" s="0" t="n">
        <v>0.034529208969697</v>
      </c>
      <c r="AQ29" s="0" t="n">
        <v>0.0370630829246935</v>
      </c>
      <c r="AR29" s="0" t="n">
        <v>0.027311111095796</v>
      </c>
      <c r="AS29" s="0" t="n">
        <v>0.0252280455813953</v>
      </c>
      <c r="AT29" s="0" t="n">
        <v>0.00525093210332103</v>
      </c>
      <c r="AU29" s="0" t="n">
        <v>0.0136738314465409</v>
      </c>
      <c r="AV29" s="0" t="n">
        <v>0.0329910088983051</v>
      </c>
      <c r="AW29" s="0" t="n">
        <v>0.0291920871842844</v>
      </c>
    </row>
    <row r="30" customFormat="false" ht="15" hidden="false" customHeight="false" outlineLevel="0" collapsed="false">
      <c r="A30" s="0" t="s">
        <v>78</v>
      </c>
      <c r="B30" s="0" t="n">
        <v>0.0219331609062171</v>
      </c>
      <c r="C30" s="0" t="n">
        <v>0.0243064939349112</v>
      </c>
      <c r="D30" s="0" t="n">
        <v>0.0497163285464098</v>
      </c>
      <c r="E30" s="0" t="n">
        <v>0.0357654913771712</v>
      </c>
      <c r="F30" s="0" t="n">
        <v>0.0206375287072243</v>
      </c>
      <c r="G30" s="0" t="n">
        <v>0.0401434095044679</v>
      </c>
      <c r="H30" s="0" t="n">
        <v>0.0319325812796209</v>
      </c>
      <c r="I30" s="0" t="n">
        <v>0.0432370573493976</v>
      </c>
      <c r="J30" s="0" t="n">
        <v>0.0390516184558824</v>
      </c>
      <c r="K30" s="0" t="n">
        <v>0.0246049064821067</v>
      </c>
      <c r="L30" s="0" t="n">
        <v>0.0364970938138138</v>
      </c>
      <c r="M30" s="0" t="n">
        <v>0.0240544014354067</v>
      </c>
      <c r="N30" s="0" t="n">
        <v>0.0216689872634643</v>
      </c>
      <c r="O30" s="0" t="n">
        <v>0.0408850486882716</v>
      </c>
      <c r="P30" s="0" t="n">
        <v>0.0700078265420561</v>
      </c>
      <c r="Q30" s="0" t="n">
        <v>0.0435705471502591</v>
      </c>
      <c r="R30" s="0" t="n">
        <v>0.0376461416309013</v>
      </c>
      <c r="S30" s="0" t="n">
        <v>0.0384379671735241</v>
      </c>
      <c r="T30" s="0" t="n">
        <v>0.0132841984063745</v>
      </c>
      <c r="U30" s="0" t="n">
        <v>0.0478559544888889</v>
      </c>
      <c r="V30" s="0" t="n">
        <v>0.0302613465722802</v>
      </c>
      <c r="W30" s="0" t="n">
        <v>0.0283161411842105</v>
      </c>
      <c r="X30" s="0" t="n">
        <v>0.0273756202521008</v>
      </c>
      <c r="Y30" s="0" t="n">
        <v>0.0272381944493392</v>
      </c>
      <c r="Z30" s="0" t="n">
        <v>0.0172905566212871</v>
      </c>
      <c r="AA30" s="0" t="n">
        <v>0.0209638629794826</v>
      </c>
      <c r="AB30" s="0" t="n">
        <v>0.0451538057330827</v>
      </c>
      <c r="AC30" s="0" t="n">
        <v>0.0338314257689679</v>
      </c>
      <c r="AD30" s="0" t="n">
        <v>0.030795166833751</v>
      </c>
      <c r="AE30" s="0" t="n">
        <v>0.0364209649440138</v>
      </c>
      <c r="AF30" s="0" t="n">
        <v>0.0368115811511701</v>
      </c>
      <c r="AG30" s="0" t="n">
        <v>0.021908620240481</v>
      </c>
      <c r="AH30" s="0" t="n">
        <v>0.0488410205223881</v>
      </c>
      <c r="AI30" s="0" t="n">
        <v>0.0209169186658507</v>
      </c>
      <c r="AJ30" s="0" t="n">
        <v>0.0184277275324675</v>
      </c>
      <c r="AK30" s="0" t="n">
        <v>0.0249600309037901</v>
      </c>
      <c r="AL30" s="0" t="n">
        <v>0.0173832087971275</v>
      </c>
      <c r="AM30" s="0" t="n">
        <v>0.0197763060965954</v>
      </c>
      <c r="AN30" s="0" t="n">
        <v>0.0246140201948627</v>
      </c>
      <c r="AO30" s="0" t="n">
        <v>0.0253921150710315</v>
      </c>
      <c r="AP30" s="0" t="n">
        <v>0.0373732017575758</v>
      </c>
      <c r="AQ30" s="0" t="n">
        <v>0.0501257895796848</v>
      </c>
      <c r="AR30" s="0" t="n">
        <v>0.0325359360441075</v>
      </c>
      <c r="AS30" s="0" t="n">
        <v>0.0341538136744186</v>
      </c>
      <c r="AT30" s="0" t="n">
        <v>0.00619367771217712</v>
      </c>
      <c r="AU30" s="0" t="n">
        <v>0.0214379507637017</v>
      </c>
      <c r="AV30" s="0" t="n">
        <v>0.0252889284745763</v>
      </c>
      <c r="AW30" s="0" t="n">
        <v>0.0256623482694107</v>
      </c>
    </row>
    <row r="31" customFormat="false" ht="15" hidden="false" customHeight="false" outlineLevel="0" collapsed="false">
      <c r="A31" s="0" t="s">
        <v>79</v>
      </c>
      <c r="B31" s="0" t="n">
        <v>0.00383559968387777</v>
      </c>
      <c r="C31" s="0" t="n">
        <v>0.00340084097633136</v>
      </c>
      <c r="D31" s="0" t="n">
        <v>0.00124722985989492</v>
      </c>
      <c r="E31" s="0" t="n">
        <v>0.00158115006203474</v>
      </c>
      <c r="F31" s="0" t="n">
        <v>0.000419509885931559</v>
      </c>
      <c r="G31" s="0" t="s">
        <v>50</v>
      </c>
      <c r="H31" s="0" t="s">
        <v>50</v>
      </c>
      <c r="I31" s="0" t="n">
        <v>0.00312326325301205</v>
      </c>
      <c r="J31" s="0" t="s">
        <v>50</v>
      </c>
      <c r="K31" s="0" t="n">
        <v>0.0027069635381499</v>
      </c>
      <c r="L31" s="0" t="n">
        <v>0.00154872528528529</v>
      </c>
      <c r="M31" s="0" t="n">
        <v>0.00377464777853725</v>
      </c>
      <c r="N31" s="0" t="n">
        <v>0.00107736215429403</v>
      </c>
      <c r="O31" s="0" t="n">
        <v>0.00202092777777778</v>
      </c>
      <c r="P31" s="0" t="n">
        <v>0.00224439205607477</v>
      </c>
      <c r="Q31" s="0" t="n">
        <v>0.00143275768566494</v>
      </c>
      <c r="R31" s="0" t="n">
        <v>0.000828974506437768</v>
      </c>
      <c r="S31" s="0" t="n">
        <v>0.00121927468694097</v>
      </c>
      <c r="T31" s="0" t="s">
        <v>50</v>
      </c>
      <c r="U31" s="0" t="n">
        <v>0.00514282577777778</v>
      </c>
      <c r="V31" s="0" t="n">
        <v>0.0015214544709389</v>
      </c>
      <c r="W31" s="0" t="n">
        <v>0.00261242171052632</v>
      </c>
      <c r="X31" s="0" t="n">
        <v>0.00291784924369748</v>
      </c>
      <c r="Y31" s="0" t="n">
        <v>0.00847565251101322</v>
      </c>
      <c r="Z31" s="0" t="n">
        <v>0.00228998731435644</v>
      </c>
      <c r="AA31" s="0" t="n">
        <v>0.00403994281891169</v>
      </c>
      <c r="AB31" s="0" t="n">
        <v>0.00226191437969925</v>
      </c>
      <c r="AC31" s="0" t="n">
        <v>0.00221756924128503</v>
      </c>
      <c r="AD31" s="0" t="n">
        <v>0.000970889306599833</v>
      </c>
      <c r="AE31" s="0" t="n">
        <v>0.000787814728682171</v>
      </c>
      <c r="AF31" s="0" t="n">
        <v>0.00112004920936116</v>
      </c>
      <c r="AG31" s="0" t="n">
        <v>0.000803138276553106</v>
      </c>
      <c r="AH31" s="0" t="n">
        <v>0.00226109552238806</v>
      </c>
      <c r="AI31" s="0" t="n">
        <v>0.00187552656058752</v>
      </c>
      <c r="AJ31" s="0" t="n">
        <v>0.00197953292207792</v>
      </c>
      <c r="AK31" s="0" t="n">
        <v>0.00334102886297376</v>
      </c>
      <c r="AL31" s="0" t="n">
        <v>0.00255006903052065</v>
      </c>
      <c r="AM31" s="0" t="n">
        <v>0.00276272644497229</v>
      </c>
      <c r="AN31" s="0" t="n">
        <v>0.00192601399468556</v>
      </c>
      <c r="AO31" s="0" t="n">
        <v>0.00152786905497221</v>
      </c>
      <c r="AP31" s="0" t="n">
        <v>0.00248455090909091</v>
      </c>
      <c r="AQ31" s="0" t="n">
        <v>0.00226210753064799</v>
      </c>
      <c r="AR31" s="0" t="n">
        <v>0.00118776781529979</v>
      </c>
      <c r="AS31" s="0" t="n">
        <v>0.00289353953488372</v>
      </c>
      <c r="AT31" s="0" t="n">
        <v>0.000839704501845018</v>
      </c>
      <c r="AU31" s="0" t="n">
        <v>0.00163829335130279</v>
      </c>
      <c r="AV31" s="0" t="n">
        <v>0.00338179262711864</v>
      </c>
      <c r="AW31" s="0" t="n">
        <v>0.00312527633302152</v>
      </c>
    </row>
    <row r="32" customFormat="false" ht="15" hidden="false" customHeight="false" outlineLevel="0" collapsed="false">
      <c r="A32" s="0" t="s">
        <v>80</v>
      </c>
      <c r="B32" s="0" t="n">
        <v>0.0197764822971549</v>
      </c>
      <c r="C32" s="0" t="n">
        <v>0.0162681707840237</v>
      </c>
      <c r="D32" s="0" t="n">
        <v>0.0173781746935201</v>
      </c>
      <c r="E32" s="0" t="n">
        <v>0.013694175248139</v>
      </c>
      <c r="F32" s="0" t="s">
        <v>50</v>
      </c>
      <c r="G32" s="0" t="n">
        <v>0.0159993165718928</v>
      </c>
      <c r="H32" s="0" t="n">
        <v>0.0168589522906793</v>
      </c>
      <c r="I32" s="0" t="n">
        <v>0.0231759898795181</v>
      </c>
      <c r="J32" s="0" t="n">
        <v>0.0211606992647059</v>
      </c>
      <c r="K32" s="0" t="n">
        <v>0.0173516465901418</v>
      </c>
      <c r="L32" s="0" t="n">
        <v>0.0208202172372372</v>
      </c>
      <c r="M32" s="0" t="n">
        <v>0.01949173417635</v>
      </c>
      <c r="N32" s="0" t="n">
        <v>0.0181955540029112</v>
      </c>
      <c r="O32" s="0" t="n">
        <v>0.0192748869598765</v>
      </c>
      <c r="P32" s="0" t="n">
        <v>0.018354423364486</v>
      </c>
      <c r="Q32" s="0" t="n">
        <v>0.0185681562176166</v>
      </c>
      <c r="R32" s="0" t="n">
        <v>0.0149034917596567</v>
      </c>
      <c r="S32" s="0" t="n">
        <v>0.0172014309481216</v>
      </c>
      <c r="T32" s="0" t="n">
        <v>0.00917266706507304</v>
      </c>
      <c r="U32" s="0" t="n">
        <v>0.0219254908444444</v>
      </c>
      <c r="V32" s="0" t="n">
        <v>0.021142990685544</v>
      </c>
      <c r="W32" s="0" t="n">
        <v>0.0193921032236842</v>
      </c>
      <c r="X32" s="0" t="n">
        <v>0.0185309330252101</v>
      </c>
      <c r="Y32" s="0" t="n">
        <v>0.0205463136563877</v>
      </c>
      <c r="Z32" s="0" t="n">
        <v>0.0132205568688119</v>
      </c>
      <c r="AA32" s="0" t="n">
        <v>0.0132742504906334</v>
      </c>
      <c r="AB32" s="0" t="n">
        <v>0.0228584716165414</v>
      </c>
      <c r="AC32" s="0" t="n">
        <v>0.0144562467532468</v>
      </c>
      <c r="AD32" s="0" t="n">
        <v>0.0164565903091061</v>
      </c>
      <c r="AE32" s="0" t="n">
        <v>0.0183632590008613</v>
      </c>
      <c r="AF32" s="0" t="n">
        <v>0.0165122759645794</v>
      </c>
      <c r="AG32" s="0" t="n">
        <v>0.0161301770207081</v>
      </c>
      <c r="AH32" s="0" t="n">
        <v>0.0170884681343284</v>
      </c>
      <c r="AI32" s="0" t="n">
        <v>0.0158220535495716</v>
      </c>
      <c r="AJ32" s="0" t="n">
        <v>0.0167969411688312</v>
      </c>
      <c r="AK32" s="0" t="n">
        <v>0.017870339552964</v>
      </c>
      <c r="AL32" s="0" t="n">
        <v>0.012293023967684</v>
      </c>
      <c r="AM32" s="0" t="n">
        <v>0.0170832354711006</v>
      </c>
      <c r="AN32" s="0" t="n">
        <v>0.0166402</v>
      </c>
      <c r="AO32" s="0" t="n">
        <v>0.0126980508338481</v>
      </c>
      <c r="AP32" s="0" t="n">
        <v>0.0140265029090909</v>
      </c>
      <c r="AQ32" s="0" t="n">
        <v>0.015321292732049</v>
      </c>
      <c r="AR32" s="0" t="n">
        <v>0.0129270915920055</v>
      </c>
      <c r="AS32" s="0" t="n">
        <v>0.02581712</v>
      </c>
      <c r="AT32" s="0" t="n">
        <v>0.00550541881918819</v>
      </c>
      <c r="AU32" s="0" t="n">
        <v>0.0188769000898473</v>
      </c>
      <c r="AV32" s="0" t="n">
        <v>0.0163730733050847</v>
      </c>
      <c r="AW32" s="0" t="n">
        <v>0.0149991637043966</v>
      </c>
    </row>
    <row r="33" customFormat="false" ht="15" hidden="false" customHeight="false" outlineLevel="0" collapsed="false">
      <c r="A33" s="0" t="s">
        <v>81</v>
      </c>
      <c r="B33" s="0" t="n">
        <v>0.00565690252897787</v>
      </c>
      <c r="C33" s="0" t="n">
        <v>0.0050702850591716</v>
      </c>
      <c r="D33" s="0" t="n">
        <v>0.00704160052539405</v>
      </c>
      <c r="E33" s="0" t="n">
        <v>0.00543427369727047</v>
      </c>
      <c r="F33" s="0" t="n">
        <v>0.00358046463878327</v>
      </c>
      <c r="G33" s="0" t="n">
        <v>0.0124846662063363</v>
      </c>
      <c r="H33" s="0" t="n">
        <v>0.00464771066350711</v>
      </c>
      <c r="I33" s="0" t="n">
        <v>0.0179608120481928</v>
      </c>
      <c r="J33" s="0" t="n">
        <v>0.00905256176470588</v>
      </c>
      <c r="K33" s="0" t="n">
        <v>0.0114195037812289</v>
      </c>
      <c r="L33" s="0" t="n">
        <v>0.0090235757957958</v>
      </c>
      <c r="M33" s="0" t="n">
        <v>0.00821814395078606</v>
      </c>
      <c r="N33" s="0" t="n">
        <v>0.00520426120815138</v>
      </c>
      <c r="O33" s="0" t="n">
        <v>0.0095056612654321</v>
      </c>
      <c r="P33" s="0" t="n">
        <v>0.00778131364485981</v>
      </c>
      <c r="Q33" s="0" t="n">
        <v>0.00955291269430052</v>
      </c>
      <c r="R33" s="0" t="n">
        <v>0.00598775313304721</v>
      </c>
      <c r="S33" s="0" t="n">
        <v>0.00701842540250447</v>
      </c>
      <c r="T33" s="0" t="n">
        <v>0.00228272802124834</v>
      </c>
      <c r="U33" s="0" t="n">
        <v>0.0151202882666667</v>
      </c>
      <c r="V33" s="0" t="n">
        <v>0.00762134016393443</v>
      </c>
      <c r="W33" s="0" t="n">
        <v>0.0109208809868421</v>
      </c>
      <c r="X33" s="0" t="n">
        <v>0.00761552386554622</v>
      </c>
      <c r="Y33" s="0" t="n">
        <v>0.0111020497797357</v>
      </c>
      <c r="Z33" s="0" t="n">
        <v>0.00606948292079208</v>
      </c>
      <c r="AA33" s="0" t="n">
        <v>0.00765590579839429</v>
      </c>
      <c r="AB33" s="0" t="n">
        <v>0.0108783706766917</v>
      </c>
      <c r="AC33" s="0" t="n">
        <v>0.0090279028708134</v>
      </c>
      <c r="AD33" s="0" t="n">
        <v>0.00933474761904762</v>
      </c>
      <c r="AE33" s="0" t="n">
        <v>0.0126575285960379</v>
      </c>
      <c r="AF33" s="0" t="n">
        <v>0.0093061568627451</v>
      </c>
      <c r="AG33" s="0" t="s">
        <v>50</v>
      </c>
      <c r="AH33" s="0" t="s">
        <v>50</v>
      </c>
      <c r="AI33" s="0" t="s">
        <v>50</v>
      </c>
      <c r="AJ33" s="0" t="n">
        <v>0.00842550415584416</v>
      </c>
      <c r="AK33" s="0" t="s">
        <v>50</v>
      </c>
      <c r="AL33" s="0" t="s">
        <v>50</v>
      </c>
      <c r="AM33" s="0" t="s">
        <v>50</v>
      </c>
      <c r="AN33" s="0" t="n">
        <v>0.00837900372010629</v>
      </c>
      <c r="AO33" s="0" t="s">
        <v>50</v>
      </c>
      <c r="AP33" s="0" t="n">
        <v>0.0090402443030303</v>
      </c>
      <c r="AQ33" s="0" t="n">
        <v>0.0147549334500876</v>
      </c>
      <c r="AR33" s="0" t="n">
        <v>0.00889594514128187</v>
      </c>
      <c r="AS33" s="0" t="n">
        <v>0.0180602266046512</v>
      </c>
      <c r="AT33" s="0" t="s">
        <v>50</v>
      </c>
      <c r="AU33" s="0" t="n">
        <v>0.0129822462713387</v>
      </c>
      <c r="AV33" s="0" t="s">
        <v>50</v>
      </c>
      <c r="AW33" s="0" t="n">
        <v>0.0107448320860617</v>
      </c>
    </row>
    <row r="34" customFormat="false" ht="15" hidden="false" customHeight="false" outlineLevel="0" collapsed="false">
      <c r="A34" s="0" t="s">
        <v>82</v>
      </c>
      <c r="B34" s="0" t="n">
        <v>0.0121591819810327</v>
      </c>
      <c r="C34" s="0" t="n">
        <v>0.0086184173816568</v>
      </c>
      <c r="D34" s="0" t="n">
        <v>0.0112543242556918</v>
      </c>
      <c r="E34" s="0" t="n">
        <v>0.00728767332506203</v>
      </c>
      <c r="F34" s="0" t="n">
        <v>0.00433969486692015</v>
      </c>
      <c r="G34" s="0" t="n">
        <v>0.00872438245329001</v>
      </c>
      <c r="H34" s="0" t="n">
        <v>0.00886406097946288</v>
      </c>
      <c r="I34" s="0" t="n">
        <v>0.0140135639759036</v>
      </c>
      <c r="J34" s="0" t="n">
        <v>0.00763159095588235</v>
      </c>
      <c r="K34" s="0" t="n">
        <v>0.0104672141796084</v>
      </c>
      <c r="L34" s="0" t="n">
        <v>0.00753075135135135</v>
      </c>
      <c r="M34" s="0" t="n">
        <v>0.0114234652768284</v>
      </c>
      <c r="N34" s="0" t="n">
        <v>0.00976933668122271</v>
      </c>
      <c r="O34" s="0" t="n">
        <v>0.00988786010802469</v>
      </c>
      <c r="P34" s="0" t="n">
        <v>0.00953831878504673</v>
      </c>
      <c r="Q34" s="0" t="n">
        <v>0.00956736934369603</v>
      </c>
      <c r="R34" s="0" t="n">
        <v>0.00921741399141631</v>
      </c>
      <c r="S34" s="0" t="n">
        <v>0.00921684302325581</v>
      </c>
      <c r="T34" s="0" t="n">
        <v>0.00472285863213811</v>
      </c>
      <c r="U34" s="0" t="n">
        <v>0.0111277527111111</v>
      </c>
      <c r="V34" s="0" t="n">
        <v>0.0117050478390462</v>
      </c>
      <c r="W34" s="0" t="n">
        <v>0.00911959217105263</v>
      </c>
      <c r="X34" s="0" t="n">
        <v>0.0112191626890756</v>
      </c>
      <c r="Y34" s="0" t="n">
        <v>0.0110323411453745</v>
      </c>
      <c r="Z34" s="0" t="n">
        <v>0.0133107550123762</v>
      </c>
      <c r="AA34" s="0" t="n">
        <v>0.0143623439785905</v>
      </c>
      <c r="AB34" s="0" t="n">
        <v>0.0176945218984962</v>
      </c>
      <c r="AC34" s="0" t="n">
        <v>0.0166567018455229</v>
      </c>
      <c r="AD34" s="0" t="n">
        <v>0.0114980824561404</v>
      </c>
      <c r="AE34" s="0" t="n">
        <v>0.0137853181739879</v>
      </c>
      <c r="AF34" s="0" t="n">
        <v>0.0162151762808349</v>
      </c>
      <c r="AG34" s="0" t="n">
        <v>0.0129791768871075</v>
      </c>
      <c r="AH34" s="0" t="n">
        <v>0.0193225432835821</v>
      </c>
      <c r="AI34" s="0" t="n">
        <v>0.0166580239290086</v>
      </c>
      <c r="AJ34" s="0" t="n">
        <v>0.0181362118181818</v>
      </c>
      <c r="AK34" s="0" t="n">
        <v>0.0219671238095238</v>
      </c>
      <c r="AL34" s="0" t="n">
        <v>0.0147214209156194</v>
      </c>
      <c r="AM34" s="0" t="n">
        <v>0.0194526425969913</v>
      </c>
      <c r="AN34" s="0" t="n">
        <v>0.0138565598759965</v>
      </c>
      <c r="AO34" s="0" t="n">
        <v>0.0135042234712786</v>
      </c>
      <c r="AP34" s="0" t="n">
        <v>0.014565861030303</v>
      </c>
      <c r="AQ34" s="0" t="n">
        <v>0.0179473402802102</v>
      </c>
      <c r="AR34" s="0" t="n">
        <v>0.0153555345279118</v>
      </c>
      <c r="AS34" s="0" t="n">
        <v>0.0236053986976744</v>
      </c>
      <c r="AT34" s="0" t="n">
        <v>0.00500459616236162</v>
      </c>
      <c r="AU34" s="0" t="n">
        <v>0.0176253612758311</v>
      </c>
      <c r="AV34" s="0" t="n">
        <v>0.0239504109322034</v>
      </c>
      <c r="AW34" s="0" t="n">
        <v>0.0180555548175865</v>
      </c>
    </row>
    <row r="35" customFormat="false" ht="15" hidden="false" customHeight="false" outlineLevel="0" collapsed="false">
      <c r="A35" s="0" t="s">
        <v>83</v>
      </c>
      <c r="B35" s="0" t="n">
        <v>0.0422392887249737</v>
      </c>
      <c r="C35" s="0" t="n">
        <v>0.0399997690088757</v>
      </c>
      <c r="D35" s="0" t="n">
        <v>0.0460699018388792</v>
      </c>
      <c r="E35" s="0" t="n">
        <v>0.0334133382133995</v>
      </c>
      <c r="F35" s="0" t="n">
        <v>0.0210027079847909</v>
      </c>
      <c r="G35" s="0" t="n">
        <v>0.0304224843216897</v>
      </c>
      <c r="H35" s="0" t="n">
        <v>0.0163869475513428</v>
      </c>
      <c r="I35" s="0" t="n">
        <v>0.0378412568674699</v>
      </c>
      <c r="J35" s="0" t="n">
        <v>0.0248383885294118</v>
      </c>
      <c r="K35" s="0" t="n">
        <v>0.0246736804186361</v>
      </c>
      <c r="L35" s="0" t="n">
        <v>0.0279434001801802</v>
      </c>
      <c r="M35" s="0" t="n">
        <v>0.0351642700615174</v>
      </c>
      <c r="N35" s="0" t="n">
        <v>0.0351459926491994</v>
      </c>
      <c r="O35" s="0" t="n">
        <v>0.0545872971450617</v>
      </c>
      <c r="P35" s="0" t="n">
        <v>0.0443763062616822</v>
      </c>
      <c r="Q35" s="0" t="n">
        <v>0.0496389449050086</v>
      </c>
      <c r="R35" s="0" t="n">
        <v>0.0345694560515021</v>
      </c>
      <c r="S35" s="0" t="n">
        <v>0.0318080081395349</v>
      </c>
      <c r="T35" s="0" t="n">
        <v>0.0143337468791501</v>
      </c>
      <c r="U35" s="0" t="n">
        <v>0.0418850201777778</v>
      </c>
      <c r="V35" s="0" t="n">
        <v>0.0290367236959762</v>
      </c>
      <c r="W35" s="0" t="n">
        <v>0.0258358805263158</v>
      </c>
      <c r="X35" s="0" t="n">
        <v>0.0456318540336134</v>
      </c>
      <c r="Y35" s="0" t="n">
        <v>0.045228213215859</v>
      </c>
      <c r="Z35" s="0" t="n">
        <v>0.088742917759901</v>
      </c>
      <c r="AA35" s="0" t="n">
        <v>0.0947607109723461</v>
      </c>
      <c r="AB35" s="0" t="n">
        <v>0.127293333458647</v>
      </c>
      <c r="AC35" s="0" t="n">
        <v>0.109126110731374</v>
      </c>
      <c r="AD35" s="0" t="n">
        <v>0.0888068346700083</v>
      </c>
      <c r="AE35" s="0" t="n">
        <v>0.0897565514211886</v>
      </c>
      <c r="AF35" s="0" t="n">
        <v>0.101737846995572</v>
      </c>
      <c r="AG35" s="0" t="n">
        <v>0.0717998517702071</v>
      </c>
      <c r="AH35" s="0" t="n">
        <v>0.0845953130597015</v>
      </c>
      <c r="AI35" s="0" t="n">
        <v>0.0875242164014688</v>
      </c>
      <c r="AJ35" s="0" t="n">
        <v>0.0824954759090909</v>
      </c>
      <c r="AK35" s="0" t="n">
        <v>0.128822761030126</v>
      </c>
      <c r="AL35" s="0" t="n">
        <v>0.0813104666068223</v>
      </c>
      <c r="AM35" s="0" t="n">
        <v>0.0843760919239905</v>
      </c>
      <c r="AN35" s="0" t="n">
        <v>0.101831080956599</v>
      </c>
      <c r="AO35" s="0" t="n">
        <v>0.0948460457689932</v>
      </c>
      <c r="AP35" s="0" t="n">
        <v>0.116175326181818</v>
      </c>
      <c r="AQ35" s="0" t="n">
        <v>0.133446893082312</v>
      </c>
      <c r="AR35" s="0" t="n">
        <v>0.106761950310131</v>
      </c>
      <c r="AS35" s="0" t="n">
        <v>0.137348209953488</v>
      </c>
      <c r="AT35" s="0" t="n">
        <v>0.02515137099631</v>
      </c>
      <c r="AU35" s="0" t="n">
        <v>0.104065084546271</v>
      </c>
      <c r="AV35" s="0" t="n">
        <v>0.123953238983051</v>
      </c>
      <c r="AW35" s="0" t="n">
        <v>0.105656491300281</v>
      </c>
    </row>
    <row r="36" customFormat="false" ht="15" hidden="false" customHeight="false" outlineLevel="0" collapsed="false">
      <c r="A36" s="0" t="s">
        <v>84</v>
      </c>
      <c r="B36" s="0" t="n">
        <v>0.00628461749209694</v>
      </c>
      <c r="C36" s="0" t="n">
        <v>0.00462650273668639</v>
      </c>
      <c r="D36" s="0" t="n">
        <v>0.0103369624343257</v>
      </c>
      <c r="E36" s="0" t="n">
        <v>0.00947818914392059</v>
      </c>
      <c r="F36" s="0" t="n">
        <v>0.00374754233206591</v>
      </c>
      <c r="G36" s="0" t="n">
        <v>0.00707830528025995</v>
      </c>
      <c r="H36" s="0" t="n">
        <v>0.00748700244865719</v>
      </c>
      <c r="I36" s="0" t="n">
        <v>0.0125787593975904</v>
      </c>
      <c r="J36" s="0" t="n">
        <v>0.00969483397058823</v>
      </c>
      <c r="K36" s="0" t="n">
        <v>0.00648780742741391</v>
      </c>
      <c r="L36" s="0" t="n">
        <v>0.0124573467267267</v>
      </c>
      <c r="M36" s="0" t="n">
        <v>0.00790482891319207</v>
      </c>
      <c r="N36" s="0" t="n">
        <v>0.00857624439592431</v>
      </c>
      <c r="O36" s="0" t="n">
        <v>0.00772933395061728</v>
      </c>
      <c r="P36" s="0" t="n">
        <v>0.0100614306542056</v>
      </c>
      <c r="Q36" s="0" t="n">
        <v>0.00975186373056995</v>
      </c>
      <c r="R36" s="0" t="n">
        <v>0.0091665278111588</v>
      </c>
      <c r="S36" s="0" t="n">
        <v>0.00908512334525939</v>
      </c>
      <c r="T36" s="0" t="n">
        <v>0.00299148930942895</v>
      </c>
      <c r="U36" s="0" t="n">
        <v>0.0142175720888889</v>
      </c>
      <c r="V36" s="0" t="n">
        <v>0.0113648634873323</v>
      </c>
      <c r="W36" s="0" t="n">
        <v>0.0114022071710526</v>
      </c>
      <c r="X36" s="0" t="n">
        <v>0.00801740327731092</v>
      </c>
      <c r="Y36" s="0" t="n">
        <v>0.00751657480176211</v>
      </c>
      <c r="Z36" s="0" t="n">
        <v>0.00848401181930693</v>
      </c>
      <c r="AA36" s="0" t="n">
        <v>0.00929014790365745</v>
      </c>
      <c r="AB36" s="0" t="n">
        <v>0.0160020718045113</v>
      </c>
      <c r="AC36" s="0" t="n">
        <v>0.00999963103212577</v>
      </c>
      <c r="AD36" s="0" t="n">
        <v>0.012123437176274</v>
      </c>
      <c r="AE36" s="0" t="n">
        <v>0.00878277002583979</v>
      </c>
      <c r="AF36" s="0" t="n">
        <v>0.0103845317520557</v>
      </c>
      <c r="AG36" s="0" t="n">
        <v>0.0108977766199065</v>
      </c>
      <c r="AH36" s="0" t="n">
        <v>0.0103615421641791</v>
      </c>
      <c r="AI36" s="0" t="n">
        <v>0.00734782625458996</v>
      </c>
      <c r="AJ36" s="0" t="n">
        <v>0.0088276548051948</v>
      </c>
      <c r="AK36" s="0" t="n">
        <v>0.0108494091350826</v>
      </c>
      <c r="AL36" s="0" t="n">
        <v>0.00670333895870736</v>
      </c>
      <c r="AM36" s="0" t="n">
        <v>0.0104341959619952</v>
      </c>
      <c r="AN36" s="0" t="n">
        <v>0.00979833011514615</v>
      </c>
      <c r="AO36" s="0" t="n">
        <v>0.00953303885114268</v>
      </c>
      <c r="AP36" s="0" t="n">
        <v>0.0116575598787879</v>
      </c>
      <c r="AQ36" s="0" t="n">
        <v>0.0115917171628722</v>
      </c>
      <c r="AR36" s="0" t="n">
        <v>0.011207439145417</v>
      </c>
      <c r="AS36" s="0" t="n">
        <v>0.0140564897674419</v>
      </c>
      <c r="AT36" s="0" t="n">
        <v>0.00251125232472325</v>
      </c>
      <c r="AU36" s="0" t="n">
        <v>0.00716996451033243</v>
      </c>
      <c r="AV36" s="0" t="n">
        <v>0.00666346338983051</v>
      </c>
      <c r="AW36" s="0" t="n">
        <v>0.00517558830682881</v>
      </c>
    </row>
    <row r="37" customFormat="false" ht="15" hidden="false" customHeight="false" outlineLevel="0" collapsed="false">
      <c r="A37" s="0" t="s">
        <v>85</v>
      </c>
      <c r="B37" s="0" t="n">
        <v>0.0641124880927292</v>
      </c>
      <c r="C37" s="0" t="n">
        <v>0.0539878420857988</v>
      </c>
      <c r="D37" s="0" t="n">
        <v>0.0209717316112084</v>
      </c>
      <c r="E37" s="0" t="n">
        <v>0.0249027915632754</v>
      </c>
      <c r="F37" s="0" t="n">
        <v>0.0172413906210393</v>
      </c>
      <c r="G37" s="0" t="n">
        <v>0.0250602051177904</v>
      </c>
      <c r="H37" s="0" t="n">
        <v>0.0141612033175355</v>
      </c>
      <c r="I37" s="0" t="n">
        <v>0.0345646386746988</v>
      </c>
      <c r="J37" s="0" t="n">
        <v>0.0236568688970588</v>
      </c>
      <c r="K37" s="0" t="n">
        <v>0.0456021629304524</v>
      </c>
      <c r="L37" s="0" t="n">
        <v>0.0342705158558559</v>
      </c>
      <c r="M37" s="0" t="n">
        <v>0.0613489580314422</v>
      </c>
      <c r="N37" s="0" t="n">
        <v>0.0527864200873362</v>
      </c>
      <c r="O37" s="0" t="n">
        <v>0.0456535722993827</v>
      </c>
      <c r="P37" s="0" t="n">
        <v>0.040661446635514</v>
      </c>
      <c r="Q37" s="0" t="n">
        <v>0.0607237059585492</v>
      </c>
      <c r="R37" s="0" t="n">
        <v>0.0358883148497854</v>
      </c>
      <c r="S37" s="0" t="n">
        <v>0.0307291440966011</v>
      </c>
      <c r="T37" s="0" t="n">
        <v>0.0246222090969455</v>
      </c>
      <c r="U37" s="0" t="n">
        <v>0.0480228517333333</v>
      </c>
      <c r="V37" s="0" t="n">
        <v>0.0622427588673621</v>
      </c>
      <c r="W37" s="0" t="n">
        <v>0.0511091590131579</v>
      </c>
      <c r="X37" s="0" t="n">
        <v>0.0664319822689076</v>
      </c>
      <c r="Y37" s="0" t="n">
        <v>0.0768518339207049</v>
      </c>
      <c r="Z37" s="0" t="n">
        <v>0.0293617610767327</v>
      </c>
      <c r="AA37" s="0" t="n">
        <v>0.0425484766280107</v>
      </c>
      <c r="AB37" s="0" t="n">
        <v>0.0397443610902256</v>
      </c>
      <c r="AC37" s="0" t="n">
        <v>0.0405046100478469</v>
      </c>
      <c r="AD37" s="0" t="n">
        <v>0.0195276048454469</v>
      </c>
      <c r="AE37" s="0" t="n">
        <v>0.0235548146425495</v>
      </c>
      <c r="AF37" s="0" t="n">
        <v>0.0211895517394054</v>
      </c>
      <c r="AG37" s="0" t="n">
        <v>0.0189393937207749</v>
      </c>
      <c r="AH37" s="0" t="n">
        <v>0.0405533897014925</v>
      </c>
      <c r="AI37" s="0" t="n">
        <v>0.0458564849449204</v>
      </c>
      <c r="AJ37" s="0" t="n">
        <v>0.0390130116233766</v>
      </c>
      <c r="AK37" s="0" t="n">
        <v>0.0513639871720117</v>
      </c>
      <c r="AL37" s="0" t="n">
        <v>0.027347562567325</v>
      </c>
      <c r="AM37" s="0" t="n">
        <v>0.0437035123515439</v>
      </c>
      <c r="AN37" s="0" t="n">
        <v>0.028509056421612</v>
      </c>
      <c r="AO37" s="0" t="n">
        <v>0.037356872575664</v>
      </c>
      <c r="AP37" s="0" t="n">
        <v>0.0341756770909091</v>
      </c>
      <c r="AQ37" s="0" t="n">
        <v>0.0331342295971979</v>
      </c>
      <c r="AR37" s="0" t="s">
        <v>50</v>
      </c>
      <c r="AS37" s="0" t="n">
        <v>0.0444665635348837</v>
      </c>
      <c r="AT37" s="0" t="n">
        <v>0.00679226361623616</v>
      </c>
      <c r="AU37" s="0" t="n">
        <v>0.046338362982929</v>
      </c>
      <c r="AV37" s="0" t="n">
        <v>0.0585140997457627</v>
      </c>
      <c r="AW37" s="0" t="n">
        <v>0.0576802774555659</v>
      </c>
    </row>
    <row r="38" customFormat="false" ht="15" hidden="false" customHeight="false" outlineLevel="0" collapsed="false">
      <c r="A38" s="0" t="s">
        <v>86</v>
      </c>
      <c r="B38" s="0" t="n">
        <v>0.00518840632244468</v>
      </c>
      <c r="C38" s="0" t="n">
        <v>0.00425615954142012</v>
      </c>
      <c r="D38" s="0" t="n">
        <v>0.00484087066549912</v>
      </c>
      <c r="E38" s="0" t="n">
        <v>0.00456888393300248</v>
      </c>
      <c r="F38" s="0" t="n">
        <v>0.00314698624841572</v>
      </c>
      <c r="G38" s="0" t="n">
        <v>0.00410393265637693</v>
      </c>
      <c r="H38" s="0" t="n">
        <v>0.0048310009478673</v>
      </c>
      <c r="I38" s="0" t="n">
        <v>0.00656602951807229</v>
      </c>
      <c r="J38" s="0" t="n">
        <v>0.00565923955882353</v>
      </c>
      <c r="K38" s="0" t="n">
        <v>0.00401059223497637</v>
      </c>
      <c r="L38" s="0" t="n">
        <v>0.00674135945945946</v>
      </c>
      <c r="M38" s="0" t="n">
        <v>0.00450193048530417</v>
      </c>
      <c r="N38" s="0" t="n">
        <v>0.00572815807860262</v>
      </c>
      <c r="O38" s="0" t="n">
        <v>0.00554693094135802</v>
      </c>
      <c r="P38" s="0" t="n">
        <v>0.00572959280373832</v>
      </c>
      <c r="Q38" s="0" t="n">
        <v>0.00480791735751295</v>
      </c>
      <c r="R38" s="0" t="n">
        <v>0.0046215296137339</v>
      </c>
      <c r="S38" s="0" t="n">
        <v>0.00441302692307692</v>
      </c>
      <c r="T38" s="0" t="n">
        <v>0.00268760411686587</v>
      </c>
      <c r="U38" s="0" t="n">
        <v>0.00581804631111111</v>
      </c>
      <c r="V38" s="0" t="n">
        <v>0.00659668532041729</v>
      </c>
      <c r="W38" s="0" t="n">
        <v>0.00396021085526316</v>
      </c>
      <c r="X38" s="0" t="n">
        <v>0.00505701697478992</v>
      </c>
      <c r="Y38" s="0" t="n">
        <v>0.00501920519823789</v>
      </c>
      <c r="Z38" s="0" t="n">
        <v>0.00522215495049505</v>
      </c>
      <c r="AA38" s="0" t="s">
        <v>50</v>
      </c>
      <c r="AB38" s="0" t="n">
        <v>0.0100427332706767</v>
      </c>
      <c r="AC38" s="0" t="n">
        <v>0.0049737001367054</v>
      </c>
      <c r="AD38" s="0" t="n">
        <v>0.00649365538847118</v>
      </c>
      <c r="AE38" s="0" t="n">
        <v>0.00586959336778639</v>
      </c>
      <c r="AF38" s="0" t="n">
        <v>0.00618251157495256</v>
      </c>
      <c r="AG38" s="0" t="n">
        <v>0.00552614682698731</v>
      </c>
      <c r="AH38" s="0" t="n">
        <v>0.007923975</v>
      </c>
      <c r="AI38" s="0" t="n">
        <v>0.00540335575275398</v>
      </c>
      <c r="AJ38" s="0" t="n">
        <v>0.00633371805194805</v>
      </c>
      <c r="AK38" s="0" t="n">
        <v>0.00568486258503401</v>
      </c>
      <c r="AL38" s="0" t="n">
        <v>0.00431928141831239</v>
      </c>
      <c r="AM38" s="0" t="n">
        <v>0.00621016935866983</v>
      </c>
      <c r="AN38" s="0" t="n">
        <v>0.00597975013286094</v>
      </c>
      <c r="AO38" s="0" t="n">
        <v>0.00501509709697344</v>
      </c>
      <c r="AP38" s="0" t="n">
        <v>0.00562283236363636</v>
      </c>
      <c r="AQ38" s="0" t="n">
        <v>0.0053944619089317</v>
      </c>
      <c r="AR38" s="0" t="n">
        <v>0.00410626781529979</v>
      </c>
      <c r="AS38" s="0" t="n">
        <v>0.0112068269767442</v>
      </c>
      <c r="AT38" s="0" t="s">
        <v>50</v>
      </c>
      <c r="AU38" s="0" t="n">
        <v>0.00644348858939802</v>
      </c>
      <c r="AV38" s="0" t="n">
        <v>0.00587502330508475</v>
      </c>
      <c r="AW38" s="0" t="n">
        <v>0.00429174434050515</v>
      </c>
    </row>
    <row r="39" customFormat="false" ht="15" hidden="false" customHeight="false" outlineLevel="0" collapsed="false">
      <c r="A39" s="0" t="s">
        <v>87</v>
      </c>
      <c r="B39" s="0" t="n">
        <v>0.00216664130663857</v>
      </c>
      <c r="C39" s="0" t="n">
        <v>0.000937501923076923</v>
      </c>
      <c r="D39" s="0" t="n">
        <v>0.000935452101576182</v>
      </c>
      <c r="E39" s="0" t="n">
        <v>0.00108689894540943</v>
      </c>
      <c r="F39" s="0" t="n">
        <v>0.000256692965779468</v>
      </c>
      <c r="G39" s="0" t="n">
        <v>0.00120523403736799</v>
      </c>
      <c r="H39" s="0" t="s">
        <v>50</v>
      </c>
      <c r="I39" s="0" t="s">
        <v>50</v>
      </c>
      <c r="J39" s="0" t="n">
        <v>0.00142085573529412</v>
      </c>
      <c r="K39" s="0" t="n">
        <v>0.0015609886563133</v>
      </c>
      <c r="L39" s="0" t="n">
        <v>0.000782306126126126</v>
      </c>
      <c r="M39" s="0" t="n">
        <v>0.0026232043745728</v>
      </c>
      <c r="N39" s="0" t="n">
        <v>0.000951238937409025</v>
      </c>
      <c r="O39" s="0" t="n">
        <v>0.00163392175925926</v>
      </c>
      <c r="P39" s="0" t="n">
        <v>0.00114854495327103</v>
      </c>
      <c r="Q39" s="0" t="n">
        <v>0.00237936027633851</v>
      </c>
      <c r="R39" s="1" t="n">
        <v>5.03297854077253E-005</v>
      </c>
      <c r="S39" s="0" t="n">
        <v>0.000900838908765653</v>
      </c>
      <c r="T39" s="0" t="n">
        <v>0.000944111354581673</v>
      </c>
      <c r="U39" s="0" t="n">
        <v>0.00277370248888889</v>
      </c>
      <c r="V39" s="0" t="s">
        <v>50</v>
      </c>
      <c r="W39" s="0" t="n">
        <v>0.00200438013157895</v>
      </c>
      <c r="X39" s="0" t="n">
        <v>0.00100984344537815</v>
      </c>
      <c r="Y39" s="0" t="n">
        <v>0.0032210954185022</v>
      </c>
      <c r="Z39" s="0" t="n">
        <v>0.00217712165841584</v>
      </c>
      <c r="AA39" s="0" t="n">
        <v>0.00305030713648528</v>
      </c>
      <c r="AB39" s="0" t="n">
        <v>0.00395047387218045</v>
      </c>
      <c r="AC39" s="0" t="s">
        <v>50</v>
      </c>
      <c r="AD39" s="0" t="n">
        <v>0.00270651428571429</v>
      </c>
      <c r="AE39" s="0" t="n">
        <v>0.00429985055986219</v>
      </c>
      <c r="AF39" s="0" t="n">
        <v>0.00357350929791271</v>
      </c>
      <c r="AG39" s="0" t="n">
        <v>0.0033208372745491</v>
      </c>
      <c r="AH39" s="0" t="n">
        <v>0.00343186798507463</v>
      </c>
      <c r="AI39" s="0" t="n">
        <v>0.00329559559363525</v>
      </c>
      <c r="AJ39" s="0" t="n">
        <v>0.00248962707792208</v>
      </c>
      <c r="AK39" s="0" t="n">
        <v>0.00429743576287658</v>
      </c>
      <c r="AL39" s="0" t="n">
        <v>0.00255345547576302</v>
      </c>
      <c r="AM39" s="0" t="s">
        <v>50</v>
      </c>
      <c r="AN39" s="0" t="n">
        <v>0.0043404736935341</v>
      </c>
      <c r="AO39" s="0" t="s">
        <v>50</v>
      </c>
      <c r="AP39" s="0" t="s">
        <v>50</v>
      </c>
      <c r="AQ39" s="0" t="s">
        <v>50</v>
      </c>
      <c r="AR39" s="0" t="n">
        <v>0.00192208152997932</v>
      </c>
      <c r="AS39" s="0" t="n">
        <v>0.00610261674418605</v>
      </c>
      <c r="AT39" s="0" t="n">
        <v>0.00142307763837638</v>
      </c>
      <c r="AU39" s="0" t="s">
        <v>50</v>
      </c>
      <c r="AV39" s="0" t="n">
        <v>0.00320570974576271</v>
      </c>
      <c r="AW39" s="0" t="n">
        <v>0.00246148905519177</v>
      </c>
    </row>
    <row r="40" customFormat="false" ht="15" hidden="false" customHeight="false" outlineLevel="0" collapsed="false">
      <c r="A40" s="0" t="s">
        <v>88</v>
      </c>
      <c r="B40" s="0" t="n">
        <v>0.00727216037934668</v>
      </c>
      <c r="C40" s="0" t="n">
        <v>0.0059190600591716</v>
      </c>
      <c r="D40" s="0" t="n">
        <v>0.0083634445709282</v>
      </c>
      <c r="E40" s="0" t="n">
        <v>0.00791027772952854</v>
      </c>
      <c r="F40" s="0" t="n">
        <v>0.00700588181242079</v>
      </c>
      <c r="G40" s="0" t="n">
        <v>0.0143125136474411</v>
      </c>
      <c r="H40" s="0" t="n">
        <v>0.0117377125592417</v>
      </c>
      <c r="I40" s="0" t="n">
        <v>0.0126222715662651</v>
      </c>
      <c r="J40" s="0" t="n">
        <v>0.00951819463235294</v>
      </c>
      <c r="K40" s="0" t="n">
        <v>0.00935795982444295</v>
      </c>
      <c r="L40" s="0" t="n">
        <v>0.0129227747147147</v>
      </c>
      <c r="M40" s="0" t="n">
        <v>0.00784823827751196</v>
      </c>
      <c r="N40" s="0" t="n">
        <v>0.0065481962154294</v>
      </c>
      <c r="O40" s="0" t="n">
        <v>0.0101255486111111</v>
      </c>
      <c r="P40" s="0" t="n">
        <v>0.00660760074766355</v>
      </c>
      <c r="Q40" s="0" t="n">
        <v>0.00845319395509499</v>
      </c>
      <c r="R40" s="0" t="n">
        <v>0.0077435243776824</v>
      </c>
      <c r="S40" s="0" t="n">
        <v>0.00798171654740608</v>
      </c>
      <c r="T40" s="0" t="n">
        <v>0.00480798081009296</v>
      </c>
      <c r="U40" s="0" t="n">
        <v>0.0114228084444444</v>
      </c>
      <c r="V40" s="0" t="n">
        <v>0.0111848661698957</v>
      </c>
      <c r="W40" s="0" t="n">
        <v>0.00899543098684211</v>
      </c>
      <c r="X40" s="0" t="n">
        <v>0.00849955529411765</v>
      </c>
      <c r="Y40" s="0" t="n">
        <v>0.00671885814977974</v>
      </c>
      <c r="Z40" s="0" t="s">
        <v>50</v>
      </c>
      <c r="AA40" s="0" t="n">
        <v>0.00361293809099019</v>
      </c>
      <c r="AB40" s="0" t="n">
        <v>0.00831588552631579</v>
      </c>
      <c r="AC40" s="0" t="n">
        <v>0.00532456807928913</v>
      </c>
      <c r="AD40" s="0" t="n">
        <v>0.00692604452798663</v>
      </c>
      <c r="AE40" s="0" t="n">
        <v>0.0084697120585702</v>
      </c>
      <c r="AF40" s="0" t="n">
        <v>0.00844550512333966</v>
      </c>
      <c r="AG40" s="0" t="n">
        <v>0.00878951643286573</v>
      </c>
      <c r="AH40" s="0" t="n">
        <v>0.00909064417910448</v>
      </c>
      <c r="AI40" s="0" t="n">
        <v>0.00630866725826193</v>
      </c>
      <c r="AJ40" s="0" t="n">
        <v>0.00771259428571429</v>
      </c>
      <c r="AK40" s="0" t="n">
        <v>0.00876441311953353</v>
      </c>
      <c r="AL40" s="0" t="n">
        <v>0.00390738985637343</v>
      </c>
      <c r="AM40" s="0" t="s">
        <v>50</v>
      </c>
      <c r="AN40" s="0" t="s">
        <v>50</v>
      </c>
      <c r="AO40" s="0" t="s">
        <v>50</v>
      </c>
      <c r="AP40" s="0" t="n">
        <v>0.00693126751515151</v>
      </c>
      <c r="AQ40" s="0" t="n">
        <v>0.00917763064798599</v>
      </c>
      <c r="AR40" s="0" t="n">
        <v>0.00696295926946933</v>
      </c>
      <c r="AS40" s="0" t="n">
        <v>0.0139318320930233</v>
      </c>
      <c r="AT40" s="0" t="s">
        <v>50</v>
      </c>
      <c r="AU40" s="0" t="n">
        <v>0.00894012946990117</v>
      </c>
      <c r="AV40" s="0" t="n">
        <v>0.00648279262711864</v>
      </c>
      <c r="AW40" s="0" t="n">
        <v>0.00676481478016838</v>
      </c>
    </row>
    <row r="41" customFormat="false" ht="15" hidden="false" customHeight="false" outlineLevel="0" collapsed="false">
      <c r="A41" s="0" t="s">
        <v>89</v>
      </c>
      <c r="B41" s="0" t="n">
        <v>0.00275693793466807</v>
      </c>
      <c r="C41" s="0" t="n">
        <v>0.00544911982248521</v>
      </c>
      <c r="D41" s="0" t="n">
        <v>0.00469178274956217</v>
      </c>
      <c r="E41" s="0" t="n">
        <v>0.00465754820099256</v>
      </c>
      <c r="F41" s="0" t="n">
        <v>0.00301600646387833</v>
      </c>
      <c r="G41" s="0" t="n">
        <v>0.00588425158407798</v>
      </c>
      <c r="H41" s="0" t="n">
        <v>0.00542813056872038</v>
      </c>
      <c r="I41" s="0" t="n">
        <v>0.00841359674698795</v>
      </c>
      <c r="J41" s="0" t="n">
        <v>0.00856317272058824</v>
      </c>
      <c r="K41" s="0" t="n">
        <v>0.00505073612424038</v>
      </c>
      <c r="L41" s="0" t="n">
        <v>0.00531423831831832</v>
      </c>
      <c r="M41" s="0" t="n">
        <v>0.00570487532467532</v>
      </c>
      <c r="N41" s="0" t="n">
        <v>0.00584229978165939</v>
      </c>
      <c r="O41" s="0" t="n">
        <v>0.00620512206790123</v>
      </c>
      <c r="P41" s="0" t="n">
        <v>0.00622194214953271</v>
      </c>
      <c r="Q41" s="0" t="n">
        <v>0.00422200785837651</v>
      </c>
      <c r="R41" s="0" t="n">
        <v>0.00613688472103004</v>
      </c>
      <c r="S41" s="0" t="n">
        <v>0.00442275518783542</v>
      </c>
      <c r="T41" s="0" t="n">
        <v>0.0018474567065073</v>
      </c>
      <c r="U41" s="0" t="n">
        <v>0.00708866995555556</v>
      </c>
      <c r="V41" s="0" t="n">
        <v>0.00980122891207153</v>
      </c>
      <c r="W41" s="0" t="n">
        <v>0.00569326769736842</v>
      </c>
      <c r="X41" s="0" t="n">
        <v>0.0047148856302521</v>
      </c>
      <c r="Y41" s="0" t="n">
        <v>0.00440504704845815</v>
      </c>
      <c r="Z41" s="0" t="n">
        <v>0.00578841392326733</v>
      </c>
      <c r="AA41" s="0" t="n">
        <v>0.00572217109723461</v>
      </c>
      <c r="AB41" s="0" t="n">
        <v>0.00897906719924812</v>
      </c>
      <c r="AC41" s="0" t="n">
        <v>0.0071206038277512</v>
      </c>
      <c r="AD41" s="0" t="n">
        <v>0.00672579456975773</v>
      </c>
      <c r="AE41" s="0" t="n">
        <v>0.00401523143841516</v>
      </c>
      <c r="AF41" s="0" t="n">
        <v>0.00678911220746363</v>
      </c>
      <c r="AG41" s="0" t="n">
        <v>0.00559501756847027</v>
      </c>
      <c r="AH41" s="0" t="n">
        <v>0.00860086052238806</v>
      </c>
      <c r="AI41" s="0" t="n">
        <v>0.00640337668298654</v>
      </c>
      <c r="AJ41" s="0" t="n">
        <v>0.00656488181818182</v>
      </c>
      <c r="AK41" s="0" t="n">
        <v>0.0041951019436346</v>
      </c>
      <c r="AL41" s="0" t="n">
        <v>0.00442495610412926</v>
      </c>
      <c r="AM41" s="0" t="n">
        <v>0.00910316278701504</v>
      </c>
      <c r="AN41" s="0" t="n">
        <v>0.00808428343666962</v>
      </c>
      <c r="AO41" s="0" t="n">
        <v>0.00792228826436072</v>
      </c>
      <c r="AP41" s="0" t="n">
        <v>0.00484131424242424</v>
      </c>
      <c r="AQ41" s="0" t="n">
        <v>0.00389033765323993</v>
      </c>
      <c r="AR41" s="0" t="n">
        <v>0.0046105466574776</v>
      </c>
      <c r="AS41" s="0" t="n">
        <v>0.00987925386046512</v>
      </c>
      <c r="AT41" s="0" t="n">
        <v>0.00196404538745387</v>
      </c>
      <c r="AU41" s="0" t="n">
        <v>0.00933926531895777</v>
      </c>
      <c r="AV41" s="0" t="n">
        <v>0.00485983957627119</v>
      </c>
      <c r="AW41" s="0" t="n">
        <v>0.00347275977549111</v>
      </c>
    </row>
    <row r="42" customFormat="false" ht="15" hidden="false" customHeight="false" outlineLevel="0" collapsed="false">
      <c r="A42" s="0" t="s">
        <v>90</v>
      </c>
      <c r="B42" s="0" t="n">
        <v>0.0103602659641728</v>
      </c>
      <c r="C42" s="0" t="n">
        <v>0.00948078454142012</v>
      </c>
      <c r="D42" s="0" t="n">
        <v>0.00582546532399299</v>
      </c>
      <c r="E42" s="0" t="n">
        <v>0.00257451222084367</v>
      </c>
      <c r="F42" s="0" t="s">
        <v>50</v>
      </c>
      <c r="G42" s="0" t="s">
        <v>50</v>
      </c>
      <c r="H42" s="0" t="s">
        <v>50</v>
      </c>
      <c r="I42" s="0" t="n">
        <v>0.00203777108433735</v>
      </c>
      <c r="J42" s="0" t="n">
        <v>0.000725413235294118</v>
      </c>
      <c r="K42" s="0" t="s">
        <v>50</v>
      </c>
      <c r="L42" s="0" t="s">
        <v>50</v>
      </c>
      <c r="M42" s="0" t="n">
        <v>0.00623287717019822</v>
      </c>
      <c r="N42" s="0" t="n">
        <v>0.00801406892285298</v>
      </c>
      <c r="O42" s="0" t="n">
        <v>0.0092630462191358</v>
      </c>
      <c r="P42" s="0" t="n">
        <v>0.0077586561682243</v>
      </c>
      <c r="Q42" s="0" t="n">
        <v>0.00926777875647668</v>
      </c>
      <c r="R42" s="0" t="n">
        <v>0.00355462386266094</v>
      </c>
      <c r="S42" s="0" t="n">
        <v>0.00255024069767442</v>
      </c>
      <c r="T42" s="0" t="n">
        <v>0.000409223837981408</v>
      </c>
      <c r="U42" s="0" t="n">
        <v>0.00371783973333333</v>
      </c>
      <c r="V42" s="0" t="n">
        <v>0.000749643219076006</v>
      </c>
      <c r="W42" s="0" t="n">
        <v>0.000426023092105263</v>
      </c>
      <c r="X42" s="0" t="n">
        <v>0.00693706084033613</v>
      </c>
      <c r="Y42" s="0" t="n">
        <v>0.0100262259911894</v>
      </c>
      <c r="Z42" s="0" t="n">
        <v>0.0279713571163366</v>
      </c>
      <c r="AA42" s="0" t="n">
        <v>0.0250646771632471</v>
      </c>
      <c r="AB42" s="0" t="n">
        <v>0.0376641067669173</v>
      </c>
      <c r="AC42" s="0" t="n">
        <v>0.0275939249487355</v>
      </c>
      <c r="AD42" s="0" t="n">
        <v>0.0301974284878864</v>
      </c>
      <c r="AE42" s="0" t="n">
        <v>0.02627617166236</v>
      </c>
      <c r="AF42" s="0" t="n">
        <v>0.0293240481973435</v>
      </c>
      <c r="AG42" s="0" t="n">
        <v>0.0237313448897796</v>
      </c>
      <c r="AH42" s="0" t="n">
        <v>0.0203105581343284</v>
      </c>
      <c r="AI42" s="0" t="n">
        <v>0.0232821858629131</v>
      </c>
      <c r="AJ42" s="0" t="n">
        <v>0.0262050118831169</v>
      </c>
      <c r="AK42" s="0" t="n">
        <v>0.0319036515063168</v>
      </c>
      <c r="AL42" s="0" t="n">
        <v>0.0262934388689408</v>
      </c>
      <c r="AM42" s="0" t="n">
        <v>0.0275231793349169</v>
      </c>
      <c r="AN42" s="0" t="n">
        <v>0.0314627951284322</v>
      </c>
      <c r="AO42" s="0" t="n">
        <v>0.0265589147621989</v>
      </c>
      <c r="AP42" s="0" t="n">
        <v>0.0259423377575758</v>
      </c>
      <c r="AQ42" s="0" t="n">
        <v>0.0265024695271454</v>
      </c>
      <c r="AR42" s="0" t="n">
        <v>0.0211723382494831</v>
      </c>
      <c r="AS42" s="0" t="n">
        <v>0.0426857295813954</v>
      </c>
      <c r="AT42" s="0" t="n">
        <v>0.00959003793357933</v>
      </c>
      <c r="AU42" s="0" t="n">
        <v>0.0302279575920934</v>
      </c>
      <c r="AV42" s="0" t="n">
        <v>0.0294415092372881</v>
      </c>
      <c r="AW42" s="0" t="n">
        <v>0.0243537661365762</v>
      </c>
    </row>
    <row r="43" customFormat="false" ht="15" hidden="false" customHeight="false" outlineLevel="0" collapsed="false">
      <c r="A43" s="0" t="s">
        <v>91</v>
      </c>
      <c r="B43" s="0" t="n">
        <v>0.102183786090622</v>
      </c>
      <c r="C43" s="0" t="n">
        <v>0.0779405971153846</v>
      </c>
      <c r="D43" s="0" t="n">
        <v>0.117980894658494</v>
      </c>
      <c r="E43" s="0" t="n">
        <v>0.115165367679901</v>
      </c>
      <c r="F43" s="0" t="n">
        <v>0.106781361533587</v>
      </c>
      <c r="G43" s="0" t="n">
        <v>0.179019965475223</v>
      </c>
      <c r="H43" s="0" t="n">
        <v>0.21764205300158</v>
      </c>
      <c r="I43" s="0" t="n">
        <v>0.163209416506024</v>
      </c>
      <c r="J43" s="0" t="n">
        <v>0.131566663235294</v>
      </c>
      <c r="K43" s="0" t="n">
        <v>0.117372444496962</v>
      </c>
      <c r="L43" s="0" t="n">
        <v>0.153262594594595</v>
      </c>
      <c r="M43" s="0" t="n">
        <v>0.106627958099795</v>
      </c>
      <c r="N43" s="0" t="n">
        <v>0.0803041177583697</v>
      </c>
      <c r="O43" s="0" t="n">
        <v>0.113431036959877</v>
      </c>
      <c r="P43" s="0" t="n">
        <v>0.0729269785981308</v>
      </c>
      <c r="Q43" s="0" t="n">
        <v>0.0915208448186528</v>
      </c>
      <c r="R43" s="0" t="n">
        <v>0.114286816909871</v>
      </c>
      <c r="S43" s="0" t="n">
        <v>0.0968106285330948</v>
      </c>
      <c r="T43" s="0" t="n">
        <v>0.0920986302124834</v>
      </c>
      <c r="U43" s="0" t="n">
        <v>0.150550857511111</v>
      </c>
      <c r="V43" s="0" t="n">
        <v>0.141820873994039</v>
      </c>
      <c r="W43" s="0" t="n">
        <v>0.113481960065789</v>
      </c>
      <c r="X43" s="0" t="n">
        <v>0.0869301247058824</v>
      </c>
      <c r="Y43" s="0" t="n">
        <v>0.0593436554185022</v>
      </c>
      <c r="Z43" s="0" t="n">
        <v>0.083977696039604</v>
      </c>
      <c r="AA43" s="0" t="n">
        <v>0.0445401352363961</v>
      </c>
      <c r="AB43" s="0" t="n">
        <v>0.0955164012218045</v>
      </c>
      <c r="AC43" s="0" t="n">
        <v>0.0723362239917977</v>
      </c>
      <c r="AD43" s="0" t="n">
        <v>0.0946253562238931</v>
      </c>
      <c r="AE43" s="0" t="n">
        <v>0.115695558914729</v>
      </c>
      <c r="AF43" s="0" t="n">
        <v>0.111004120177103</v>
      </c>
      <c r="AG43" s="0" t="n">
        <v>0.114836584101536</v>
      </c>
      <c r="AH43" s="0" t="n">
        <v>0.135064035746269</v>
      </c>
      <c r="AI43" s="0" t="n">
        <v>0.084128896756426</v>
      </c>
      <c r="AJ43" s="0" t="n">
        <v>0.101581878896104</v>
      </c>
      <c r="AK43" s="0" t="n">
        <v>0.0891389823129252</v>
      </c>
      <c r="AL43" s="0" t="n">
        <v>0.0549074748653501</v>
      </c>
      <c r="AM43" s="0" t="n">
        <v>0.0616841852731591</v>
      </c>
      <c r="AN43" s="0" t="n">
        <v>0.0750065966341896</v>
      </c>
      <c r="AO43" s="0" t="n">
        <v>0.053871421865349</v>
      </c>
      <c r="AP43" s="0" t="n">
        <v>0.0755240318181818</v>
      </c>
      <c r="AQ43" s="0" t="n">
        <v>0.0988781309982487</v>
      </c>
      <c r="AR43" s="0" t="n">
        <v>0.092530538662991</v>
      </c>
      <c r="AS43" s="0" t="n">
        <v>0.170656622511628</v>
      </c>
      <c r="AT43" s="0" t="n">
        <v>0.0215305673062731</v>
      </c>
      <c r="AU43" s="0" t="n">
        <v>0.113597759838275</v>
      </c>
      <c r="AV43" s="0" t="n">
        <v>0.0746730789830508</v>
      </c>
      <c r="AW43" s="0" t="n">
        <v>0.0663367188026193</v>
      </c>
    </row>
    <row r="44" customFormat="false" ht="15" hidden="false" customHeight="false" outlineLevel="0" collapsed="false">
      <c r="A44" s="0" t="s">
        <v>92</v>
      </c>
      <c r="B44" s="0" t="n">
        <v>0.00229124404636459</v>
      </c>
      <c r="C44" s="0" t="n">
        <v>0.00239268136094675</v>
      </c>
      <c r="D44" s="0" t="n">
        <v>0.00102595700525394</v>
      </c>
      <c r="E44" s="0" t="n">
        <v>0.0028951253101737</v>
      </c>
      <c r="F44" s="0" t="n">
        <v>0.00196503643852978</v>
      </c>
      <c r="G44" s="0" t="n">
        <v>0.00457015036555646</v>
      </c>
      <c r="H44" s="0" t="n">
        <v>0.00117643001579779</v>
      </c>
      <c r="I44" s="0" t="n">
        <v>0.00131854855421687</v>
      </c>
      <c r="J44" s="0" t="n">
        <v>0.00103523286764706</v>
      </c>
      <c r="K44" s="0" t="n">
        <v>0.00145089385550304</v>
      </c>
      <c r="L44" s="0" t="n">
        <v>0.00255858786786787</v>
      </c>
      <c r="M44" s="0" t="n">
        <v>0.00206032296650718</v>
      </c>
      <c r="N44" s="1" t="n">
        <v>4.5414847161572E-006</v>
      </c>
      <c r="O44" s="0" t="s">
        <v>50</v>
      </c>
      <c r="P44" s="0" t="s">
        <v>50</v>
      </c>
      <c r="Q44" s="0" t="n">
        <v>0.00340706787564767</v>
      </c>
      <c r="R44" s="0" t="n">
        <v>0.000219275622317597</v>
      </c>
      <c r="S44" s="0" t="n">
        <v>0.000685674508050089</v>
      </c>
      <c r="T44" s="0" t="n">
        <v>0.00161100112881806</v>
      </c>
      <c r="U44" s="0" t="n">
        <v>0.00250456346666667</v>
      </c>
      <c r="V44" s="0" t="s">
        <v>50</v>
      </c>
      <c r="W44" s="0" t="s">
        <v>50</v>
      </c>
      <c r="X44" s="0" t="n">
        <v>0.000227855042016807</v>
      </c>
      <c r="Y44" s="0" t="n">
        <v>0.00118321101321586</v>
      </c>
      <c r="Z44" s="0" t="n">
        <v>0.00147587506188119</v>
      </c>
      <c r="AA44" s="0" t="n">
        <v>0.000481884834968778</v>
      </c>
      <c r="AB44" s="0" t="n">
        <v>0.00333776663533835</v>
      </c>
      <c r="AC44" s="0" t="n">
        <v>0.00100882337662338</v>
      </c>
      <c r="AD44" s="0" t="n">
        <v>0.00424051411862991</v>
      </c>
      <c r="AE44" s="0" t="n">
        <v>0.00251212420327304</v>
      </c>
      <c r="AF44" s="0" t="n">
        <v>0.0057290807084124</v>
      </c>
      <c r="AG44" s="0" t="n">
        <v>0.00157959973279893</v>
      </c>
      <c r="AH44" s="0" t="n">
        <v>0.00396877641791045</v>
      </c>
      <c r="AI44" s="0" t="n">
        <v>0.00252135856793146</v>
      </c>
      <c r="AJ44" s="0" t="n">
        <v>0.000814122077922078</v>
      </c>
      <c r="AK44" s="0" t="n">
        <v>0.00095138843537415</v>
      </c>
      <c r="AL44" s="0" t="n">
        <v>0.000156512208258528</v>
      </c>
      <c r="AM44" s="0" t="n">
        <v>0.000109234520981789</v>
      </c>
      <c r="AN44" s="0" t="s">
        <v>50</v>
      </c>
      <c r="AO44" s="0" t="n">
        <v>0.000494758307597282</v>
      </c>
      <c r="AP44" s="0" t="n">
        <v>0.0064056976969697</v>
      </c>
      <c r="AQ44" s="0" t="n">
        <v>0.00787328213660245</v>
      </c>
      <c r="AR44" s="0" t="n">
        <v>0.00728549434872502</v>
      </c>
      <c r="AS44" s="0" t="n">
        <v>0.004473388</v>
      </c>
      <c r="AT44" s="0" t="n">
        <v>0.000805727601476015</v>
      </c>
      <c r="AU44" s="0" t="s">
        <v>50</v>
      </c>
      <c r="AV44" s="0" t="n">
        <v>0.00397800084745763</v>
      </c>
      <c r="AW44" s="0" t="n">
        <v>0.00241969186155285</v>
      </c>
    </row>
    <row r="45" customFormat="false" ht="15" hidden="false" customHeight="false" outlineLevel="0" collapsed="false">
      <c r="A45" s="0" t="s">
        <v>93</v>
      </c>
      <c r="B45" s="0" t="n">
        <v>0.237051116754478</v>
      </c>
      <c r="C45" s="0" t="n">
        <v>0.238408374482249</v>
      </c>
      <c r="D45" s="0" t="n">
        <v>0.297160545884413</v>
      </c>
      <c r="E45" s="0" t="n">
        <v>0.249454697332506</v>
      </c>
      <c r="F45" s="0" t="n">
        <v>0.164644852154626</v>
      </c>
      <c r="G45" s="0" t="n">
        <v>0.32072371210398</v>
      </c>
      <c r="H45" s="0" t="n">
        <v>0.332430513033175</v>
      </c>
      <c r="I45" s="0" t="n">
        <v>0.435767163373494</v>
      </c>
      <c r="J45" s="0" t="n">
        <v>0.270400042352941</v>
      </c>
      <c r="K45" s="0" t="n">
        <v>0.321197305401756</v>
      </c>
      <c r="L45" s="0" t="n">
        <v>0.334676862282282</v>
      </c>
      <c r="M45" s="0" t="n">
        <v>0.302320549555707</v>
      </c>
      <c r="N45" s="0" t="n">
        <v>0.319296550727802</v>
      </c>
      <c r="O45" s="0" t="n">
        <v>0.484685581944444</v>
      </c>
      <c r="P45" s="0" t="n">
        <v>0.340883258971963</v>
      </c>
      <c r="Q45" s="0" t="n">
        <v>0.32445418626943</v>
      </c>
      <c r="R45" s="0" t="n">
        <v>0.372774075622318</v>
      </c>
      <c r="S45" s="0" t="n">
        <v>0.308793144096601</v>
      </c>
      <c r="T45" s="0" t="n">
        <v>0.138758511420983</v>
      </c>
      <c r="U45" s="0" t="n">
        <v>0.412259625688889</v>
      </c>
      <c r="V45" s="0" t="n">
        <v>0.43038085171386</v>
      </c>
      <c r="W45" s="0" t="n">
        <v>0.434974637434211</v>
      </c>
      <c r="X45" s="0" t="n">
        <v>0.36784596</v>
      </c>
      <c r="Y45" s="0" t="n">
        <v>0.299594408722467</v>
      </c>
      <c r="Z45" s="0" t="n">
        <v>0.30272287654703</v>
      </c>
      <c r="AA45" s="0" t="n">
        <v>0.274645190454951</v>
      </c>
      <c r="AB45" s="0" t="n">
        <v>0.36182266212406</v>
      </c>
      <c r="AC45" s="0" t="n">
        <v>0.35605858735475</v>
      </c>
      <c r="AD45" s="0" t="n">
        <v>0.25024933817878</v>
      </c>
      <c r="AE45" s="0" t="n">
        <v>0.36301013419466</v>
      </c>
      <c r="AF45" s="0" t="n">
        <v>0.340818220809614</v>
      </c>
      <c r="AG45" s="0" t="n">
        <v>0.334060258183033</v>
      </c>
      <c r="AH45" s="0" t="n">
        <v>0.370220239850746</v>
      </c>
      <c r="AI45" s="0" t="n">
        <v>0.326210187148103</v>
      </c>
      <c r="AJ45" s="0" t="n">
        <v>0.357823946883117</v>
      </c>
      <c r="AK45" s="0" t="n">
        <v>0.422606733430515</v>
      </c>
      <c r="AL45" s="0" t="n">
        <v>0.255755186086176</v>
      </c>
      <c r="AM45" s="0" t="n">
        <v>0.284491262945368</v>
      </c>
      <c r="AN45" s="0" t="n">
        <v>0.312295776527901</v>
      </c>
      <c r="AO45" s="0" t="n">
        <v>0.289217309882644</v>
      </c>
      <c r="AP45" s="0" t="n">
        <v>0.305293190363636</v>
      </c>
      <c r="AQ45" s="0" t="n">
        <v>0.432971433625219</v>
      </c>
      <c r="AR45" s="0" t="n">
        <v>0.304402173811165</v>
      </c>
      <c r="AS45" s="0" t="n">
        <v>0.585950027534884</v>
      </c>
      <c r="AT45" s="0" t="n">
        <v>0.0708528546125461</v>
      </c>
      <c r="AU45" s="0" t="n">
        <v>0.48329264851752</v>
      </c>
      <c r="AV45" s="0" t="n">
        <v>0.313718282288136</v>
      </c>
      <c r="AW45" s="0" t="n">
        <v>0.331931363423761</v>
      </c>
    </row>
    <row r="46" customFormat="false" ht="15" hidden="false" customHeight="false" outlineLevel="0" collapsed="false">
      <c r="A46" s="0" t="s">
        <v>94</v>
      </c>
      <c r="B46" s="0" t="s">
        <v>50</v>
      </c>
      <c r="C46" s="0" t="n">
        <v>0.00346055377218935</v>
      </c>
      <c r="D46" s="0" t="s">
        <v>50</v>
      </c>
      <c r="E46" s="0" t="n">
        <v>0.00336650254342432</v>
      </c>
      <c r="F46" s="0" t="n">
        <v>0.00258282173637516</v>
      </c>
      <c r="G46" s="0" t="n">
        <v>0.0050104641754671</v>
      </c>
      <c r="H46" s="0" t="n">
        <v>0.00441838009478673</v>
      </c>
      <c r="I46" s="0" t="n">
        <v>0.00610467759036145</v>
      </c>
      <c r="J46" s="0" t="s">
        <v>50</v>
      </c>
      <c r="K46" s="0" t="s">
        <v>50</v>
      </c>
      <c r="L46" s="0" t="n">
        <v>0.00451409135135135</v>
      </c>
      <c r="M46" s="0" t="n">
        <v>0.00370552118933698</v>
      </c>
      <c r="N46" s="0" t="n">
        <v>0.00329439119359534</v>
      </c>
      <c r="O46" s="0" t="s">
        <v>50</v>
      </c>
      <c r="P46" s="0" t="n">
        <v>0.00272515373831776</v>
      </c>
      <c r="Q46" s="0" t="n">
        <v>0.00325093972366149</v>
      </c>
      <c r="R46" s="0" t="n">
        <v>0.00182604206008584</v>
      </c>
      <c r="S46" s="0" t="n">
        <v>0.00200437996422182</v>
      </c>
      <c r="T46" s="0" t="n">
        <v>0.00113451586985392</v>
      </c>
      <c r="U46" s="0" t="n">
        <v>0.00432752302222222</v>
      </c>
      <c r="V46" s="0" t="n">
        <v>0.00525983986587183</v>
      </c>
      <c r="W46" s="0" t="n">
        <v>0.00290435486842105</v>
      </c>
      <c r="X46" s="0" t="n">
        <v>0.00287333848739496</v>
      </c>
      <c r="Y46" s="0" t="n">
        <v>0.00289806511013216</v>
      </c>
      <c r="Z46" s="0" t="n">
        <v>0.00421435080445545</v>
      </c>
      <c r="AA46" s="0" t="n">
        <v>0.00363713728813559</v>
      </c>
      <c r="AB46" s="0" t="n">
        <v>0.0050023162593985</v>
      </c>
      <c r="AC46" s="0" t="n">
        <v>0.00521883451811347</v>
      </c>
      <c r="AD46" s="0" t="n">
        <v>0.00416667284878864</v>
      </c>
      <c r="AE46" s="0" t="n">
        <v>0.00495150482342808</v>
      </c>
      <c r="AF46" s="0" t="n">
        <v>0.00719828817204301</v>
      </c>
      <c r="AG46" s="0" t="n">
        <v>0.0042439755511022</v>
      </c>
      <c r="AH46" s="0" t="n">
        <v>0.00550302194029851</v>
      </c>
      <c r="AI46" s="0" t="n">
        <v>0.00590233929008568</v>
      </c>
      <c r="AJ46" s="0" t="n">
        <v>0.00583213577922078</v>
      </c>
      <c r="AK46" s="0" t="n">
        <v>0.00646472857142857</v>
      </c>
      <c r="AL46" s="0" t="n">
        <v>0.00287489326750449</v>
      </c>
      <c r="AM46" s="0" t="n">
        <v>0.00280615288994458</v>
      </c>
      <c r="AN46" s="0" t="n">
        <v>0.00495729672276351</v>
      </c>
      <c r="AO46" s="0" t="n">
        <v>0.00520770339715874</v>
      </c>
      <c r="AP46" s="0" t="n">
        <v>0.00362660036363636</v>
      </c>
      <c r="AQ46" s="0" t="n">
        <v>0.00332649632224168</v>
      </c>
      <c r="AR46" s="0" t="n">
        <v>0.00583943914541695</v>
      </c>
      <c r="AS46" s="0" t="n">
        <v>0.00737547534883721</v>
      </c>
      <c r="AT46" s="0" t="s">
        <v>50</v>
      </c>
      <c r="AU46" s="0" t="n">
        <v>0.00818847574123989</v>
      </c>
      <c r="AV46" s="0" t="n">
        <v>0.00373569949152542</v>
      </c>
      <c r="AW46" s="0" t="n">
        <v>0.00480241880261927</v>
      </c>
    </row>
    <row r="47" customFormat="false" ht="15" hidden="false" customHeight="false" outlineLevel="0" collapsed="false">
      <c r="A47" s="0" t="s">
        <v>95</v>
      </c>
      <c r="B47" s="0" t="n">
        <v>0.068316847312961</v>
      </c>
      <c r="C47" s="0" t="n">
        <v>0.0608056232988166</v>
      </c>
      <c r="D47" s="0" t="n">
        <v>0.0592033243432574</v>
      </c>
      <c r="E47" s="0" t="n">
        <v>0.0581837772332506</v>
      </c>
      <c r="F47" s="0" t="n">
        <v>0.0403112152091255</v>
      </c>
      <c r="G47" s="0" t="n">
        <v>0.0680355034118603</v>
      </c>
      <c r="H47" s="0" t="n">
        <v>0.0850519263823065</v>
      </c>
      <c r="I47" s="0" t="n">
        <v>0.0910851863855422</v>
      </c>
      <c r="J47" s="0" t="n">
        <v>0.0790660422794118</v>
      </c>
      <c r="K47" s="0" t="n">
        <v>0.0657922070222822</v>
      </c>
      <c r="L47" s="0" t="n">
        <v>0.0779390534534535</v>
      </c>
      <c r="M47" s="0" t="n">
        <v>0.0790362659603554</v>
      </c>
      <c r="N47" s="0" t="n">
        <v>0.0716782334788937</v>
      </c>
      <c r="O47" s="0" t="n">
        <v>0.104853889197531</v>
      </c>
      <c r="P47" s="0" t="n">
        <v>0.0589838563551402</v>
      </c>
      <c r="Q47" s="0" t="n">
        <v>0.0647988846286701</v>
      </c>
      <c r="R47" s="0" t="n">
        <v>0.0702509604291846</v>
      </c>
      <c r="S47" s="0" t="n">
        <v>0.0606960652951699</v>
      </c>
      <c r="T47" s="0" t="n">
        <v>0.0521920875166003</v>
      </c>
      <c r="U47" s="0" t="n">
        <v>0.0757482538666667</v>
      </c>
      <c r="V47" s="0" t="n">
        <v>0.0970004255588674</v>
      </c>
      <c r="W47" s="0" t="n">
        <v>0.0947802163815789</v>
      </c>
      <c r="X47" s="0" t="n">
        <v>0.0650273186554622</v>
      </c>
      <c r="Y47" s="0" t="n">
        <v>0.0591240690748899</v>
      </c>
      <c r="Z47" s="0" t="n">
        <v>0.0584795222772277</v>
      </c>
      <c r="AA47" s="0" t="n">
        <v>0.0485755652988403</v>
      </c>
      <c r="AB47" s="0" t="n">
        <v>0.0647297040413534</v>
      </c>
      <c r="AC47" s="0" t="n">
        <v>0.0555429058099795</v>
      </c>
      <c r="AD47" s="0" t="n">
        <v>0.0555555868003342</v>
      </c>
      <c r="AE47" s="0" t="n">
        <v>0.0742813718346253</v>
      </c>
      <c r="AF47" s="0" t="n">
        <v>0.0638403501581278</v>
      </c>
      <c r="AG47" s="0" t="n">
        <v>0.0752102957915832</v>
      </c>
      <c r="AH47" s="0" t="n">
        <v>0.071840228880597</v>
      </c>
      <c r="AI47" s="0" t="n">
        <v>0.0589486996328029</v>
      </c>
      <c r="AJ47" s="0" t="n">
        <v>0.0684949837662338</v>
      </c>
      <c r="AK47" s="0" t="n">
        <v>0.0639438990281827</v>
      </c>
      <c r="AL47" s="0" t="n">
        <v>0.0513066503590664</v>
      </c>
      <c r="AM47" s="0" t="n">
        <v>0.058109283293745</v>
      </c>
      <c r="AN47" s="0" t="n">
        <v>0.0588145708591674</v>
      </c>
      <c r="AO47" s="0" t="n">
        <v>0.0482455158739963</v>
      </c>
      <c r="AP47" s="0" t="n">
        <v>0.0444362063636364</v>
      </c>
      <c r="AQ47" s="0" t="n">
        <v>0.0588693312609457</v>
      </c>
      <c r="AR47" s="0" t="n">
        <v>0.0459726749138525</v>
      </c>
      <c r="AS47" s="0" t="n">
        <v>0.11920590055814</v>
      </c>
      <c r="AT47" s="0" t="n">
        <v>0.0151432873800738</v>
      </c>
      <c r="AU47" s="0" t="n">
        <v>0.0987714366576819</v>
      </c>
      <c r="AV47" s="0" t="n">
        <v>0.0479621827118644</v>
      </c>
      <c r="AW47" s="0" t="n">
        <v>0.0508578909260992</v>
      </c>
    </row>
    <row r="48" customFormat="false" ht="15" hidden="false" customHeight="false" outlineLevel="0" collapsed="false">
      <c r="A48" s="0" t="s">
        <v>96</v>
      </c>
      <c r="B48" s="0" t="n">
        <v>0.023026</v>
      </c>
      <c r="C48" s="0" t="n">
        <v>0.0242703959319527</v>
      </c>
      <c r="D48" s="0" t="n">
        <v>0.0348851802101576</v>
      </c>
      <c r="E48" s="0" t="n">
        <v>0.0304307318238213</v>
      </c>
      <c r="F48" s="0" t="n">
        <v>0.018274442712294</v>
      </c>
      <c r="G48" s="0" t="n">
        <v>0.0499455201462226</v>
      </c>
      <c r="H48" s="0" t="n">
        <v>0.0425067477093207</v>
      </c>
      <c r="I48" s="0" t="n">
        <v>0.0539380418072289</v>
      </c>
      <c r="J48" s="0" t="n">
        <v>0.0459443163235294</v>
      </c>
      <c r="K48" s="0" t="n">
        <v>0.0356876309250506</v>
      </c>
      <c r="L48" s="0" t="n">
        <v>0.0446053262462462</v>
      </c>
      <c r="M48" s="0" t="n">
        <v>0.0321912937115516</v>
      </c>
      <c r="N48" s="0" t="n">
        <v>0.0426062640465793</v>
      </c>
      <c r="O48" s="0" t="n">
        <v>0.0558522491512346</v>
      </c>
      <c r="P48" s="0" t="n">
        <v>0.0391521135514019</v>
      </c>
      <c r="Q48" s="0" t="n">
        <v>0.0554615359240069</v>
      </c>
      <c r="R48" s="0" t="n">
        <v>0.0519755660944206</v>
      </c>
      <c r="S48" s="0" t="n">
        <v>0.0438985860465116</v>
      </c>
      <c r="T48" s="0" t="n">
        <v>0.0202174200531209</v>
      </c>
      <c r="U48" s="0" t="n">
        <v>0.0628162856</v>
      </c>
      <c r="V48" s="0" t="n">
        <v>0.039405793442623</v>
      </c>
      <c r="W48" s="0" t="n">
        <v>0.0445971771052632</v>
      </c>
      <c r="X48" s="0" t="n">
        <v>0.0428609725210084</v>
      </c>
      <c r="Y48" s="0" t="n">
        <v>0.0326259601762115</v>
      </c>
      <c r="Z48" s="0" t="n">
        <v>0.0390180170792079</v>
      </c>
      <c r="AA48" s="0" t="n">
        <v>0.0253861776984835</v>
      </c>
      <c r="AB48" s="0" t="n">
        <v>0.0484188189849624</v>
      </c>
      <c r="AC48" s="0" t="n">
        <v>0.0439835566643882</v>
      </c>
      <c r="AD48" s="0" t="n">
        <v>0.0363503883040936</v>
      </c>
      <c r="AE48" s="0" t="n">
        <v>0.0565355055124892</v>
      </c>
      <c r="AF48" s="0" t="n">
        <v>0.0538345294750158</v>
      </c>
      <c r="AG48" s="0" t="n">
        <v>0.0516712444221777</v>
      </c>
      <c r="AH48" s="0" t="n">
        <v>0.0548294175373134</v>
      </c>
      <c r="AI48" s="0" t="n">
        <v>0.0438678462056304</v>
      </c>
      <c r="AJ48" s="0" t="n">
        <v>0.0409690874025974</v>
      </c>
      <c r="AK48" s="0" t="n">
        <v>0.0543521428571429</v>
      </c>
      <c r="AL48" s="0" t="n">
        <v>0.0288684277378815</v>
      </c>
      <c r="AM48" s="0" t="n">
        <v>0.0277517793349169</v>
      </c>
      <c r="AN48" s="0" t="n">
        <v>0.0373419074402126</v>
      </c>
      <c r="AO48" s="0" t="n">
        <v>0.031474149413218</v>
      </c>
      <c r="AP48" s="0" t="n">
        <v>0.0559897646060606</v>
      </c>
      <c r="AQ48" s="0" t="n">
        <v>0.0762958323117338</v>
      </c>
      <c r="AR48" s="0" t="n">
        <v>0.0490014657477602</v>
      </c>
      <c r="AS48" s="0" t="n">
        <v>0.10292299655814</v>
      </c>
      <c r="AT48" s="0" t="s">
        <v>50</v>
      </c>
      <c r="AU48" s="0" t="n">
        <v>0.0536388451931716</v>
      </c>
      <c r="AV48" s="0" t="n">
        <v>0.0433362079661017</v>
      </c>
      <c r="AW48" s="0" t="n">
        <v>0.0442484046772685</v>
      </c>
    </row>
    <row r="49" customFormat="false" ht="15" hidden="false" customHeight="false" outlineLevel="0" collapsed="false">
      <c r="A49" s="0" t="s">
        <v>97</v>
      </c>
      <c r="B49" s="0" t="n">
        <v>0.0369530759747102</v>
      </c>
      <c r="C49" s="0" t="n">
        <v>0.0252369078402367</v>
      </c>
      <c r="D49" s="0" t="n">
        <v>0.0150001162872154</v>
      </c>
      <c r="E49" s="0" t="n">
        <v>0.0110788861042184</v>
      </c>
      <c r="F49" s="0" t="n">
        <v>0.00357086242078581</v>
      </c>
      <c r="G49" s="0" t="n">
        <v>0.00818979666937449</v>
      </c>
      <c r="H49" s="0" t="n">
        <v>0.0114305652448657</v>
      </c>
      <c r="I49" s="0" t="n">
        <v>0.0417718512048193</v>
      </c>
      <c r="J49" s="0" t="n">
        <v>0.0120970424264706</v>
      </c>
      <c r="K49" s="0" t="n">
        <v>0.0307401825793383</v>
      </c>
      <c r="L49" s="0" t="n">
        <v>0.0292686633633634</v>
      </c>
      <c r="M49" s="0" t="n">
        <v>0.0333166987696514</v>
      </c>
      <c r="N49" s="0" t="n">
        <v>0.0240145512372635</v>
      </c>
      <c r="O49" s="0" t="n">
        <v>0.0173262750771605</v>
      </c>
      <c r="P49" s="0" t="n">
        <v>0.0124147928971963</v>
      </c>
      <c r="Q49" s="0" t="n">
        <v>0.0124895694300518</v>
      </c>
      <c r="R49" s="0" t="n">
        <v>0.0104507423175966</v>
      </c>
      <c r="S49" s="0" t="n">
        <v>0.0104089393559928</v>
      </c>
      <c r="T49" s="0" t="n">
        <v>0.00942798990703851</v>
      </c>
      <c r="U49" s="0" t="n">
        <v>0.0357459023111111</v>
      </c>
      <c r="V49" s="0" t="n">
        <v>0.034062705514158</v>
      </c>
      <c r="W49" s="0" t="n">
        <v>0.0393342501973684</v>
      </c>
      <c r="X49" s="0" t="n">
        <v>0.0227583971428571</v>
      </c>
      <c r="Y49" s="0" t="n">
        <v>0.0452178311894273</v>
      </c>
      <c r="Z49" s="0" t="n">
        <v>0.0312809810024752</v>
      </c>
      <c r="AA49" s="0" t="n">
        <v>0.041206682426405</v>
      </c>
      <c r="AB49" s="0" t="n">
        <v>0.016715942387218</v>
      </c>
      <c r="AC49" s="0" t="n">
        <v>0.015050852836637</v>
      </c>
      <c r="AD49" s="0" t="n">
        <v>0.00815367025898078</v>
      </c>
      <c r="AE49" s="0" t="n">
        <v>0.0132855130060293</v>
      </c>
      <c r="AF49" s="0" t="n">
        <v>0.0125035143580013</v>
      </c>
      <c r="AG49" s="0" t="n">
        <v>0.0325099543754175</v>
      </c>
      <c r="AH49" s="0" t="n">
        <v>0.0369037797014925</v>
      </c>
      <c r="AI49" s="0" t="n">
        <v>0.0491544005507956</v>
      </c>
      <c r="AJ49" s="0" t="n">
        <v>0.0399464094155844</v>
      </c>
      <c r="AK49" s="0" t="n">
        <v>0.0465750299319728</v>
      </c>
      <c r="AL49" s="0" t="n">
        <v>0.0278673249551167</v>
      </c>
      <c r="AM49" s="0" t="n">
        <v>0.0382729513855899</v>
      </c>
      <c r="AN49" s="0" t="n">
        <v>0.012410508591674</v>
      </c>
      <c r="AO49" s="0" t="n">
        <v>0.0153488442248301</v>
      </c>
      <c r="AP49" s="0" t="n">
        <v>0.0137995422424242</v>
      </c>
      <c r="AQ49" s="0" t="n">
        <v>0.0206224410683012</v>
      </c>
      <c r="AR49" s="0" t="n">
        <v>0.0176530561681599</v>
      </c>
      <c r="AS49" s="0" t="n">
        <v>0.0738057237209302</v>
      </c>
      <c r="AT49" s="0" t="n">
        <v>0.00468048051660517</v>
      </c>
      <c r="AU49" s="0" t="n">
        <v>0.0357836137466307</v>
      </c>
      <c r="AV49" s="0" t="n">
        <v>0.0571085465254237</v>
      </c>
      <c r="AW49" s="0" t="n">
        <v>0.0747071115060804</v>
      </c>
    </row>
    <row r="50" customFormat="false" ht="15" hidden="false" customHeight="false" outlineLevel="0" collapsed="false">
      <c r="A50" s="0" t="s">
        <v>98</v>
      </c>
      <c r="B50" s="0" t="n">
        <v>0.158837039093783</v>
      </c>
      <c r="C50" s="0" t="n">
        <v>0.156940701775148</v>
      </c>
      <c r="D50" s="0" t="n">
        <v>0.125942306304729</v>
      </c>
      <c r="E50" s="0" t="n">
        <v>0.151260762717122</v>
      </c>
      <c r="F50" s="0" t="n">
        <v>0.0700016300380228</v>
      </c>
      <c r="G50" s="0" t="n">
        <v>0.12983631242892</v>
      </c>
      <c r="H50" s="0" t="n">
        <v>0.126698875592417</v>
      </c>
      <c r="I50" s="0" t="n">
        <v>0.210874834457831</v>
      </c>
      <c r="J50" s="0" t="n">
        <v>0.109064298014706</v>
      </c>
      <c r="K50" s="0" t="n">
        <v>0.179031602903444</v>
      </c>
      <c r="L50" s="0" t="n">
        <v>0.144366405045045</v>
      </c>
      <c r="M50" s="0" t="n">
        <v>0.210738395215311</v>
      </c>
      <c r="N50" s="0" t="n">
        <v>0.108489380786026</v>
      </c>
      <c r="O50" s="0" t="n">
        <v>0.171848815740741</v>
      </c>
      <c r="P50" s="0" t="n">
        <v>0.130432072336449</v>
      </c>
      <c r="Q50" s="0" t="n">
        <v>0.135683444818653</v>
      </c>
      <c r="R50" s="0" t="n">
        <v>0.125884270987124</v>
      </c>
      <c r="S50" s="0" t="n">
        <v>0.104501052683363</v>
      </c>
      <c r="T50" s="0" t="n">
        <v>0.0799497880478088</v>
      </c>
      <c r="U50" s="0" t="n">
        <v>0.163850515111111</v>
      </c>
      <c r="V50" s="0" t="n">
        <v>0.171389380923994</v>
      </c>
      <c r="W50" s="0" t="n">
        <v>0.170024976052632</v>
      </c>
      <c r="X50" s="0" t="n">
        <v>0.151032688823529</v>
      </c>
      <c r="Y50" s="0" t="n">
        <v>0.161764366255507</v>
      </c>
      <c r="Z50" s="0" t="n">
        <v>0.17219567345297</v>
      </c>
      <c r="AA50" s="0" t="n">
        <v>0.246273740410348</v>
      </c>
      <c r="AB50" s="0" t="n">
        <v>0.24185109924812</v>
      </c>
      <c r="AC50" s="0" t="n">
        <v>0.197139251059467</v>
      </c>
      <c r="AD50" s="0" t="n">
        <v>0.182586855639098</v>
      </c>
      <c r="AE50" s="0" t="n">
        <v>0.198401177777778</v>
      </c>
      <c r="AF50" s="0" t="n">
        <v>0.186300914421252</v>
      </c>
      <c r="AG50" s="0" t="n">
        <v>0.23093053760855</v>
      </c>
      <c r="AH50" s="0" t="n">
        <v>0.276577715074627</v>
      </c>
      <c r="AI50" s="0" t="n">
        <v>0.298075893145655</v>
      </c>
      <c r="AJ50" s="0" t="n">
        <v>0.225946056168831</v>
      </c>
      <c r="AK50" s="0" t="n">
        <v>0.22053902361516</v>
      </c>
      <c r="AL50" s="0" t="n">
        <v>0.157020156912029</v>
      </c>
      <c r="AM50" s="0" t="n">
        <v>0.230905623594616</v>
      </c>
      <c r="AN50" s="0" t="n">
        <v>0.194492453941541</v>
      </c>
      <c r="AO50" s="0" t="n">
        <v>0.195420209882644</v>
      </c>
      <c r="AP50" s="0" t="n">
        <v>0.157670798545455</v>
      </c>
      <c r="AQ50" s="0" t="n">
        <v>0.248011662872154</v>
      </c>
      <c r="AR50" s="0" t="n">
        <v>0.181513875051689</v>
      </c>
      <c r="AS50" s="0" t="n">
        <v>0.37871149227907</v>
      </c>
      <c r="AT50" s="0" t="n">
        <v>0.0481762074538745</v>
      </c>
      <c r="AU50" s="0" t="n">
        <v>0.323409626864331</v>
      </c>
      <c r="AV50" s="0" t="n">
        <v>0.235274729067797</v>
      </c>
      <c r="AW50" s="0" t="n">
        <v>0.30406998868101</v>
      </c>
    </row>
    <row r="51" customFormat="false" ht="15" hidden="false" customHeight="false" outlineLevel="0" collapsed="false">
      <c r="A51" s="0" t="s">
        <v>99</v>
      </c>
      <c r="B51" s="0" t="n">
        <v>0.00775308029504742</v>
      </c>
      <c r="C51" s="0" t="n">
        <v>0.00805376545857988</v>
      </c>
      <c r="D51" s="0" t="n">
        <v>0.0063861911558669</v>
      </c>
      <c r="E51" s="0" t="n">
        <v>0.00705485223325062</v>
      </c>
      <c r="F51" s="0" t="n">
        <v>0.0034933762991128</v>
      </c>
      <c r="G51" s="0" t="n">
        <v>0.00619695946385053</v>
      </c>
      <c r="H51" s="0" t="s">
        <v>50</v>
      </c>
      <c r="I51" s="0" t="n">
        <v>0.0106254271084337</v>
      </c>
      <c r="J51" s="0" t="s">
        <v>50</v>
      </c>
      <c r="K51" s="0" t="n">
        <v>0.010631002498312</v>
      </c>
      <c r="L51" s="0" t="n">
        <v>0.00782540612612613</v>
      </c>
      <c r="M51" s="0" t="n">
        <v>0.0105726107313739</v>
      </c>
      <c r="N51" s="0" t="n">
        <v>0.00519475684133916</v>
      </c>
      <c r="O51" s="0" t="n">
        <v>0.00758324552469136</v>
      </c>
      <c r="P51" s="0" t="n">
        <v>0.00726629177570093</v>
      </c>
      <c r="Q51" s="0" t="n">
        <v>0.0135249499136442</v>
      </c>
      <c r="R51" s="0" t="n">
        <v>0.0061187260944206</v>
      </c>
      <c r="S51" s="0" t="n">
        <v>0.00475081073345259</v>
      </c>
      <c r="T51" s="0" t="n">
        <v>0.00367409727755644</v>
      </c>
      <c r="U51" s="0" t="n">
        <v>0.0102336713777778</v>
      </c>
      <c r="V51" s="0" t="n">
        <v>0.0090928415052161</v>
      </c>
      <c r="W51" s="0" t="n">
        <v>0.0078715127631579</v>
      </c>
      <c r="X51" s="0" t="n">
        <v>0.00794437235294118</v>
      </c>
      <c r="Y51" s="0" t="n">
        <v>0.00999411488986784</v>
      </c>
      <c r="Z51" s="0" t="n">
        <v>0.00578128422029703</v>
      </c>
      <c r="AA51" s="0" t="n">
        <v>0.00758453710972346</v>
      </c>
      <c r="AB51" s="0" t="n">
        <v>0.00911499041353383</v>
      </c>
      <c r="AC51" s="0" t="n">
        <v>0.00779411155160629</v>
      </c>
      <c r="AD51" s="0" t="n">
        <v>0.0063020462823726</v>
      </c>
      <c r="AE51" s="0" t="n">
        <v>0.0083231811369509</v>
      </c>
      <c r="AF51" s="0" t="n">
        <v>0.00622646255534472</v>
      </c>
      <c r="AG51" s="0" t="n">
        <v>0.00622916599866399</v>
      </c>
      <c r="AH51" s="0" t="n">
        <v>0.0103059890298507</v>
      </c>
      <c r="AI51" s="0" t="n">
        <v>0.0123619318849449</v>
      </c>
      <c r="AJ51" s="0" t="n">
        <v>0.00680229480519481</v>
      </c>
      <c r="AK51" s="0" t="n">
        <v>0.00847489650145773</v>
      </c>
      <c r="AL51" s="0" t="n">
        <v>0.00474426292639138</v>
      </c>
      <c r="AM51" s="0" t="n">
        <v>0.0065873532858274</v>
      </c>
      <c r="AN51" s="0" t="n">
        <v>0.00553669397697077</v>
      </c>
      <c r="AO51" s="0" t="n">
        <v>0.00707634354539839</v>
      </c>
      <c r="AP51" s="0" t="n">
        <v>0.00847779212121212</v>
      </c>
      <c r="AQ51" s="0" t="n">
        <v>0.0116105757443082</v>
      </c>
      <c r="AR51" s="0" t="n">
        <v>0.00733710454858718</v>
      </c>
      <c r="AS51" s="0" t="n">
        <v>0.0140972922790698</v>
      </c>
      <c r="AT51" s="0" t="n">
        <v>0.00150424221402214</v>
      </c>
      <c r="AU51" s="0" t="n">
        <v>0.00852662946990117</v>
      </c>
      <c r="AV51" s="0" t="n">
        <v>0.0114081576271186</v>
      </c>
      <c r="AW51" s="0" t="n">
        <v>0.0161380803554724</v>
      </c>
    </row>
    <row r="52" customFormat="false" ht="15" hidden="false" customHeight="false" outlineLevel="0" collapsed="false">
      <c r="A52" s="0" t="s">
        <v>100</v>
      </c>
      <c r="B52" s="0" t="n">
        <v>0.00409429009483667</v>
      </c>
      <c r="C52" s="0" t="n">
        <v>0.00279324896449704</v>
      </c>
      <c r="D52" s="0" t="n">
        <v>0.00381962556917688</v>
      </c>
      <c r="E52" s="0" t="n">
        <v>0.00251591519851117</v>
      </c>
      <c r="F52" s="0" t="n">
        <v>0.00170088415716096</v>
      </c>
      <c r="G52" s="0" t="n">
        <v>0.00256029163281885</v>
      </c>
      <c r="H52" s="0" t="n">
        <v>0.00318824304897314</v>
      </c>
      <c r="I52" s="0" t="n">
        <v>0.0065877543373494</v>
      </c>
      <c r="J52" s="0" t="n">
        <v>0.00351938727941176</v>
      </c>
      <c r="K52" s="0" t="n">
        <v>0.00472031390952059</v>
      </c>
      <c r="L52" s="0" t="n">
        <v>0.00468933495495496</v>
      </c>
      <c r="M52" s="0" t="n">
        <v>0.00376266930963773</v>
      </c>
      <c r="N52" s="0" t="n">
        <v>0.00266672416302766</v>
      </c>
      <c r="O52" s="0" t="n">
        <v>0.00361500416666667</v>
      </c>
      <c r="P52" s="0" t="n">
        <v>0.00221896635514019</v>
      </c>
      <c r="Q52" s="0" t="n">
        <v>0.00233153937823834</v>
      </c>
      <c r="R52" s="0" t="n">
        <v>0.0031082043776824</v>
      </c>
      <c r="S52" s="0" t="n">
        <v>0.00286369910554562</v>
      </c>
      <c r="T52" s="0" t="n">
        <v>0.00169911162018592</v>
      </c>
      <c r="U52" s="0" t="n">
        <v>0.00497126275555556</v>
      </c>
      <c r="V52" s="0" t="n">
        <v>0.00483744612518629</v>
      </c>
      <c r="W52" s="0" t="n">
        <v>0.00613519151315789</v>
      </c>
      <c r="X52" s="0" t="n">
        <v>0.00335256915966387</v>
      </c>
      <c r="Y52" s="0" t="n">
        <v>0.00263029030837004</v>
      </c>
      <c r="Z52" s="0" t="n">
        <v>0.00434628737623762</v>
      </c>
      <c r="AA52" s="0" t="n">
        <v>0.00561544620874219</v>
      </c>
      <c r="AB52" s="0" t="n">
        <v>0.00484803026315789</v>
      </c>
      <c r="AC52" s="0" t="n">
        <v>0.00404923677375256</v>
      </c>
      <c r="AD52" s="0" t="n">
        <v>0.00378487568922306</v>
      </c>
      <c r="AE52" s="0" t="n">
        <v>0.00353311119724376</v>
      </c>
      <c r="AF52" s="0" t="n">
        <v>0.00503105932953827</v>
      </c>
      <c r="AG52" s="0" t="n">
        <v>0.0056833535738143</v>
      </c>
      <c r="AH52" s="0" t="n">
        <v>0.00671369917910448</v>
      </c>
      <c r="AI52" s="0" t="n">
        <v>0.00699262154222766</v>
      </c>
      <c r="AJ52" s="0" t="n">
        <v>0.00499809915584416</v>
      </c>
      <c r="AK52" s="0" t="n">
        <v>0.00514236899902818</v>
      </c>
      <c r="AL52" s="0" t="n">
        <v>0.00360380583482944</v>
      </c>
      <c r="AM52" s="0" t="n">
        <v>0.00492359754552652</v>
      </c>
      <c r="AN52" s="0" t="n">
        <v>0.0039628736935341</v>
      </c>
      <c r="AO52" s="0" t="n">
        <v>0.0039283723285979</v>
      </c>
      <c r="AP52" s="0" t="n">
        <v>0.00282912921212121</v>
      </c>
      <c r="AQ52" s="0" t="n">
        <v>0.00394095481611208</v>
      </c>
      <c r="AR52" s="0" t="n">
        <v>0.00458239124741557</v>
      </c>
      <c r="AS52" s="0" t="n">
        <v>0.00774703190697674</v>
      </c>
      <c r="AT52" s="0" t="n">
        <v>0.00179308383763838</v>
      </c>
      <c r="AU52" s="0" t="n">
        <v>0.00596330341419587</v>
      </c>
      <c r="AV52" s="0" t="n">
        <v>0.00508527228813559</v>
      </c>
      <c r="AW52" s="0" t="n">
        <v>0.00418452460243218</v>
      </c>
    </row>
    <row r="53" customFormat="false" ht="15" hidden="false" customHeight="false" outlineLevel="0" collapsed="false">
      <c r="A53" s="0" t="s">
        <v>101</v>
      </c>
      <c r="B53" s="0" t="n">
        <v>0.00955525669125395</v>
      </c>
      <c r="C53" s="0" t="n">
        <v>0.0102972519970414</v>
      </c>
      <c r="D53" s="0" t="n">
        <v>0.00743710761821366</v>
      </c>
      <c r="E53" s="0" t="n">
        <v>0.00986492574441687</v>
      </c>
      <c r="F53" s="0" t="n">
        <v>0.00306946121673004</v>
      </c>
      <c r="G53" s="0" t="n">
        <v>0.00932171429731925</v>
      </c>
      <c r="H53" s="0" t="n">
        <v>0.00352214336492891</v>
      </c>
      <c r="I53" s="0" t="n">
        <v>0.0140789313253012</v>
      </c>
      <c r="J53" s="0" t="n">
        <v>0.0050815175</v>
      </c>
      <c r="K53" s="0" t="n">
        <v>0.00954057575962188</v>
      </c>
      <c r="L53" s="0" t="n">
        <v>0.00570091507507508</v>
      </c>
      <c r="M53" s="0" t="n">
        <v>0.0135871679425837</v>
      </c>
      <c r="N53" s="0" t="n">
        <v>0.00513437481804949</v>
      </c>
      <c r="O53" s="0" t="n">
        <v>0.00930185725308642</v>
      </c>
      <c r="P53" s="0" t="n">
        <v>0.00625418504672897</v>
      </c>
      <c r="Q53" s="0" t="n">
        <v>0.00815583540587219</v>
      </c>
      <c r="R53" s="0" t="n">
        <v>0.00572061527896996</v>
      </c>
      <c r="S53" s="0" t="n">
        <v>0.00544274105545617</v>
      </c>
      <c r="T53" s="0" t="n">
        <v>0.00489602011952191</v>
      </c>
      <c r="U53" s="0" t="n">
        <v>0.0076971272</v>
      </c>
      <c r="V53" s="0" t="n">
        <v>0.00618391460506706</v>
      </c>
      <c r="W53" s="0" t="n">
        <v>0.0106162463815789</v>
      </c>
      <c r="X53" s="0" t="n">
        <v>0.0113117035294118</v>
      </c>
      <c r="Y53" s="0" t="n">
        <v>0.012650077092511</v>
      </c>
      <c r="Z53" s="0" t="n">
        <v>0.0107146958539604</v>
      </c>
      <c r="AA53" s="0" t="n">
        <v>0.0116882140945584</v>
      </c>
      <c r="AB53" s="0" t="n">
        <v>0.0195191277255639</v>
      </c>
      <c r="AC53" s="0" t="n">
        <v>0.0134423539986329</v>
      </c>
      <c r="AD53" s="0" t="n">
        <v>0.0145927497911445</v>
      </c>
      <c r="AE53" s="0" t="n">
        <v>0.0134456328165375</v>
      </c>
      <c r="AF53" s="0" t="n">
        <v>0.0132235233396584</v>
      </c>
      <c r="AG53" s="0" t="n">
        <v>0.012853081496326</v>
      </c>
      <c r="AH53" s="0" t="n">
        <v>0.0116187105223881</v>
      </c>
      <c r="AI53" s="0" t="n">
        <v>0.01375781750306</v>
      </c>
      <c r="AJ53" s="0" t="n">
        <v>0.00933026551948052</v>
      </c>
      <c r="AK53" s="0" t="n">
        <v>0.0147297562682216</v>
      </c>
      <c r="AL53" s="0" t="n">
        <v>0.0101356212746858</v>
      </c>
      <c r="AM53" s="0" t="n">
        <v>0.0115433152810768</v>
      </c>
      <c r="AN53" s="0" t="n">
        <v>0.0122124538529672</v>
      </c>
      <c r="AO53" s="0" t="n">
        <v>0.0135270888820259</v>
      </c>
      <c r="AP53" s="0" t="n">
        <v>0.0129543085454545</v>
      </c>
      <c r="AQ53" s="0" t="n">
        <v>0.0211217965849387</v>
      </c>
      <c r="AR53" s="0" t="n">
        <v>0.0117504148173673</v>
      </c>
      <c r="AS53" s="0" t="n">
        <v>0.0231097056744186</v>
      </c>
      <c r="AT53" s="0" t="n">
        <v>0.00307445527675277</v>
      </c>
      <c r="AU53" s="0" t="n">
        <v>0.0131066936208446</v>
      </c>
      <c r="AV53" s="0" t="n">
        <v>0.0141516128813559</v>
      </c>
      <c r="AW53" s="0" t="n">
        <v>0.0264129685687558</v>
      </c>
    </row>
    <row r="54" customFormat="false" ht="15" hidden="false" customHeight="false" outlineLevel="0" collapsed="false">
      <c r="A54" s="0" t="s">
        <v>102</v>
      </c>
      <c r="B54" s="0" t="n">
        <v>0.182699914436249</v>
      </c>
      <c r="C54" s="0" t="n">
        <v>0.208303747707101</v>
      </c>
      <c r="D54" s="0" t="n">
        <v>0.156424833712785</v>
      </c>
      <c r="E54" s="0" t="n">
        <v>0.20194002028536</v>
      </c>
      <c r="F54" s="0" t="n">
        <v>0.0964585329531052</v>
      </c>
      <c r="G54" s="0" t="n">
        <v>0.207473051584078</v>
      </c>
      <c r="H54" s="0" t="n">
        <v>0.157923609320695</v>
      </c>
      <c r="I54" s="0" t="n">
        <v>0.267169090722892</v>
      </c>
      <c r="J54" s="0" t="n">
        <v>0.0976824939705882</v>
      </c>
      <c r="K54" s="0" t="n">
        <v>0.257678979135719</v>
      </c>
      <c r="L54" s="0" t="n">
        <v>0.198512967507508</v>
      </c>
      <c r="M54" s="0" t="n">
        <v>0.303616700820232</v>
      </c>
      <c r="N54" s="0" t="n">
        <v>0.110920131368268</v>
      </c>
      <c r="O54" s="0" t="n">
        <v>0.195971413888889</v>
      </c>
      <c r="P54" s="0" t="n">
        <v>0.148636416915888</v>
      </c>
      <c r="Q54" s="0" t="n">
        <v>0.188875838082902</v>
      </c>
      <c r="R54" s="0" t="n">
        <v>0.158061349699571</v>
      </c>
      <c r="S54" s="0" t="n">
        <v>0.105912475044723</v>
      </c>
      <c r="T54" s="0" t="n">
        <v>0.0804161462151394</v>
      </c>
      <c r="U54" s="0" t="n">
        <v>0.201493869777778</v>
      </c>
      <c r="V54" s="0" t="n">
        <v>0.182348949254844</v>
      </c>
      <c r="W54" s="0" t="n">
        <v>0.205630230065789</v>
      </c>
      <c r="X54" s="0" t="n">
        <v>0.214519952352941</v>
      </c>
      <c r="Y54" s="0" t="n">
        <v>0.181958313215859</v>
      </c>
      <c r="Z54" s="0" t="n">
        <v>0.222546307054455</v>
      </c>
      <c r="AA54" s="0" t="n">
        <v>0.226360320071365</v>
      </c>
      <c r="AB54" s="0" t="n">
        <v>0.281897032894737</v>
      </c>
      <c r="AC54" s="0" t="n">
        <v>0.234513916473001</v>
      </c>
      <c r="AD54" s="0" t="n">
        <v>0.180431937593985</v>
      </c>
      <c r="AE54" s="0" t="n">
        <v>0.232301979069767</v>
      </c>
      <c r="AF54" s="0" t="n">
        <v>0.212835683111954</v>
      </c>
      <c r="AG54" s="0" t="n">
        <v>0.188799697795591</v>
      </c>
      <c r="AH54" s="0" t="n">
        <v>0.32976318738806</v>
      </c>
      <c r="AI54" s="0" t="n">
        <v>0.35600708494492</v>
      </c>
      <c r="AJ54" s="0" t="n">
        <v>0.266495948051948</v>
      </c>
      <c r="AK54" s="0" t="n">
        <v>0.373454255004859</v>
      </c>
      <c r="AL54" s="0" t="n">
        <v>0.16971526481149</v>
      </c>
      <c r="AM54" s="0" t="n">
        <v>0.187544091290578</v>
      </c>
      <c r="AN54" s="0" t="n">
        <v>0.212710615411869</v>
      </c>
      <c r="AO54" s="0" t="n">
        <v>0.227401621865349</v>
      </c>
      <c r="AP54" s="0" t="n">
        <v>0.285041579575758</v>
      </c>
      <c r="AQ54" s="0" t="n">
        <v>0.450103376357268</v>
      </c>
      <c r="AR54" s="0" t="n">
        <v>0.217722618263267</v>
      </c>
      <c r="AS54" s="0" t="n">
        <v>0.484393556186047</v>
      </c>
      <c r="AT54" s="0" t="n">
        <v>0.0399397320295203</v>
      </c>
      <c r="AU54" s="0" t="n">
        <v>0.3887884393531</v>
      </c>
      <c r="AV54" s="0" t="n">
        <v>0.317166938983051</v>
      </c>
      <c r="AW54" s="0" t="n">
        <v>0.455689305893358</v>
      </c>
    </row>
    <row r="55" customFormat="false" ht="15" hidden="false" customHeight="false" outlineLevel="0" collapsed="false">
      <c r="A55" s="0" t="s">
        <v>103</v>
      </c>
      <c r="B55" s="0" t="n">
        <v>0.00892531506849315</v>
      </c>
      <c r="C55" s="0" t="n">
        <v>0.00644223920118343</v>
      </c>
      <c r="D55" s="0" t="n">
        <v>0.00462101471103327</v>
      </c>
      <c r="E55" s="0" t="n">
        <v>0.00761994168734491</v>
      </c>
      <c r="F55" s="0" t="n">
        <v>0.00654048998732573</v>
      </c>
      <c r="G55" s="0" t="n">
        <v>0.00575978610885459</v>
      </c>
      <c r="H55" s="0" t="n">
        <v>0.00434373499210111</v>
      </c>
      <c r="I55" s="0" t="n">
        <v>0.00800773590361446</v>
      </c>
      <c r="J55" s="0" t="n">
        <v>0.00216666830882353</v>
      </c>
      <c r="K55" s="0" t="n">
        <v>0.00542723234301148</v>
      </c>
      <c r="L55" s="0" t="n">
        <v>0.00518117945945946</v>
      </c>
      <c r="M55" s="0" t="n">
        <v>0.0155139611073137</v>
      </c>
      <c r="N55" s="0" t="n">
        <v>0.00308147903930131</v>
      </c>
      <c r="O55" s="0" t="n">
        <v>0.00497116674382716</v>
      </c>
      <c r="P55" s="0" t="n">
        <v>0.0113147255140187</v>
      </c>
      <c r="Q55" s="0" t="n">
        <v>0.00784964585492228</v>
      </c>
      <c r="R55" s="0" t="n">
        <v>0.00578609879828326</v>
      </c>
      <c r="S55" s="0" t="n">
        <v>0.00357367030411449</v>
      </c>
      <c r="T55" s="0" t="n">
        <v>0.00280264389110226</v>
      </c>
      <c r="U55" s="0" t="n">
        <v>0.0191384733333333</v>
      </c>
      <c r="V55" s="0" t="n">
        <v>0.00472347041728763</v>
      </c>
      <c r="W55" s="0" t="n">
        <v>0.00258776322368421</v>
      </c>
      <c r="X55" s="0" t="n">
        <v>0.0159629338655462</v>
      </c>
      <c r="Y55" s="0" t="n">
        <v>0.0135287686343612</v>
      </c>
      <c r="Z55" s="0" t="n">
        <v>0.00340649214108911</v>
      </c>
      <c r="AA55" s="0" t="n">
        <v>0.0077735044603033</v>
      </c>
      <c r="AB55" s="0" t="n">
        <v>0.00610593308270677</v>
      </c>
      <c r="AC55" s="0" t="n">
        <v>0.00545472515379357</v>
      </c>
      <c r="AD55" s="0" t="n">
        <v>0.00376772974101921</v>
      </c>
      <c r="AE55" s="0" t="n">
        <v>0.0058690459086994</v>
      </c>
      <c r="AF55" s="0" t="n">
        <v>0.00495195945604048</v>
      </c>
      <c r="AG55" s="0" t="n">
        <v>0.00249225951903808</v>
      </c>
      <c r="AH55" s="0" t="n">
        <v>0.00454363417910448</v>
      </c>
      <c r="AI55" s="0" t="n">
        <v>0.00514457692778458</v>
      </c>
      <c r="AJ55" s="0" t="n">
        <v>0.00330862987012987</v>
      </c>
      <c r="AK55" s="0" t="n">
        <v>0.0195059732750243</v>
      </c>
      <c r="AL55" s="0" t="n">
        <v>0.00200839542190305</v>
      </c>
      <c r="AM55" s="0" t="n">
        <v>0.0043921550277118</v>
      </c>
      <c r="AN55" s="0" t="n">
        <v>0.00269374331266608</v>
      </c>
      <c r="AO55" s="0" t="n">
        <v>0.0105866229771464</v>
      </c>
      <c r="AP55" s="0" t="n">
        <v>0.0222244557575758</v>
      </c>
      <c r="AQ55" s="0" t="n">
        <v>0.0132457816987741</v>
      </c>
      <c r="AR55" s="0" t="n">
        <v>0.00445252680909717</v>
      </c>
      <c r="AS55" s="0" t="n">
        <v>0.00758835134883721</v>
      </c>
      <c r="AT55" s="0" t="s">
        <v>50</v>
      </c>
      <c r="AU55" s="0" t="n">
        <v>0.0055726465408805</v>
      </c>
      <c r="AV55" s="0" t="n">
        <v>0.0193841620338983</v>
      </c>
      <c r="AW55" s="0" t="n">
        <v>0.0210111599625819</v>
      </c>
    </row>
    <row r="56" customFormat="false" ht="15" hidden="false" customHeight="false" outlineLevel="0" collapsed="false">
      <c r="A56" s="0" t="s">
        <v>104</v>
      </c>
      <c r="B56" s="0" t="n">
        <v>0.446500788408851</v>
      </c>
      <c r="C56" s="0" t="n">
        <v>0.435624551997041</v>
      </c>
      <c r="D56" s="0" t="n">
        <v>0.435501876182137</v>
      </c>
      <c r="E56" s="0" t="n">
        <v>0.532610549069479</v>
      </c>
      <c r="F56" s="0" t="n">
        <v>0.284227302851711</v>
      </c>
      <c r="G56" s="0" t="n">
        <v>0.595451997481722</v>
      </c>
      <c r="H56" s="0" t="n">
        <v>0.583359534992101</v>
      </c>
      <c r="I56" s="0" t="n">
        <v>0.751537724698795</v>
      </c>
      <c r="J56" s="0" t="n">
        <v>0.400242046911765</v>
      </c>
      <c r="K56" s="0" t="n">
        <v>0.591246989669142</v>
      </c>
      <c r="L56" s="0" t="n">
        <v>0.613055062462463</v>
      </c>
      <c r="M56" s="0" t="n">
        <v>0.657885592002734</v>
      </c>
      <c r="N56" s="0" t="n">
        <v>0.343834416739447</v>
      </c>
      <c r="O56" s="0" t="n">
        <v>0.572833189660494</v>
      </c>
      <c r="P56" s="0" t="n">
        <v>0.38468703271028</v>
      </c>
      <c r="Q56" s="0" t="n">
        <v>0.459769623316062</v>
      </c>
      <c r="R56" s="0" t="n">
        <v>0.446504489699571</v>
      </c>
      <c r="S56" s="0" t="n">
        <v>0.354382197227191</v>
      </c>
      <c r="T56" s="0" t="n">
        <v>0.21900873937583</v>
      </c>
      <c r="U56" s="0" t="n">
        <v>0.551640477333333</v>
      </c>
      <c r="V56" s="0" t="n">
        <v>0.58450785633383</v>
      </c>
      <c r="W56" s="0" t="n">
        <v>0.628522947105263</v>
      </c>
      <c r="X56" s="0" t="n">
        <v>0.477742695210084</v>
      </c>
      <c r="Y56" s="0" t="n">
        <v>0.377796185638767</v>
      </c>
      <c r="Z56" s="0" t="n">
        <v>0.464849707611386</v>
      </c>
      <c r="AA56" s="0" t="n">
        <v>0.377950969223907</v>
      </c>
      <c r="AB56" s="0" t="n">
        <v>0.52861991287594</v>
      </c>
      <c r="AC56" s="0" t="n">
        <v>0.438954656049214</v>
      </c>
      <c r="AD56" s="0" t="n">
        <v>0.467905206015038</v>
      </c>
      <c r="AE56" s="0" t="n">
        <v>0.585786324633936</v>
      </c>
      <c r="AF56" s="0" t="n">
        <v>0.511982419228336</v>
      </c>
      <c r="AG56" s="0" t="n">
        <v>0.693104781563126</v>
      </c>
      <c r="AH56" s="0" t="n">
        <v>0.647537563507463</v>
      </c>
      <c r="AI56" s="0" t="n">
        <v>0.64878114871481</v>
      </c>
      <c r="AJ56" s="0" t="n">
        <v>0.553789053896104</v>
      </c>
      <c r="AK56" s="0" t="n">
        <v>0.618770354033042</v>
      </c>
      <c r="AL56" s="0" t="n">
        <v>0.346402082675045</v>
      </c>
      <c r="AM56" s="0" t="n">
        <v>0.43210339010293</v>
      </c>
      <c r="AN56" s="0" t="n">
        <v>0.424401728255093</v>
      </c>
      <c r="AO56" s="0" t="n">
        <v>0.457326430883261</v>
      </c>
      <c r="AP56" s="0" t="n">
        <v>0.443885052606061</v>
      </c>
      <c r="AQ56" s="0" t="n">
        <v>0.713802464798599</v>
      </c>
      <c r="AR56" s="0" t="n">
        <v>0.465826683046175</v>
      </c>
      <c r="AS56" s="0" t="n">
        <v>1.15810196930233</v>
      </c>
      <c r="AT56" s="0" t="n">
        <v>0.103481192841328</v>
      </c>
      <c r="AU56" s="0" t="n">
        <v>0.895681981132075</v>
      </c>
      <c r="AV56" s="0" t="n">
        <v>0.461338358305085</v>
      </c>
      <c r="AW56" s="0" t="n">
        <v>0.57286399756782</v>
      </c>
    </row>
    <row r="57" customFormat="false" ht="15" hidden="false" customHeight="false" outlineLevel="0" collapsed="false">
      <c r="A57" s="0" t="s">
        <v>105</v>
      </c>
      <c r="B57" s="0" t="n">
        <v>0.0133881206533193</v>
      </c>
      <c r="C57" s="0" t="n">
        <v>0.0153463420857988</v>
      </c>
      <c r="D57" s="0" t="n">
        <v>0.0043094438704028</v>
      </c>
      <c r="E57" s="0" t="n">
        <v>0.0186365579404466</v>
      </c>
      <c r="F57" s="0" t="n">
        <v>0.00270600183776933</v>
      </c>
      <c r="G57" s="0" t="n">
        <v>0.0026247476848091</v>
      </c>
      <c r="H57" s="0" t="n">
        <v>0.015371566192733</v>
      </c>
      <c r="I57" s="0" t="n">
        <v>0.00780557734939759</v>
      </c>
      <c r="J57" s="0" t="n">
        <v>0.000830696617647059</v>
      </c>
      <c r="K57" s="0" t="n">
        <v>0.0206882698852127</v>
      </c>
      <c r="L57" s="0" t="n">
        <v>0.00605002624624625</v>
      </c>
      <c r="M57" s="0" t="n">
        <v>0.0205844503759398</v>
      </c>
      <c r="N57" s="0" t="n">
        <v>0.00604812474526929</v>
      </c>
      <c r="O57" s="0" t="n">
        <v>0.00317264050925926</v>
      </c>
      <c r="P57" s="0" t="n">
        <v>0.00371464542056075</v>
      </c>
      <c r="Q57" s="0" t="n">
        <v>0.00438329335060449</v>
      </c>
      <c r="R57" s="0" t="n">
        <v>0.0022096043776824</v>
      </c>
      <c r="S57" s="0" t="n">
        <v>0.00209670169946333</v>
      </c>
      <c r="T57" s="0" t="n">
        <v>0.0082745671314741</v>
      </c>
      <c r="U57" s="0" t="n">
        <v>0.00505508186666667</v>
      </c>
      <c r="V57" s="0" t="n">
        <v>0.0131336522354694</v>
      </c>
      <c r="W57" s="0" t="n">
        <v>0.0250341109210526</v>
      </c>
      <c r="X57" s="0" t="n">
        <v>0.0136238477310924</v>
      </c>
      <c r="Y57" s="0" t="n">
        <v>0.0169591525991189</v>
      </c>
      <c r="Z57" s="0" t="n">
        <v>0.0210565853960396</v>
      </c>
      <c r="AA57" s="0" t="n">
        <v>0.0194371429973238</v>
      </c>
      <c r="AB57" s="0" t="n">
        <v>0.0146768429511278</v>
      </c>
      <c r="AC57" s="0" t="n">
        <v>0.00950057744360902</v>
      </c>
      <c r="AD57" s="0" t="n">
        <v>0.0188266959064327</v>
      </c>
      <c r="AE57" s="0" t="n">
        <v>0.00342373858742463</v>
      </c>
      <c r="AF57" s="0" t="n">
        <v>0.0056213311827957</v>
      </c>
      <c r="AG57" s="0" t="n">
        <v>0.0220908876419506</v>
      </c>
      <c r="AH57" s="0" t="n">
        <v>0.0141113665671642</v>
      </c>
      <c r="AI57" s="0" t="n">
        <v>0.0206880452264382</v>
      </c>
      <c r="AJ57" s="0" t="n">
        <v>0.0100402705194805</v>
      </c>
      <c r="AK57" s="0" t="n">
        <v>0.0157542407191448</v>
      </c>
      <c r="AL57" s="0" t="n">
        <v>0.00797995915619389</v>
      </c>
      <c r="AM57" s="0" t="n">
        <v>0.00908693958828187</v>
      </c>
      <c r="AN57" s="0" t="n">
        <v>0.0166070134632418</v>
      </c>
      <c r="AO57" s="0" t="n">
        <v>0.0216565644842495</v>
      </c>
      <c r="AP57" s="0" t="n">
        <v>0.0268714206060606</v>
      </c>
      <c r="AQ57" s="0" t="n">
        <v>0.040865038704028</v>
      </c>
      <c r="AR57" s="0" t="n">
        <v>0.00922880882150241</v>
      </c>
      <c r="AS57" s="0" t="n">
        <v>0.0163416178604651</v>
      </c>
      <c r="AT57" s="0" t="n">
        <v>0.00162294420664207</v>
      </c>
      <c r="AU57" s="0" t="n">
        <v>0.0273980534591195</v>
      </c>
      <c r="AV57" s="0" t="n">
        <v>0.0321709050847458</v>
      </c>
      <c r="AW57" s="0" t="n">
        <v>0.0440002173058934</v>
      </c>
    </row>
    <row r="58" customFormat="false" ht="15" hidden="false" customHeight="false" outlineLevel="0" collapsed="false">
      <c r="A58" s="0" t="s">
        <v>106</v>
      </c>
      <c r="B58" s="0" t="n">
        <v>0.381419217492097</v>
      </c>
      <c r="C58" s="0" t="n">
        <v>0.384319641198225</v>
      </c>
      <c r="D58" s="0" t="n">
        <v>0.419385582924694</v>
      </c>
      <c r="E58" s="0" t="n">
        <v>0.453433176736973</v>
      </c>
      <c r="F58" s="0" t="n">
        <v>0.211709033143219</v>
      </c>
      <c r="G58" s="0" t="n">
        <v>0.493139350121852</v>
      </c>
      <c r="H58" s="0" t="n">
        <v>0.488045099605055</v>
      </c>
      <c r="I58" s="0" t="n">
        <v>0.733993367831325</v>
      </c>
      <c r="J58" s="0" t="n">
        <v>0.4065064225</v>
      </c>
      <c r="K58" s="0" t="n">
        <v>0.621478271235652</v>
      </c>
      <c r="L58" s="0" t="n">
        <v>0.630222455855856</v>
      </c>
      <c r="M58" s="0" t="n">
        <v>0.660088396787423</v>
      </c>
      <c r="N58" s="0" t="n">
        <v>0.50519703224163</v>
      </c>
      <c r="O58" s="0" t="n">
        <v>0.820438497685185</v>
      </c>
      <c r="P58" s="0" t="n">
        <v>0.482362478037383</v>
      </c>
      <c r="Q58" s="0" t="n">
        <v>0.487088870120898</v>
      </c>
      <c r="R58" s="0" t="n">
        <v>0.669183552188841</v>
      </c>
      <c r="S58" s="0" t="n">
        <v>0.394567914400716</v>
      </c>
      <c r="T58" s="0" t="n">
        <v>0.206876935059761</v>
      </c>
      <c r="U58" s="0" t="n">
        <v>0.669174174488889</v>
      </c>
      <c r="V58" s="0" t="n">
        <v>0.787900354694486</v>
      </c>
      <c r="W58" s="0" t="n">
        <v>0.948659607894737</v>
      </c>
      <c r="X58" s="0" t="n">
        <v>0.63200098394958</v>
      </c>
      <c r="Y58" s="0" t="n">
        <v>0.539609870748899</v>
      </c>
      <c r="Z58" s="0" t="n">
        <v>0.464999929888614</v>
      </c>
      <c r="AA58" s="0" t="n">
        <v>0.476247706512043</v>
      </c>
      <c r="AB58" s="0" t="n">
        <v>0.561655649718045</v>
      </c>
      <c r="AC58" s="0" t="n">
        <v>0.485521494668489</v>
      </c>
      <c r="AD58" s="0" t="n">
        <v>0.384942450626566</v>
      </c>
      <c r="AE58" s="0" t="n">
        <v>0.599608021619294</v>
      </c>
      <c r="AF58" s="0" t="n">
        <v>0.478756273181531</v>
      </c>
      <c r="AG58" s="0" t="n">
        <v>0.693550216432866</v>
      </c>
      <c r="AH58" s="0" t="n">
        <v>0.630535923880597</v>
      </c>
      <c r="AI58" s="0" t="n">
        <v>0.706822895348837</v>
      </c>
      <c r="AJ58" s="0" t="n">
        <v>0.530070857597403</v>
      </c>
      <c r="AK58" s="0" t="n">
        <v>0.684836119047619</v>
      </c>
      <c r="AL58" s="0" t="n">
        <v>0.402143575852783</v>
      </c>
      <c r="AM58" s="0" t="n">
        <v>0.479078239667458</v>
      </c>
      <c r="AN58" s="0" t="n">
        <v>0.38755174295837</v>
      </c>
      <c r="AO58" s="0" t="n">
        <v>0.486084611488573</v>
      </c>
      <c r="AP58" s="0" t="n">
        <v>0.395547346</v>
      </c>
      <c r="AQ58" s="0" t="n">
        <v>0.748045403765324</v>
      </c>
      <c r="AR58" s="0" t="n">
        <v>0.385638350930393</v>
      </c>
      <c r="AS58" s="0" t="n">
        <v>1.27489617302326</v>
      </c>
      <c r="AT58" s="0" t="n">
        <v>0.120734035498155</v>
      </c>
      <c r="AU58" s="0" t="n">
        <v>0.935309410601977</v>
      </c>
      <c r="AV58" s="0" t="n">
        <v>0.452835096271186</v>
      </c>
      <c r="AW58" s="0" t="n">
        <v>0.605238738447147</v>
      </c>
    </row>
    <row r="59" customFormat="false" ht="15" hidden="false" customHeight="false" outlineLevel="0" collapsed="false">
      <c r="A59" s="0" t="s">
        <v>107</v>
      </c>
      <c r="B59" s="0" t="n">
        <v>0.104466841517387</v>
      </c>
      <c r="C59" s="0" t="n">
        <v>0.104694216494083</v>
      </c>
      <c r="D59" s="0" t="n">
        <v>0.102064121803853</v>
      </c>
      <c r="E59" s="0" t="n">
        <v>0.12393340707196</v>
      </c>
      <c r="F59" s="0" t="n">
        <v>0.06120955747782</v>
      </c>
      <c r="G59" s="0" t="n">
        <v>0.124377921852153</v>
      </c>
      <c r="H59" s="0" t="n">
        <v>0.15857644178515</v>
      </c>
      <c r="I59" s="0" t="n">
        <v>0.186803842048193</v>
      </c>
      <c r="J59" s="0" t="n">
        <v>0.133325724852941</v>
      </c>
      <c r="K59" s="0" t="n">
        <v>0.145601519176232</v>
      </c>
      <c r="L59" s="0" t="n">
        <v>0.159973064684685</v>
      </c>
      <c r="M59" s="0" t="n">
        <v>0.175804197129187</v>
      </c>
      <c r="N59" s="0" t="n">
        <v>0.130636305458515</v>
      </c>
      <c r="O59" s="0" t="n">
        <v>0.271431091666667</v>
      </c>
      <c r="P59" s="0" t="n">
        <v>0.122036387757009</v>
      </c>
      <c r="Q59" s="0" t="n">
        <v>0.1184896</v>
      </c>
      <c r="R59" s="0" t="n">
        <v>0.201046830300429</v>
      </c>
      <c r="S59" s="0" t="n">
        <v>0.107867346601073</v>
      </c>
      <c r="T59" s="0" t="n">
        <v>0.0595398558432935</v>
      </c>
      <c r="U59" s="0" t="n">
        <v>0.139847172444444</v>
      </c>
      <c r="V59" s="0" t="n">
        <v>0.206349071385991</v>
      </c>
      <c r="W59" s="0" t="n">
        <v>0.263954326447368</v>
      </c>
      <c r="X59" s="0" t="n">
        <v>0.138611240084034</v>
      </c>
      <c r="Y59" s="0" t="n">
        <v>0.128325382202643</v>
      </c>
      <c r="Z59" s="0" t="n">
        <v>0.0923385142945545</v>
      </c>
      <c r="AA59" s="0" t="n">
        <v>0.0855440136485281</v>
      </c>
      <c r="AB59" s="0" t="n">
        <v>0.114132605263158</v>
      </c>
      <c r="AC59" s="0" t="n">
        <v>0.0924908913192071</v>
      </c>
      <c r="AD59" s="0" t="n">
        <v>0.10741561261487</v>
      </c>
      <c r="AE59" s="0" t="n">
        <v>0.14450011464255</v>
      </c>
      <c r="AF59" s="0" t="n">
        <v>0.0997714941808982</v>
      </c>
      <c r="AG59" s="0" t="n">
        <v>0.196125979425518</v>
      </c>
      <c r="AH59" s="0" t="n">
        <v>0.114193437238806</v>
      </c>
      <c r="AI59" s="0" t="n">
        <v>0.141477915667075</v>
      </c>
      <c r="AJ59" s="0" t="n">
        <v>0.100437617532468</v>
      </c>
      <c r="AK59" s="0" t="n">
        <v>0.10841123255588</v>
      </c>
      <c r="AL59" s="0" t="n">
        <v>0.0851226561938959</v>
      </c>
      <c r="AM59" s="0" t="n">
        <v>0.107030433491686</v>
      </c>
      <c r="AN59" s="0" t="n">
        <v>0.0815426266607617</v>
      </c>
      <c r="AO59" s="0" t="n">
        <v>0.098589205558987</v>
      </c>
      <c r="AP59" s="0" t="n">
        <v>0.061797810969697</v>
      </c>
      <c r="AQ59" s="0" t="n">
        <v>0.132177732924694</v>
      </c>
      <c r="AR59" s="0" t="n">
        <v>0.0737398157133012</v>
      </c>
      <c r="AS59" s="0" t="n">
        <v>0.264600599813953</v>
      </c>
      <c r="AT59" s="0" t="n">
        <v>0.0248191668634686</v>
      </c>
      <c r="AU59" s="0" t="n">
        <v>0.20955427214735</v>
      </c>
      <c r="AV59" s="0" t="n">
        <v>0.070321738220339</v>
      </c>
      <c r="AW59" s="0" t="n">
        <v>0.0943127343311506</v>
      </c>
    </row>
    <row r="60" customFormat="false" ht="15" hidden="false" customHeight="false" outlineLevel="0" collapsed="false">
      <c r="A60" s="0" t="s">
        <v>108</v>
      </c>
      <c r="B60" s="0" t="n">
        <v>0.0520849556375132</v>
      </c>
      <c r="C60" s="0" t="n">
        <v>0.0629184639792899</v>
      </c>
      <c r="D60" s="0" t="n">
        <v>0.083594930647986</v>
      </c>
      <c r="E60" s="0" t="n">
        <v>0.0959459165012407</v>
      </c>
      <c r="F60" s="0" t="n">
        <v>0.0492171194550063</v>
      </c>
      <c r="G60" s="0" t="n">
        <v>0.125271590333063</v>
      </c>
      <c r="H60" s="0" t="n">
        <v>0.107216562006319</v>
      </c>
      <c r="I60" s="0" t="n">
        <v>0.144016277831325</v>
      </c>
      <c r="J60" s="0" t="n">
        <v>0.0946779146323529</v>
      </c>
      <c r="K60" s="0" t="n">
        <v>0.0983521023632681</v>
      </c>
      <c r="L60" s="0" t="n">
        <v>0.134315482462462</v>
      </c>
      <c r="M60" s="0" t="n">
        <v>0.103115525974026</v>
      </c>
      <c r="N60" s="0" t="n">
        <v>0.0930724422125182</v>
      </c>
      <c r="O60" s="0" t="n">
        <v>0.188940184567901</v>
      </c>
      <c r="P60" s="0" t="n">
        <v>0.0996270448598131</v>
      </c>
      <c r="Q60" s="0" t="n">
        <v>0.141402306822107</v>
      </c>
      <c r="R60" s="0" t="n">
        <v>0.180489579399142</v>
      </c>
      <c r="S60" s="0" t="n">
        <v>0.0960663680679785</v>
      </c>
      <c r="T60" s="0" t="n">
        <v>0.041065347875166</v>
      </c>
      <c r="U60" s="0" t="n">
        <v>0.1491249456</v>
      </c>
      <c r="V60" s="0" t="n">
        <v>0.131893451937407</v>
      </c>
      <c r="W60" s="0" t="n">
        <v>0.148767848421053</v>
      </c>
      <c r="X60" s="0" t="n">
        <v>0.112144531512605</v>
      </c>
      <c r="Y60" s="0" t="n">
        <v>0.0880471227312775</v>
      </c>
      <c r="Z60" s="0" t="n">
        <v>0.0925932383663366</v>
      </c>
      <c r="AA60" s="0" t="n">
        <v>0.0695355478144514</v>
      </c>
      <c r="AB60" s="0" t="n">
        <v>0.12609441325188</v>
      </c>
      <c r="AC60" s="0" t="n">
        <v>0.100151052699932</v>
      </c>
      <c r="AD60" s="0" t="n">
        <v>0.113828783375104</v>
      </c>
      <c r="AE60" s="0" t="n">
        <v>0.160292992764858</v>
      </c>
      <c r="AF60" s="0" t="n">
        <v>0.14231150626186</v>
      </c>
      <c r="AG60" s="0" t="n">
        <v>0.160119449164997</v>
      </c>
      <c r="AH60" s="0" t="n">
        <v>0.122668170373134</v>
      </c>
      <c r="AI60" s="0" t="n">
        <v>0.137794415299878</v>
      </c>
      <c r="AJ60" s="0" t="n">
        <v>0.09335454</v>
      </c>
      <c r="AK60" s="0" t="n">
        <v>0.126480942371234</v>
      </c>
      <c r="AL60" s="0" t="n">
        <v>0.0667301472172352</v>
      </c>
      <c r="AM60" s="0" t="n">
        <v>0.0733166809976247</v>
      </c>
      <c r="AN60" s="0" t="n">
        <v>0.0776497423383525</v>
      </c>
      <c r="AO60" s="0" t="n">
        <v>0.0983520406423718</v>
      </c>
      <c r="AP60" s="0" t="n">
        <v>0.11750389630303</v>
      </c>
      <c r="AQ60" s="0" t="n">
        <v>0.230405093432574</v>
      </c>
      <c r="AR60" s="0" t="n">
        <v>0.112503658373535</v>
      </c>
      <c r="AS60" s="0" t="n">
        <v>0.301110933209302</v>
      </c>
      <c r="AT60" s="0" t="s">
        <v>50</v>
      </c>
      <c r="AU60" s="0" t="n">
        <v>0.155330421383648</v>
      </c>
      <c r="AV60" s="0" t="n">
        <v>0.091889053220339</v>
      </c>
      <c r="AW60" s="0" t="n">
        <v>0.113419750795136</v>
      </c>
    </row>
    <row r="61" customFormat="false" ht="15" hidden="false" customHeight="false" outlineLevel="0" collapsed="false">
      <c r="A61" s="0" t="s">
        <v>109</v>
      </c>
      <c r="B61" s="0" t="n">
        <v>0.00484774193888303</v>
      </c>
      <c r="C61" s="0" t="n">
        <v>0.00130034171597633</v>
      </c>
      <c r="D61" s="0" t="n">
        <v>0.00191498625218914</v>
      </c>
      <c r="E61" s="0" t="n">
        <v>0.00119352369727047</v>
      </c>
      <c r="F61" s="0" t="n">
        <v>0.00132534448669202</v>
      </c>
      <c r="G61" s="0" t="n">
        <v>0.0019524595450853</v>
      </c>
      <c r="H61" s="0" t="n">
        <v>0.00191147788309637</v>
      </c>
      <c r="I61" s="0" t="n">
        <v>0.00187707301204819</v>
      </c>
      <c r="J61" s="0" t="n">
        <v>0.00151653676470588</v>
      </c>
      <c r="K61" s="0" t="n">
        <v>0.00214594753544902</v>
      </c>
      <c r="L61" s="0" t="n">
        <v>0.00252741813813814</v>
      </c>
      <c r="M61" s="0" t="n">
        <v>0.00279096520847573</v>
      </c>
      <c r="N61" s="0" t="n">
        <v>0.00250401113537118</v>
      </c>
      <c r="O61" s="0" t="n">
        <v>0.00321203757716049</v>
      </c>
      <c r="P61" s="0" t="n">
        <v>0.00189426841121495</v>
      </c>
      <c r="Q61" s="0" t="n">
        <v>0.0031423866148532</v>
      </c>
      <c r="R61" s="0" t="n">
        <v>0.00280214446351931</v>
      </c>
      <c r="S61" s="0" t="n">
        <v>0.00367077128801431</v>
      </c>
      <c r="T61" s="0" t="n">
        <v>0.0034657401062417</v>
      </c>
      <c r="U61" s="0" t="n">
        <v>0.00142419813333333</v>
      </c>
      <c r="V61" s="0" t="n">
        <v>0.00546407771982116</v>
      </c>
      <c r="W61" s="0" t="n">
        <v>0.0025373525</v>
      </c>
      <c r="X61" s="0" t="n">
        <v>0.00397635537815126</v>
      </c>
      <c r="Y61" s="0" t="n">
        <v>0.0024402895154185</v>
      </c>
      <c r="Z61" s="0" t="n">
        <v>0.000674222339108911</v>
      </c>
      <c r="AA61" s="0" t="n">
        <v>0.00264216503122212</v>
      </c>
      <c r="AB61" s="0" t="n">
        <v>0.00210375770676692</v>
      </c>
      <c r="AC61" s="0" t="n">
        <v>0.00104577935748462</v>
      </c>
      <c r="AD61" s="0" t="n">
        <v>0.000977146031746032</v>
      </c>
      <c r="AE61" s="0" t="n">
        <v>0.00187683772609819</v>
      </c>
      <c r="AF61" s="0" t="n">
        <v>0.00128771347248577</v>
      </c>
      <c r="AG61" s="0" t="n">
        <v>0.00200063640614562</v>
      </c>
      <c r="AH61" s="0" t="n">
        <v>0.00151088947761194</v>
      </c>
      <c r="AI61" s="0" t="n">
        <v>0.00158067258261934</v>
      </c>
      <c r="AJ61" s="0" t="n">
        <v>0.000917351818181818</v>
      </c>
      <c r="AK61" s="0" t="n">
        <v>0.00189398017492711</v>
      </c>
      <c r="AL61" s="0" t="n">
        <v>0.000723615080789946</v>
      </c>
      <c r="AM61" s="0" t="n">
        <v>0.00237096714172605</v>
      </c>
      <c r="AN61" s="0" t="n">
        <v>0.00106415110717449</v>
      </c>
      <c r="AO61" s="0" t="n">
        <v>0.00236007825818406</v>
      </c>
      <c r="AP61" s="0" t="n">
        <v>0.00187594084848485</v>
      </c>
      <c r="AQ61" s="0" t="n">
        <v>0.00248280113835377</v>
      </c>
      <c r="AR61" s="0" t="n">
        <v>0.00182530923501034</v>
      </c>
      <c r="AS61" s="0" t="n">
        <v>0.00155074148837209</v>
      </c>
      <c r="AT61" s="0" t="n">
        <v>0.000785410996309963</v>
      </c>
      <c r="AU61" s="0" t="n">
        <v>0.00153812336028751</v>
      </c>
      <c r="AV61" s="0" t="n">
        <v>0.000461119830508475</v>
      </c>
      <c r="AW61" s="0" t="n">
        <v>0.000741494200187091</v>
      </c>
    </row>
    <row r="62" customFormat="false" ht="15" hidden="false" customHeight="false" outlineLevel="0" collapsed="false">
      <c r="A62" s="0" t="s">
        <v>110</v>
      </c>
      <c r="B62" s="0" t="n">
        <v>0.00791495626975764</v>
      </c>
      <c r="C62" s="0" t="n">
        <v>0.00617057536982249</v>
      </c>
      <c r="D62" s="0" t="n">
        <v>0.00712226199649737</v>
      </c>
      <c r="E62" s="0" t="n">
        <v>0.00964869981389578</v>
      </c>
      <c r="F62" s="0" t="n">
        <v>0.00594232141951838</v>
      </c>
      <c r="G62" s="0" t="n">
        <v>0.00853894971567831</v>
      </c>
      <c r="H62" s="0" t="n">
        <v>0.0116311151658768</v>
      </c>
      <c r="I62" s="0" t="n">
        <v>0.00951937457831325</v>
      </c>
      <c r="J62" s="0" t="n">
        <v>0.00814600014705882</v>
      </c>
      <c r="K62" s="0" t="n">
        <v>0.00626071762322755</v>
      </c>
      <c r="L62" s="0" t="n">
        <v>0.00729446570570571</v>
      </c>
      <c r="M62" s="0" t="n">
        <v>0.00770723328776487</v>
      </c>
      <c r="N62" s="0" t="n">
        <v>0.00639483901018923</v>
      </c>
      <c r="O62" s="0" t="n">
        <v>0.00972824058641975</v>
      </c>
      <c r="P62" s="0" t="n">
        <v>0.0067691585046729</v>
      </c>
      <c r="Q62" s="0" t="n">
        <v>0.0083701213298791</v>
      </c>
      <c r="R62" s="0" t="n">
        <v>0.0101552666094421</v>
      </c>
      <c r="S62" s="0" t="n">
        <v>0.00785761171735242</v>
      </c>
      <c r="T62" s="0" t="n">
        <v>0.00550327948207171</v>
      </c>
      <c r="U62" s="0" t="n">
        <v>0.00935341208888889</v>
      </c>
      <c r="V62" s="0" t="n">
        <v>0.00709757332339791</v>
      </c>
      <c r="W62" s="0" t="n">
        <v>0.00775543282894737</v>
      </c>
      <c r="X62" s="0" t="n">
        <v>0.00498918672268907</v>
      </c>
      <c r="Y62" s="0" t="n">
        <v>0.00909381286343612</v>
      </c>
      <c r="Z62" s="0" t="n">
        <v>0.00644898886138614</v>
      </c>
      <c r="AA62" s="0" t="n">
        <v>0.00475299250669045</v>
      </c>
      <c r="AB62" s="0" t="n">
        <v>0.0082407287593985</v>
      </c>
      <c r="AC62" s="0" t="n">
        <v>0.00777277539302802</v>
      </c>
      <c r="AD62" s="0" t="n">
        <v>0.00735172364243943</v>
      </c>
      <c r="AE62" s="0" t="n">
        <v>0.00815844349698536</v>
      </c>
      <c r="AF62" s="0" t="n">
        <v>0.00666087001897533</v>
      </c>
      <c r="AG62" s="0" t="n">
        <v>0.0105451395457582</v>
      </c>
      <c r="AH62" s="0" t="n">
        <v>0.00576040410447761</v>
      </c>
      <c r="AI62" s="0" t="n">
        <v>0.00538382833537332</v>
      </c>
      <c r="AJ62" s="0" t="n">
        <v>0.00706312266233766</v>
      </c>
      <c r="AK62" s="0" t="n">
        <v>0.00634051690962099</v>
      </c>
      <c r="AL62" s="0" t="n">
        <v>0.00500188303411131</v>
      </c>
      <c r="AM62" s="0" t="n">
        <v>0.00651220277117973</v>
      </c>
      <c r="AN62" s="0" t="n">
        <v>0.00639450788308237</v>
      </c>
      <c r="AO62" s="0" t="n">
        <v>0.00781211087090797</v>
      </c>
      <c r="AP62" s="0" t="n">
        <v>0.00610728690909091</v>
      </c>
      <c r="AQ62" s="0" t="n">
        <v>0.00757774544658494</v>
      </c>
      <c r="AR62" s="0" t="n">
        <v>0.00762708614748449</v>
      </c>
      <c r="AS62" s="0" t="n">
        <v>0.0107252100465116</v>
      </c>
      <c r="AT62" s="0" t="n">
        <v>0.00144968701107011</v>
      </c>
      <c r="AU62" s="0" t="n">
        <v>0.00797325031446541</v>
      </c>
      <c r="AV62" s="0" t="n">
        <v>0.00607914076271186</v>
      </c>
      <c r="AW62" s="0" t="n">
        <v>0.00470202619270346</v>
      </c>
    </row>
    <row r="63" customFormat="false" ht="15" hidden="false" customHeight="false" outlineLevel="0" collapsed="false">
      <c r="A63" s="0" t="s">
        <v>111</v>
      </c>
      <c r="B63" s="0" t="n">
        <v>0.0676439239199157</v>
      </c>
      <c r="C63" s="0" t="n">
        <v>0.0668831628698225</v>
      </c>
      <c r="D63" s="0" t="n">
        <v>0.059011907793345</v>
      </c>
      <c r="E63" s="0" t="n">
        <v>0.081638124751861</v>
      </c>
      <c r="F63" s="0" t="n">
        <v>0.0418300020278834</v>
      </c>
      <c r="G63" s="0" t="n">
        <v>0.0657390714053615</v>
      </c>
      <c r="H63" s="0" t="n">
        <v>0.0595356687203791</v>
      </c>
      <c r="I63" s="0" t="n">
        <v>0.09088889</v>
      </c>
      <c r="J63" s="0" t="n">
        <v>0.0422670238235294</v>
      </c>
      <c r="K63" s="0" t="n">
        <v>0.0543900291019581</v>
      </c>
      <c r="L63" s="0" t="n">
        <v>0.0539695691891892</v>
      </c>
      <c r="M63" s="0" t="n">
        <v>0.0688617317840055</v>
      </c>
      <c r="N63" s="0" t="n">
        <v>0.0442857839883552</v>
      </c>
      <c r="O63" s="0" t="n">
        <v>0.0713825276234568</v>
      </c>
      <c r="P63" s="0" t="n">
        <v>0.0606962627102804</v>
      </c>
      <c r="Q63" s="0" t="n">
        <v>0.0686699819516408</v>
      </c>
      <c r="R63" s="0" t="n">
        <v>0.0677236442060086</v>
      </c>
      <c r="S63" s="0" t="n">
        <v>0.0614669205724508</v>
      </c>
      <c r="T63" s="0" t="n">
        <v>0.0354464209163347</v>
      </c>
      <c r="U63" s="0" t="n">
        <v>0.0728677965333333</v>
      </c>
      <c r="V63" s="0" t="n">
        <v>0.0575401274962742</v>
      </c>
      <c r="W63" s="0" t="n">
        <v>0.06417778875</v>
      </c>
      <c r="X63" s="0" t="n">
        <v>0.0525358378991597</v>
      </c>
      <c r="Y63" s="0" t="n">
        <v>0.0667489056387665</v>
      </c>
      <c r="Z63" s="0" t="n">
        <v>0.0659467797029703</v>
      </c>
      <c r="AA63" s="0" t="n">
        <v>0.0653616467439786</v>
      </c>
      <c r="AB63" s="0" t="n">
        <v>0.0778163632518797</v>
      </c>
      <c r="AC63" s="0" t="n">
        <v>0.0765164848257006</v>
      </c>
      <c r="AD63" s="0" t="n">
        <v>0.0680882868003342</v>
      </c>
      <c r="AE63" s="0" t="n">
        <v>0.0773554913867356</v>
      </c>
      <c r="AF63" s="0" t="n">
        <v>0.072627419544592</v>
      </c>
      <c r="AG63" s="0" t="n">
        <v>0.0568430613894456</v>
      </c>
      <c r="AH63" s="0" t="n">
        <v>0.0643769878358209</v>
      </c>
      <c r="AI63" s="0" t="n">
        <v>0.0613473499388005</v>
      </c>
      <c r="AJ63" s="0" t="n">
        <v>0.0540325474025974</v>
      </c>
      <c r="AK63" s="0" t="n">
        <v>0.0663873206997085</v>
      </c>
      <c r="AL63" s="0" t="n">
        <v>0.0458249175942549</v>
      </c>
      <c r="AM63" s="0" t="n">
        <v>0.0550444425969913</v>
      </c>
      <c r="AN63" s="0" t="n">
        <v>0.0569792588131089</v>
      </c>
      <c r="AO63" s="0" t="n">
        <v>0.0763110032736257</v>
      </c>
      <c r="AP63" s="0" t="n">
        <v>0.0793420024848485</v>
      </c>
      <c r="AQ63" s="0" t="n">
        <v>0.0965041795096322</v>
      </c>
      <c r="AR63" s="0" t="n">
        <v>0.0881731982081323</v>
      </c>
      <c r="AS63" s="0" t="n">
        <v>0.097200111627907</v>
      </c>
      <c r="AT63" s="0" t="n">
        <v>0.0180325722509225</v>
      </c>
      <c r="AU63" s="0" t="n">
        <v>0.0658452877807727</v>
      </c>
      <c r="AV63" s="0" t="n">
        <v>0.0779405023728814</v>
      </c>
      <c r="AW63" s="0" t="n">
        <v>0.0733147899906455</v>
      </c>
    </row>
    <row r="64" customFormat="false" ht="15" hidden="false" customHeight="false" outlineLevel="0" collapsed="false">
      <c r="A64" s="0" t="s">
        <v>112</v>
      </c>
      <c r="B64" s="0" t="n">
        <v>0.00998331749209694</v>
      </c>
      <c r="C64" s="0" t="n">
        <v>0.0112017535502959</v>
      </c>
      <c r="D64" s="0" t="n">
        <v>0.0147646823117338</v>
      </c>
      <c r="E64" s="0" t="n">
        <v>0.0108494832506203</v>
      </c>
      <c r="F64" s="0" t="n">
        <v>0.00618595057034221</v>
      </c>
      <c r="G64" s="0" t="n">
        <v>0.00774986978066613</v>
      </c>
      <c r="H64" s="0" t="n">
        <v>0.0109596896524487</v>
      </c>
      <c r="I64" s="0" t="n">
        <v>0.0119497306024096</v>
      </c>
      <c r="J64" s="0" t="n">
        <v>0.0114038377205882</v>
      </c>
      <c r="K64" s="0" t="n">
        <v>0.00876041904118838</v>
      </c>
      <c r="L64" s="0" t="n">
        <v>0.0108215391591592</v>
      </c>
      <c r="M64" s="0" t="n">
        <v>0.0132450755297334</v>
      </c>
      <c r="N64" s="0" t="n">
        <v>0.00717273245997089</v>
      </c>
      <c r="O64" s="0" t="n">
        <v>0.0115433888117284</v>
      </c>
      <c r="P64" s="0" t="n">
        <v>0.0101408478504673</v>
      </c>
      <c r="Q64" s="0" t="n">
        <v>0.00957584438687392</v>
      </c>
      <c r="R64" s="0" t="n">
        <v>0.0104943881545064</v>
      </c>
      <c r="S64" s="0" t="n">
        <v>0.00714686690518784</v>
      </c>
      <c r="T64" s="0" t="n">
        <v>0.00754769256308101</v>
      </c>
      <c r="U64" s="0" t="n">
        <v>0.0137956668444444</v>
      </c>
      <c r="V64" s="0" t="n">
        <v>0.00883780268256334</v>
      </c>
      <c r="W64" s="0" t="n">
        <v>0.00991469789473684</v>
      </c>
      <c r="X64" s="0" t="n">
        <v>0.00877700092436975</v>
      </c>
      <c r="Y64" s="0" t="n">
        <v>0.0104427153303965</v>
      </c>
      <c r="Z64" s="0" t="n">
        <v>0.0112309251856436</v>
      </c>
      <c r="AA64" s="0" t="n">
        <v>0.0127018802854594</v>
      </c>
      <c r="AB64" s="0" t="n">
        <v>0.0153595084586466</v>
      </c>
      <c r="AC64" s="0" t="n">
        <v>0.0112778147641832</v>
      </c>
      <c r="AD64" s="0" t="n">
        <v>0.0123447887218045</v>
      </c>
      <c r="AE64" s="0" t="n">
        <v>0.0116596628768303</v>
      </c>
      <c r="AF64" s="0" t="n">
        <v>0.0107026583807717</v>
      </c>
      <c r="AG64" s="0" t="n">
        <v>0.0105755605878424</v>
      </c>
      <c r="AH64" s="0" t="n">
        <v>0.0124408541044776</v>
      </c>
      <c r="AI64" s="0" t="n">
        <v>0.0142824534271726</v>
      </c>
      <c r="AJ64" s="0" t="n">
        <v>0.0135419318181818</v>
      </c>
      <c r="AK64" s="0" t="n">
        <v>0.0153224716229349</v>
      </c>
      <c r="AL64" s="0" t="n">
        <v>0.00934158859964093</v>
      </c>
      <c r="AM64" s="0" t="n">
        <v>0.0103505494853523</v>
      </c>
      <c r="AN64" s="0" t="n">
        <v>0.0100259531443756</v>
      </c>
      <c r="AO64" s="0" t="n">
        <v>0.0146266148239654</v>
      </c>
      <c r="AP64" s="0" t="n">
        <v>0.0119163053939394</v>
      </c>
      <c r="AQ64" s="0" t="n">
        <v>0.0190944073555166</v>
      </c>
      <c r="AR64" s="0" t="n">
        <v>0.0143207986905582</v>
      </c>
      <c r="AS64" s="0" t="n">
        <v>0.0220245713488372</v>
      </c>
      <c r="AT64" s="0" t="n">
        <v>0.00583058568265683</v>
      </c>
      <c r="AU64" s="0" t="n">
        <v>0.0160189246181491</v>
      </c>
      <c r="AV64" s="0" t="n">
        <v>0.0122272708474576</v>
      </c>
      <c r="AW64" s="0" t="n">
        <v>0.0127296694106642</v>
      </c>
    </row>
    <row r="65" customFormat="false" ht="15" hidden="false" customHeight="false" outlineLevel="0" collapsed="false">
      <c r="A65" s="0" t="s">
        <v>113</v>
      </c>
      <c r="B65" s="0" t="n">
        <v>0.0208639782929399</v>
      </c>
      <c r="C65" s="0" t="n">
        <v>0.0199277585059172</v>
      </c>
      <c r="D65" s="0" t="n">
        <v>0.0216485326619965</v>
      </c>
      <c r="E65" s="0" t="n">
        <v>0.020278611662531</v>
      </c>
      <c r="F65" s="0" t="n">
        <v>0.0135945976552598</v>
      </c>
      <c r="G65" s="0" t="n">
        <v>0.0226360342810723</v>
      </c>
      <c r="H65" s="0" t="n">
        <v>0.020380535150079</v>
      </c>
      <c r="I65" s="0" t="n">
        <v>0.0252748584337349</v>
      </c>
      <c r="J65" s="0" t="n">
        <v>0.0172375552941176</v>
      </c>
      <c r="K65" s="0" t="n">
        <v>0.0234388043889264</v>
      </c>
      <c r="L65" s="0" t="n">
        <v>0.0225895958558559</v>
      </c>
      <c r="M65" s="0" t="n">
        <v>0.0246362803144224</v>
      </c>
      <c r="N65" s="0" t="n">
        <v>0.0165733216885007</v>
      </c>
      <c r="O65" s="0" t="n">
        <v>0.0253429975308642</v>
      </c>
      <c r="P65" s="0" t="n">
        <v>0.0193433973831776</v>
      </c>
      <c r="Q65" s="0" t="n">
        <v>0.0195914683937824</v>
      </c>
      <c r="R65" s="0" t="n">
        <v>0.020935636223176</v>
      </c>
      <c r="S65" s="0" t="n">
        <v>0.0185543911449016</v>
      </c>
      <c r="T65" s="0" t="n">
        <v>0.00749806706507304</v>
      </c>
      <c r="U65" s="0" t="n">
        <v>0.0247898654222222</v>
      </c>
      <c r="V65" s="0" t="n">
        <v>0.0239231436661699</v>
      </c>
      <c r="W65" s="0" t="n">
        <v>0.0247121783552632</v>
      </c>
      <c r="X65" s="0" t="n">
        <v>0.0184339699159664</v>
      </c>
      <c r="Y65" s="0" t="n">
        <v>0.0258694773568282</v>
      </c>
      <c r="Z65" s="0" t="n">
        <v>0.0214253084777228</v>
      </c>
      <c r="AA65" s="0" t="n">
        <v>0.0218490942908118</v>
      </c>
      <c r="AB65" s="0" t="n">
        <v>0.0300490602443609</v>
      </c>
      <c r="AC65" s="0" t="n">
        <v>0.0234527615174299</v>
      </c>
      <c r="AD65" s="0" t="n">
        <v>0.021814110609858</v>
      </c>
      <c r="AE65" s="0" t="n">
        <v>0.0222562737295435</v>
      </c>
      <c r="AF65" s="0" t="n">
        <v>0.0236002642631246</v>
      </c>
      <c r="AG65" s="0" t="n">
        <v>0.0202666808951236</v>
      </c>
      <c r="AH65" s="0" t="n">
        <v>0.0284940373880597</v>
      </c>
      <c r="AI65" s="0" t="n">
        <v>0.030377755752754</v>
      </c>
      <c r="AJ65" s="0" t="n">
        <v>0.0277021381168831</v>
      </c>
      <c r="AK65" s="0" t="n">
        <v>0.0268182740524781</v>
      </c>
      <c r="AL65" s="0" t="n">
        <v>0.0189513667863555</v>
      </c>
      <c r="AM65" s="0" t="n">
        <v>0.0247447791765637</v>
      </c>
      <c r="AN65" s="0" t="n">
        <v>0.0240518726306466</v>
      </c>
      <c r="AO65" s="0" t="n">
        <v>0.0279370098208771</v>
      </c>
      <c r="AP65" s="0" t="n">
        <v>0.0233078103636364</v>
      </c>
      <c r="AQ65" s="0" t="n">
        <v>0.0252459253940455</v>
      </c>
      <c r="AR65" s="0" t="n">
        <v>0.0227152671261199</v>
      </c>
      <c r="AS65" s="0" t="n">
        <v>0.0398229062325581</v>
      </c>
      <c r="AT65" s="0" t="n">
        <v>0.00641922184501845</v>
      </c>
      <c r="AU65" s="0" t="n">
        <v>0.0338618061994609</v>
      </c>
      <c r="AV65" s="0" t="n">
        <v>0.0284628240677966</v>
      </c>
      <c r="AW65" s="0" t="n">
        <v>0.0312581466791394</v>
      </c>
    </row>
    <row r="66" customFormat="false" ht="15" hidden="false" customHeight="false" outlineLevel="0" collapsed="false">
      <c r="A66" s="0" t="s">
        <v>114</v>
      </c>
      <c r="B66" s="0" t="n">
        <v>0.0139852161222339</v>
      </c>
      <c r="C66" s="0" t="n">
        <v>0.00826979326923077</v>
      </c>
      <c r="D66" s="0" t="n">
        <v>0.0106000925569177</v>
      </c>
      <c r="E66" s="0" t="n">
        <v>0.00887223138957816</v>
      </c>
      <c r="F66" s="0" t="n">
        <v>0.00698032927756654</v>
      </c>
      <c r="G66" s="0" t="n">
        <v>0.0122416323314379</v>
      </c>
      <c r="H66" s="0" t="n">
        <v>0.0134787571090047</v>
      </c>
      <c r="I66" s="0" t="n">
        <v>0.0164594119277108</v>
      </c>
      <c r="J66" s="0" t="n">
        <v>0.0152308080147059</v>
      </c>
      <c r="K66" s="0" t="n">
        <v>0.0140801837947333</v>
      </c>
      <c r="L66" s="0" t="n">
        <v>0.0143568218618619</v>
      </c>
      <c r="M66" s="0" t="n">
        <v>0.0152467742310321</v>
      </c>
      <c r="N66" s="0" t="n">
        <v>0.0131225691411936</v>
      </c>
      <c r="O66" s="0" t="n">
        <v>0.0202699293981481</v>
      </c>
      <c r="P66" s="0" t="n">
        <v>0.0125223303738318</v>
      </c>
      <c r="Q66" s="0" t="n">
        <v>0.012089341537133</v>
      </c>
      <c r="R66" s="0" t="n">
        <v>0.0206930169957082</v>
      </c>
      <c r="S66" s="0" t="n">
        <v>0.00741919203935599</v>
      </c>
      <c r="T66" s="0" t="n">
        <v>0.0100282907038513</v>
      </c>
      <c r="U66" s="0" t="n">
        <v>0.0168441456888889</v>
      </c>
      <c r="V66" s="0" t="n">
        <v>0.0197836578986587</v>
      </c>
      <c r="W66" s="0" t="n">
        <v>0.0172787815131579</v>
      </c>
      <c r="X66" s="0" t="n">
        <v>0.0166940817647059</v>
      </c>
      <c r="Y66" s="0" t="n">
        <v>0.0104868452863436</v>
      </c>
      <c r="Z66" s="0" t="n">
        <v>0.017323108539604</v>
      </c>
      <c r="AA66" s="0" t="n">
        <v>0.011758150044603</v>
      </c>
      <c r="AB66" s="0" t="n">
        <v>0.0154411955827068</v>
      </c>
      <c r="AC66" s="0" t="n">
        <v>0.0087107991797676</v>
      </c>
      <c r="AD66" s="0" t="n">
        <v>0.0105421695071011</v>
      </c>
      <c r="AE66" s="0" t="n">
        <v>0.0151251167958656</v>
      </c>
      <c r="AF66" s="0" t="n">
        <v>0.0128296860215054</v>
      </c>
      <c r="AG66" s="0" t="n">
        <v>0.0162753616566466</v>
      </c>
      <c r="AH66" s="0" t="n">
        <v>0.0143181963432836</v>
      </c>
      <c r="AI66" s="0" t="n">
        <v>0.0168451996940024</v>
      </c>
      <c r="AJ66" s="0" t="n">
        <v>0.0118673755844156</v>
      </c>
      <c r="AK66" s="0" t="n">
        <v>0.0135861680272109</v>
      </c>
      <c r="AL66" s="0" t="n">
        <v>0.0105227573608618</v>
      </c>
      <c r="AM66" s="0" t="n">
        <v>0.00806017814726841</v>
      </c>
      <c r="AN66" s="0" t="n">
        <v>0.00965331071744907</v>
      </c>
      <c r="AO66" s="0" t="n">
        <v>0.00848288214947498</v>
      </c>
      <c r="AP66" s="0" t="n">
        <v>0.0127676706666667</v>
      </c>
      <c r="AQ66" s="0" t="n">
        <v>0.0187654145359019</v>
      </c>
      <c r="AR66" s="0" t="n">
        <v>0.0155447651964163</v>
      </c>
      <c r="AS66" s="0" t="n">
        <v>0.0369220126511628</v>
      </c>
      <c r="AT66" s="0" t="n">
        <v>0.00648308966789668</v>
      </c>
      <c r="AU66" s="0" t="n">
        <v>0.0259058799640611</v>
      </c>
      <c r="AV66" s="0" t="n">
        <v>0.0124316562711864</v>
      </c>
      <c r="AW66" s="0" t="n">
        <v>0.0131995092609916</v>
      </c>
    </row>
    <row r="67" customFormat="false" ht="15" hidden="false" customHeight="false" outlineLevel="0" collapsed="false">
      <c r="A67" s="0" t="s">
        <v>115</v>
      </c>
      <c r="B67" s="0" t="n">
        <v>0.0260849379346681</v>
      </c>
      <c r="C67" s="0" t="n">
        <v>0.017144562204142</v>
      </c>
      <c r="D67" s="0" t="n">
        <v>0.0194079180385289</v>
      </c>
      <c r="E67" s="0" t="n">
        <v>0.0046511608560794</v>
      </c>
      <c r="F67" s="0" t="n">
        <v>0.00116672965779468</v>
      </c>
      <c r="G67" s="0" t="n">
        <v>0.00424244557270512</v>
      </c>
      <c r="H67" s="0" t="n">
        <v>0.00770424968404423</v>
      </c>
      <c r="I67" s="0" t="n">
        <v>0.0285961869879518</v>
      </c>
      <c r="J67" s="0" t="n">
        <v>0.0111229076470588</v>
      </c>
      <c r="K67" s="0" t="n">
        <v>0.0334900823092505</v>
      </c>
      <c r="L67" s="0" t="n">
        <v>0.0199562076276276</v>
      </c>
      <c r="M67" s="0" t="n">
        <v>0.0400066541353383</v>
      </c>
      <c r="N67" s="0" t="n">
        <v>0.0216284108442504</v>
      </c>
      <c r="O67" s="0" t="n">
        <v>0.0183753331018519</v>
      </c>
      <c r="P67" s="0" t="n">
        <v>0.015950858411215</v>
      </c>
      <c r="Q67" s="0" t="n">
        <v>0.0108654934369603</v>
      </c>
      <c r="R67" s="0" t="n">
        <v>0.00673630849785408</v>
      </c>
      <c r="S67" s="0" t="n">
        <v>0.00867085098389982</v>
      </c>
      <c r="T67" s="0" t="n">
        <v>0.00594347881806109</v>
      </c>
      <c r="U67" s="0" t="n">
        <v>0.0303586132444444</v>
      </c>
      <c r="V67" s="0" t="n">
        <v>0.0348877286140089</v>
      </c>
      <c r="W67" s="0" t="n">
        <v>0.0351276666447368</v>
      </c>
      <c r="X67" s="0" t="n">
        <v>0.0325021056302521</v>
      </c>
      <c r="Y67" s="0" t="n">
        <v>0.0523023292511013</v>
      </c>
      <c r="Z67" s="0" t="n">
        <v>0.0226281761138614</v>
      </c>
      <c r="AA67" s="0" t="n">
        <v>0.0276359793041927</v>
      </c>
      <c r="AB67" s="0" t="n">
        <v>0.0178022163533835</v>
      </c>
      <c r="AC67" s="0" t="n">
        <v>0.0135926282296651</v>
      </c>
      <c r="AD67" s="0" t="n">
        <v>0.00482757644110276</v>
      </c>
      <c r="AE67" s="0" t="n">
        <v>0.00998470146425495</v>
      </c>
      <c r="AF67" s="0" t="n">
        <v>0.00876698678051866</v>
      </c>
      <c r="AG67" s="0" t="n">
        <v>0.0196471267869071</v>
      </c>
      <c r="AH67" s="0" t="n">
        <v>0.0404163947014925</v>
      </c>
      <c r="AI67" s="0" t="n">
        <v>0.0470560148102815</v>
      </c>
      <c r="AJ67" s="0" t="n">
        <v>0.0291966176623377</v>
      </c>
      <c r="AK67" s="0" t="n">
        <v>0.0386261530612245</v>
      </c>
      <c r="AL67" s="0" t="n">
        <v>0.0221599238779174</v>
      </c>
      <c r="AM67" s="0" t="n">
        <v>0.0323999906571655</v>
      </c>
      <c r="AN67" s="0" t="n">
        <v>0.0144855736049601</v>
      </c>
      <c r="AO67" s="0" t="n">
        <v>0.0154746116121062</v>
      </c>
      <c r="AP67" s="0" t="n">
        <v>0.00592512460606061</v>
      </c>
      <c r="AQ67" s="0" t="n">
        <v>0.0146301171628722</v>
      </c>
      <c r="AR67" s="0" t="n">
        <v>0.0133509470709855</v>
      </c>
      <c r="AS67" s="0" t="n">
        <v>0.0364375375813953</v>
      </c>
      <c r="AT67" s="0" t="n">
        <v>0.0137298858302583</v>
      </c>
      <c r="AU67" s="0" t="n">
        <v>0.031081674393531</v>
      </c>
      <c r="AV67" s="0" t="n">
        <v>0.0388132868644068</v>
      </c>
      <c r="AW67" s="0" t="n">
        <v>0.0425706838166511</v>
      </c>
    </row>
    <row r="68" customFormat="false" ht="15" hidden="false" customHeight="false" outlineLevel="0" collapsed="false">
      <c r="A68" s="0" t="s">
        <v>116</v>
      </c>
      <c r="B68" s="0" t="n">
        <v>0.104508130663857</v>
      </c>
      <c r="C68" s="0" t="n">
        <v>0.0991947556213018</v>
      </c>
      <c r="D68" s="0" t="n">
        <v>0.113333078721541</v>
      </c>
      <c r="E68" s="0" t="n">
        <v>0.0694806259925558</v>
      </c>
      <c r="F68" s="0" t="n">
        <v>0.0366437236375158</v>
      </c>
      <c r="G68" s="0" t="n">
        <v>0.0618034457351747</v>
      </c>
      <c r="H68" s="0" t="n">
        <v>0.0759471535545024</v>
      </c>
      <c r="I68" s="0" t="n">
        <v>0.118352389759036</v>
      </c>
      <c r="J68" s="0" t="n">
        <v>0.0981048226470588</v>
      </c>
      <c r="K68" s="0" t="n">
        <v>0.129504561917623</v>
      </c>
      <c r="L68" s="0" t="n">
        <v>0.113099543303303</v>
      </c>
      <c r="M68" s="0" t="n">
        <v>0.13728902809296</v>
      </c>
      <c r="N68" s="0" t="n">
        <v>0.0889499080058224</v>
      </c>
      <c r="O68" s="0" t="n">
        <v>0.116022263194444</v>
      </c>
      <c r="P68" s="0" t="n">
        <v>0.10949572317757</v>
      </c>
      <c r="Q68" s="0" t="n">
        <v>0.0675776917962003</v>
      </c>
      <c r="R68" s="0" t="n">
        <v>0.0751143318454936</v>
      </c>
      <c r="S68" s="0" t="n">
        <v>0.07261076529517</v>
      </c>
      <c r="T68" s="0" t="n">
        <v>0.0351640217131474</v>
      </c>
      <c r="U68" s="0" t="n">
        <v>0.1185515824</v>
      </c>
      <c r="V68" s="0" t="n">
        <v>0.137558642175857</v>
      </c>
      <c r="W68" s="0" t="n">
        <v>0.142007341052632</v>
      </c>
      <c r="X68" s="0" t="n">
        <v>0.12264800302521</v>
      </c>
      <c r="Y68" s="0" t="n">
        <v>0.138938796475771</v>
      </c>
      <c r="Z68" s="0" t="n">
        <v>0.0754001867574257</v>
      </c>
      <c r="AA68" s="0" t="n">
        <v>0.107930587243533</v>
      </c>
      <c r="AB68" s="0" t="n">
        <v>0.113101506766917</v>
      </c>
      <c r="AC68" s="0" t="n">
        <v>0.0820942886534518</v>
      </c>
      <c r="AD68" s="0" t="n">
        <v>0.055052595572264</v>
      </c>
      <c r="AE68" s="0" t="n">
        <v>0.0704026554694229</v>
      </c>
      <c r="AF68" s="0" t="n">
        <v>0.0622912024035421</v>
      </c>
      <c r="AG68" s="0" t="n">
        <v>0.0754928991315965</v>
      </c>
      <c r="AH68" s="0" t="n">
        <v>0.119391312014925</v>
      </c>
      <c r="AI68" s="0" t="n">
        <v>0.12243168004896</v>
      </c>
      <c r="AJ68" s="0" t="n">
        <v>0.123194664350649</v>
      </c>
      <c r="AK68" s="0" t="n">
        <v>0.121844058114674</v>
      </c>
      <c r="AL68" s="0" t="n">
        <v>0.0850547193895871</v>
      </c>
      <c r="AM68" s="0" t="n">
        <v>0.121425834362629</v>
      </c>
      <c r="AN68" s="0" t="n">
        <v>0.0836005911426041</v>
      </c>
      <c r="AO68" s="0" t="n">
        <v>0.0926517855466337</v>
      </c>
      <c r="AP68" s="0" t="n">
        <v>0.0503837840606061</v>
      </c>
      <c r="AQ68" s="0" t="n">
        <v>0.0706428649737303</v>
      </c>
      <c r="AR68" s="0" t="n">
        <v>0.0531695394210889</v>
      </c>
      <c r="AS68" s="0" t="n">
        <v>0.12279983627907</v>
      </c>
      <c r="AT68" s="0" t="n">
        <v>0.0491090700369004</v>
      </c>
      <c r="AU68" s="0" t="n">
        <v>0.15240450458221</v>
      </c>
      <c r="AV68" s="0" t="n">
        <v>0.112554634830508</v>
      </c>
      <c r="AW68" s="0" t="n">
        <v>0.127632748830683</v>
      </c>
    </row>
    <row r="69" customFormat="false" ht="15" hidden="false" customHeight="false" outlineLevel="0" collapsed="false">
      <c r="A69" s="0" t="s">
        <v>117</v>
      </c>
      <c r="B69" s="0" t="n">
        <v>0.00443673814541623</v>
      </c>
      <c r="C69" s="0" t="n">
        <v>0.00452767980769231</v>
      </c>
      <c r="D69" s="0" t="n">
        <v>0.00513123905429072</v>
      </c>
      <c r="E69" s="0" t="s">
        <v>50</v>
      </c>
      <c r="F69" s="0" t="s">
        <v>50</v>
      </c>
      <c r="G69" s="0" t="s">
        <v>50</v>
      </c>
      <c r="H69" s="0" t="s">
        <v>50</v>
      </c>
      <c r="I69" s="0" t="n">
        <v>0.00484817144578313</v>
      </c>
      <c r="J69" s="0" t="n">
        <v>0.00414523639705882</v>
      </c>
      <c r="K69" s="0" t="n">
        <v>0.00702449709655638</v>
      </c>
      <c r="L69" s="0" t="n">
        <v>0.00541664672672673</v>
      </c>
      <c r="M69" s="0" t="n">
        <v>0.00588543786739576</v>
      </c>
      <c r="N69" s="0" t="n">
        <v>0.00520108427947598</v>
      </c>
      <c r="O69" s="0" t="n">
        <v>0.00470527762345679</v>
      </c>
      <c r="P69" s="0" t="n">
        <v>0.00524740280373832</v>
      </c>
      <c r="Q69" s="0" t="n">
        <v>0.00341134110535406</v>
      </c>
      <c r="R69" s="0" t="s">
        <v>50</v>
      </c>
      <c r="S69" s="0" t="n">
        <v>0.0030039747763864</v>
      </c>
      <c r="T69" s="0" t="n">
        <v>0.0012225416998672</v>
      </c>
      <c r="U69" s="0" t="n">
        <v>0.00727443857777778</v>
      </c>
      <c r="V69" s="0" t="n">
        <v>0.00819515126676602</v>
      </c>
      <c r="W69" s="0" t="n">
        <v>0.00727013980263158</v>
      </c>
      <c r="X69" s="0" t="n">
        <v>0.00833924739495798</v>
      </c>
      <c r="Y69" s="0" t="n">
        <v>0.0078309013215859</v>
      </c>
      <c r="Z69" s="0" t="n">
        <v>0.00335737438118812</v>
      </c>
      <c r="AA69" s="0" t="n">
        <v>0.00507621578947368</v>
      </c>
      <c r="AB69" s="0" t="n">
        <v>0.00494968073308271</v>
      </c>
      <c r="AC69" s="0" t="n">
        <v>0.00322561852358168</v>
      </c>
      <c r="AD69" s="0" t="s">
        <v>50</v>
      </c>
      <c r="AE69" s="0" t="n">
        <v>0.00263307700258398</v>
      </c>
      <c r="AF69" s="0" t="n">
        <v>0.00237792321315623</v>
      </c>
      <c r="AG69" s="0" t="n">
        <v>0.00412347134268537</v>
      </c>
      <c r="AH69" s="0" t="n">
        <v>0.00574705365671642</v>
      </c>
      <c r="AI69" s="0" t="n">
        <v>0.00730341676866585</v>
      </c>
      <c r="AJ69" s="0" t="n">
        <v>0.00616395707792208</v>
      </c>
      <c r="AK69" s="0" t="n">
        <v>0.00708373206997085</v>
      </c>
      <c r="AL69" s="0" t="n">
        <v>0.00436966427289049</v>
      </c>
      <c r="AM69" s="0" t="n">
        <v>0.00624368923198733</v>
      </c>
      <c r="AN69" s="0" t="n">
        <v>0.00349791550044287</v>
      </c>
      <c r="AO69" s="0" t="n">
        <v>0.00463835299567634</v>
      </c>
      <c r="AP69" s="0" t="s">
        <v>50</v>
      </c>
      <c r="AQ69" s="0" t="n">
        <v>0.00368995823117338</v>
      </c>
      <c r="AR69" s="0" t="n">
        <v>0.00212825010337698</v>
      </c>
      <c r="AS69" s="0" t="s">
        <v>50</v>
      </c>
      <c r="AT69" s="0" t="s">
        <v>50</v>
      </c>
      <c r="AU69" s="0" t="n">
        <v>0.00929736666666667</v>
      </c>
      <c r="AV69" s="0" t="n">
        <v>0.00517760110169492</v>
      </c>
      <c r="AW69" s="0" t="n">
        <v>0.00761425313376988</v>
      </c>
    </row>
    <row r="70" customFormat="false" ht="15" hidden="false" customHeight="false" outlineLevel="0" collapsed="false">
      <c r="A70" s="0" t="s">
        <v>118</v>
      </c>
      <c r="B70" s="0" t="n">
        <v>0.00416118598524763</v>
      </c>
      <c r="C70" s="0" t="n">
        <v>0.00270626590236686</v>
      </c>
      <c r="D70" s="0" t="n">
        <v>0.0013081996497373</v>
      </c>
      <c r="E70" s="0" t="n">
        <v>0.0011915044044665</v>
      </c>
      <c r="F70" s="0" t="s">
        <v>50</v>
      </c>
      <c r="G70" s="0" t="n">
        <v>0.00150570414297319</v>
      </c>
      <c r="H70" s="0" t="n">
        <v>0.00142002101105845</v>
      </c>
      <c r="I70" s="0" t="n">
        <v>0.0065086421686747</v>
      </c>
      <c r="J70" s="0" t="s">
        <v>50</v>
      </c>
      <c r="K70" s="0" t="n">
        <v>0.00130942970965564</v>
      </c>
      <c r="L70" s="0" t="n">
        <v>0.0015509</v>
      </c>
      <c r="M70" s="0" t="n">
        <v>0.0029186005468216</v>
      </c>
      <c r="N70" s="0" t="n">
        <v>0.00608170735080058</v>
      </c>
      <c r="O70" s="0" t="n">
        <v>0.0061743162808642</v>
      </c>
      <c r="P70" s="0" t="n">
        <v>0.00511164242990654</v>
      </c>
      <c r="Q70" s="0" t="n">
        <v>0.00250223246977548</v>
      </c>
      <c r="R70" s="0" t="n">
        <v>0.0023697443776824</v>
      </c>
      <c r="S70" s="0" t="n">
        <v>0.00343839892665474</v>
      </c>
      <c r="T70" s="0" t="n">
        <v>0.00237173685258964</v>
      </c>
      <c r="U70" s="0" t="n">
        <v>0.0085663672</v>
      </c>
      <c r="V70" s="0" t="n">
        <v>0.0062851979880775</v>
      </c>
      <c r="W70" s="0" t="n">
        <v>0.00404712210526316</v>
      </c>
      <c r="X70" s="0" t="n">
        <v>0.00613238420168067</v>
      </c>
      <c r="Y70" s="0" t="n">
        <v>0.00603403286343612</v>
      </c>
      <c r="Z70" s="0" t="n">
        <v>0.00452272871287129</v>
      </c>
      <c r="AA70" s="0" t="n">
        <v>0.0041039044603033</v>
      </c>
      <c r="AB70" s="0" t="n">
        <v>0.00345253562030075</v>
      </c>
      <c r="AC70" s="0" t="n">
        <v>0.00165292816131237</v>
      </c>
      <c r="AD70" s="0" t="n">
        <v>0.00373222898913951</v>
      </c>
      <c r="AE70" s="0" t="n">
        <v>0.000325690611541774</v>
      </c>
      <c r="AF70" s="0" t="n">
        <v>0.00329701113219481</v>
      </c>
      <c r="AG70" s="0" t="n">
        <v>0.00373921983967936</v>
      </c>
      <c r="AH70" s="0" t="n">
        <v>0.00382544514925373</v>
      </c>
      <c r="AI70" s="0" t="n">
        <v>0.00480766358629131</v>
      </c>
      <c r="AJ70" s="0" t="n">
        <v>0.0025907087012987</v>
      </c>
      <c r="AK70" s="0" t="n">
        <v>0.00841561331389699</v>
      </c>
      <c r="AL70" s="0" t="n">
        <v>0.00611574667863555</v>
      </c>
      <c r="AM70" s="0" t="n">
        <v>0.00388007094220111</v>
      </c>
      <c r="AN70" s="0" t="n">
        <v>0.00189264765279008</v>
      </c>
      <c r="AO70" s="0" t="n">
        <v>0.00450490487955528</v>
      </c>
      <c r="AP70" s="0" t="n">
        <v>0.00354839503030303</v>
      </c>
      <c r="AQ70" s="0" t="n">
        <v>0.00487326541155867</v>
      </c>
      <c r="AR70" s="0" t="n">
        <v>0.00402697574086837</v>
      </c>
      <c r="AS70" s="0" t="n">
        <v>0.00794847237209302</v>
      </c>
      <c r="AT70" s="0" t="n">
        <v>0.00154989343173432</v>
      </c>
      <c r="AU70" s="0" t="n">
        <v>0.00725655732255166</v>
      </c>
      <c r="AV70" s="0" t="n">
        <v>0.00712182737288135</v>
      </c>
      <c r="AW70" s="0" t="n">
        <v>0.00932874836295603</v>
      </c>
    </row>
    <row r="71" customFormat="false" ht="15" hidden="false" customHeight="false" outlineLevel="0" collapsed="false">
      <c r="A71" s="0" t="s">
        <v>119</v>
      </c>
      <c r="B71" s="0" t="n">
        <v>0.0541309170706006</v>
      </c>
      <c r="C71" s="0" t="n">
        <v>0.0650266139053255</v>
      </c>
      <c r="D71" s="0" t="n">
        <v>0.0837337669001751</v>
      </c>
      <c r="E71" s="0" t="n">
        <v>0.0470561555831265</v>
      </c>
      <c r="F71" s="0" t="n">
        <v>0.0279262207858048</v>
      </c>
      <c r="G71" s="0" t="n">
        <v>0.0442696565393989</v>
      </c>
      <c r="H71" s="0" t="n">
        <v>0.0572447732227488</v>
      </c>
      <c r="I71" s="0" t="n">
        <v>0.0658180912048193</v>
      </c>
      <c r="J71" s="0" t="n">
        <v>0.106509472647059</v>
      </c>
      <c r="K71" s="0" t="n">
        <v>0.0740920031735314</v>
      </c>
      <c r="L71" s="0" t="n">
        <v>0.106687308948949</v>
      </c>
      <c r="M71" s="0" t="n">
        <v>0.078853939849624</v>
      </c>
      <c r="N71" s="0" t="n">
        <v>0.0670936556768559</v>
      </c>
      <c r="O71" s="0" t="n">
        <v>0.0892150212962963</v>
      </c>
      <c r="P71" s="0" t="n">
        <v>0.099609558317757</v>
      </c>
      <c r="Q71" s="0" t="n">
        <v>0.0604375839378238</v>
      </c>
      <c r="R71" s="0" t="n">
        <v>0.0661609660085837</v>
      </c>
      <c r="S71" s="0" t="n">
        <v>0.059416401431127</v>
      </c>
      <c r="T71" s="0" t="n">
        <v>0.0134232154714475</v>
      </c>
      <c r="U71" s="0" t="n">
        <v>0.0785297972444444</v>
      </c>
      <c r="V71" s="0" t="n">
        <v>0.086127920119225</v>
      </c>
      <c r="W71" s="0" t="n">
        <v>0.0880175767105263</v>
      </c>
      <c r="X71" s="0" t="n">
        <v>0.0780296098319328</v>
      </c>
      <c r="Y71" s="0" t="n">
        <v>0.0893375488986784</v>
      </c>
      <c r="Z71" s="0" t="n">
        <v>0.0387431035891089</v>
      </c>
      <c r="AA71" s="0" t="n">
        <v>0.04535760544157</v>
      </c>
      <c r="AB71" s="0" t="n">
        <v>0.0725911344924812</v>
      </c>
      <c r="AC71" s="0" t="n">
        <v>0.0430171742310321</v>
      </c>
      <c r="AD71" s="0" t="n">
        <v>0.0408988992481203</v>
      </c>
      <c r="AE71" s="0" t="n">
        <v>0.0475647810508183</v>
      </c>
      <c r="AF71" s="0" t="n">
        <v>0.039396445540797</v>
      </c>
      <c r="AG71" s="0" t="n">
        <v>0.0465809368737475</v>
      </c>
      <c r="AH71" s="0" t="n">
        <v>0.0627159747014925</v>
      </c>
      <c r="AI71" s="0" t="n">
        <v>0.057293597246022</v>
      </c>
      <c r="AJ71" s="0" t="n">
        <v>0.06442263</v>
      </c>
      <c r="AK71" s="0" t="n">
        <v>0.0585890140913508</v>
      </c>
      <c r="AL71" s="0" t="n">
        <v>0.0358409035008977</v>
      </c>
      <c r="AM71" s="0" t="n">
        <v>0.0591999885193983</v>
      </c>
      <c r="AN71" s="0" t="n">
        <v>0.0439985242692648</v>
      </c>
      <c r="AO71" s="0" t="n">
        <v>0.0505346975293391</v>
      </c>
      <c r="AP71" s="0" t="n">
        <v>0.029928222969697</v>
      </c>
      <c r="AQ71" s="0" t="n">
        <v>0.0406892222416813</v>
      </c>
      <c r="AR71" s="0" t="n">
        <v>0.0292869614748449</v>
      </c>
      <c r="AS71" s="0" t="n">
        <v>0.0794846659534884</v>
      </c>
      <c r="AT71" s="0" t="n">
        <v>0.0236814133579336</v>
      </c>
      <c r="AU71" s="0" t="n">
        <v>0.0710685808625337</v>
      </c>
      <c r="AV71" s="0" t="n">
        <v>0.0494828155084746</v>
      </c>
      <c r="AW71" s="0" t="n">
        <v>0.0503106683816651</v>
      </c>
    </row>
    <row r="72" customFormat="false" ht="15" hidden="false" customHeight="false" outlineLevel="0" collapsed="false">
      <c r="A72" s="0" t="s">
        <v>120</v>
      </c>
      <c r="B72" s="0" t="n">
        <v>0.00278343414120126</v>
      </c>
      <c r="C72" s="0" t="n">
        <v>0.0075876951183432</v>
      </c>
      <c r="D72" s="0" t="n">
        <v>0.0298637823992995</v>
      </c>
      <c r="E72" s="0" t="n">
        <v>0.0176252364143921</v>
      </c>
      <c r="F72" s="0" t="n">
        <v>0.00678893333333333</v>
      </c>
      <c r="G72" s="0" t="n">
        <v>0.0120444939886271</v>
      </c>
      <c r="H72" s="0" t="n">
        <v>0.00712331437598736</v>
      </c>
      <c r="I72" s="0" t="n">
        <v>0.0117658044578313</v>
      </c>
      <c r="J72" s="0" t="n">
        <v>0.0169608844117647</v>
      </c>
      <c r="K72" s="0" t="n">
        <v>0.000264469547602971</v>
      </c>
      <c r="L72" s="0" t="n">
        <v>0.014413902042042</v>
      </c>
      <c r="M72" s="0" t="n">
        <v>0.00413393684210526</v>
      </c>
      <c r="N72" s="0" t="n">
        <v>0.0203311308588064</v>
      </c>
      <c r="O72" s="0" t="n">
        <v>0.0395318709876543</v>
      </c>
      <c r="P72" s="0" t="n">
        <v>0.0382981507476636</v>
      </c>
      <c r="Q72" s="0" t="n">
        <v>0.0349501061312608</v>
      </c>
      <c r="R72" s="0" t="n">
        <v>0.0259360970815451</v>
      </c>
      <c r="S72" s="0" t="n">
        <v>0.0212665646690519</v>
      </c>
      <c r="T72" s="0" t="n">
        <v>0.000497163944223108</v>
      </c>
      <c r="U72" s="0" t="n">
        <v>0.0205456768888889</v>
      </c>
      <c r="V72" s="0" t="n">
        <v>0.0107409599105812</v>
      </c>
      <c r="W72" s="0" t="n">
        <v>0.00938149335526316</v>
      </c>
      <c r="X72" s="0" t="n">
        <v>0.020403326302521</v>
      </c>
      <c r="Y72" s="0" t="n">
        <v>0.0201118681938326</v>
      </c>
      <c r="Z72" s="0" t="n">
        <v>0.0418137564356436</v>
      </c>
      <c r="AA72" s="0" t="n">
        <v>0.0597619647636039</v>
      </c>
      <c r="AB72" s="0" t="n">
        <v>0.0692944239661654</v>
      </c>
      <c r="AC72" s="0" t="n">
        <v>0.0620780177033493</v>
      </c>
      <c r="AD72" s="0" t="n">
        <v>0.0540919670843776</v>
      </c>
      <c r="AE72" s="0" t="n">
        <v>0.0545399669250646</v>
      </c>
      <c r="AF72" s="0" t="n">
        <v>0.0518910782416192</v>
      </c>
      <c r="AG72" s="0" t="n">
        <v>0.0322258400133601</v>
      </c>
      <c r="AH72" s="0" t="n">
        <v>0.0192788359701493</v>
      </c>
      <c r="AI72" s="0" t="n">
        <v>0.0295867058139535</v>
      </c>
      <c r="AJ72" s="0" t="n">
        <v>0.0242358834415584</v>
      </c>
      <c r="AK72" s="0" t="n">
        <v>0.0556186021379981</v>
      </c>
      <c r="AL72" s="0" t="n">
        <v>0.0430278775583483</v>
      </c>
      <c r="AM72" s="0" t="n">
        <v>0.0481721127474268</v>
      </c>
      <c r="AN72" s="0" t="n">
        <v>0.0467135649247121</v>
      </c>
      <c r="AO72" s="0" t="n">
        <v>0.0715619746757257</v>
      </c>
      <c r="AP72" s="0" t="n">
        <v>0.0553074498787879</v>
      </c>
      <c r="AQ72" s="0" t="n">
        <v>0.0844637275831874</v>
      </c>
      <c r="AR72" s="0" t="n">
        <v>0.0417903632667126</v>
      </c>
      <c r="AS72" s="0" t="n">
        <v>0.062469055255814</v>
      </c>
      <c r="AT72" s="0" t="n">
        <v>0.0193699906273063</v>
      </c>
      <c r="AU72" s="0" t="n">
        <v>0.0361263112309075</v>
      </c>
      <c r="AV72" s="0" t="n">
        <v>0.0451686745762712</v>
      </c>
      <c r="AW72" s="0" t="n">
        <v>0.0455939347053321</v>
      </c>
    </row>
    <row r="73" customFormat="false" ht="15" hidden="false" customHeight="false" outlineLevel="0" collapsed="false">
      <c r="A73" s="0" t="s">
        <v>121</v>
      </c>
      <c r="B73" s="0" t="n">
        <v>0.36889994857745</v>
      </c>
      <c r="C73" s="0" t="n">
        <v>0.399883483579882</v>
      </c>
      <c r="D73" s="0" t="n">
        <v>0.267656575744308</v>
      </c>
      <c r="E73" s="0" t="n">
        <v>0.324107910669975</v>
      </c>
      <c r="F73" s="0" t="n">
        <v>0.157325507097592</v>
      </c>
      <c r="G73" s="0" t="n">
        <v>0.298380688058489</v>
      </c>
      <c r="H73" s="0" t="n">
        <v>0.219116440363349</v>
      </c>
      <c r="I73" s="0" t="n">
        <v>0.408326285903614</v>
      </c>
      <c r="J73" s="0" t="n">
        <v>0.166795120661765</v>
      </c>
      <c r="K73" s="0" t="n">
        <v>0.340613291222147</v>
      </c>
      <c r="L73" s="0" t="n">
        <v>0.251631557057057</v>
      </c>
      <c r="M73" s="0" t="n">
        <v>0.406015447573479</v>
      </c>
      <c r="N73" s="0" t="n">
        <v>0.20481052489083</v>
      </c>
      <c r="O73" s="0" t="n">
        <v>0.331511028780864</v>
      </c>
      <c r="P73" s="0" t="n">
        <v>0.276369715514019</v>
      </c>
      <c r="Q73" s="0" t="n">
        <v>0.297313039896373</v>
      </c>
      <c r="R73" s="0" t="n">
        <v>0.224392019742489</v>
      </c>
      <c r="S73" s="0" t="n">
        <v>0.192390954740608</v>
      </c>
      <c r="T73" s="0" t="n">
        <v>0.216375464077025</v>
      </c>
      <c r="U73" s="0" t="n">
        <v>0.278143390844444</v>
      </c>
      <c r="V73" s="0" t="n">
        <v>0.288705192921013</v>
      </c>
      <c r="W73" s="0" t="n">
        <v>0.293834162631579</v>
      </c>
      <c r="X73" s="0" t="n">
        <v>0.309939151764706</v>
      </c>
      <c r="Y73" s="0" t="n">
        <v>0.331935869251101</v>
      </c>
      <c r="Z73" s="0" t="n">
        <v>0.324693609158416</v>
      </c>
      <c r="AA73" s="0" t="n">
        <v>0.406014611150758</v>
      </c>
      <c r="AB73" s="0" t="n">
        <v>0.397421239849624</v>
      </c>
      <c r="AC73" s="0" t="n">
        <v>0.360471009774436</v>
      </c>
      <c r="AD73" s="0" t="n">
        <v>0.247095148454469</v>
      </c>
      <c r="AE73" s="0" t="n">
        <v>0.304143457450474</v>
      </c>
      <c r="AF73" s="0" t="n">
        <v>0.293871772485769</v>
      </c>
      <c r="AG73" s="0" t="n">
        <v>0.253884088977956</v>
      </c>
      <c r="AH73" s="0" t="n">
        <v>0.343833988507463</v>
      </c>
      <c r="AI73" s="0" t="n">
        <v>0.356463755446756</v>
      </c>
      <c r="AJ73" s="0" t="n">
        <v>0.35637385974026</v>
      </c>
      <c r="AK73" s="0" t="n">
        <v>0.487355522837707</v>
      </c>
      <c r="AL73" s="0" t="n">
        <v>0.305128755206463</v>
      </c>
      <c r="AM73" s="0" t="n">
        <v>0.34791363570863</v>
      </c>
      <c r="AN73" s="0" t="n">
        <v>0.33347959574845</v>
      </c>
      <c r="AO73" s="0" t="n">
        <v>0.359983803582458</v>
      </c>
      <c r="AP73" s="0" t="n">
        <v>0.360356729030303</v>
      </c>
      <c r="AQ73" s="0" t="n">
        <v>0.495746364886165</v>
      </c>
      <c r="AR73" s="0" t="n">
        <v>0.294842893039283</v>
      </c>
      <c r="AS73" s="0" t="n">
        <v>0.495358453767442</v>
      </c>
      <c r="AT73" s="0" t="n">
        <v>0.112684164797048</v>
      </c>
      <c r="AU73" s="0" t="n">
        <v>0.506912312848158</v>
      </c>
      <c r="AV73" s="0" t="n">
        <v>0.43998581279661</v>
      </c>
      <c r="AW73" s="0" t="n">
        <v>0.575939931337699</v>
      </c>
    </row>
    <row r="74" customFormat="false" ht="15" hidden="false" customHeight="false" outlineLevel="0" collapsed="false">
      <c r="A74" s="0" t="s">
        <v>122</v>
      </c>
      <c r="B74" s="0" t="n">
        <v>0.0188152042149631</v>
      </c>
      <c r="C74" s="0" t="n">
        <v>0.0181131866863905</v>
      </c>
      <c r="D74" s="0" t="n">
        <v>0.016610319352014</v>
      </c>
      <c r="E74" s="0" t="n">
        <v>0.0177802885856079</v>
      </c>
      <c r="F74" s="0" t="n">
        <v>0.010338440747782</v>
      </c>
      <c r="G74" s="0" t="n">
        <v>0.0213432486596263</v>
      </c>
      <c r="H74" s="0" t="n">
        <v>0.0185561989731438</v>
      </c>
      <c r="I74" s="0" t="n">
        <v>0.0249955092771084</v>
      </c>
      <c r="J74" s="0" t="n">
        <v>0.0199836638235294</v>
      </c>
      <c r="K74" s="0" t="n">
        <v>0.0190656188386226</v>
      </c>
      <c r="L74" s="0" t="n">
        <v>0.0232637278678679</v>
      </c>
      <c r="M74" s="0" t="n">
        <v>0.0221712358851675</v>
      </c>
      <c r="N74" s="0" t="n">
        <v>0.0187661782387191</v>
      </c>
      <c r="O74" s="0" t="n">
        <v>0.0267976462191358</v>
      </c>
      <c r="P74" s="0" t="n">
        <v>0.0187524842990654</v>
      </c>
      <c r="Q74" s="0" t="n">
        <v>0.0213885216753022</v>
      </c>
      <c r="R74" s="0" t="n">
        <v>0.0220723474678112</v>
      </c>
      <c r="S74" s="0" t="n">
        <v>0.0159022666368515</v>
      </c>
      <c r="T74" s="0" t="n">
        <v>0.00995010650730412</v>
      </c>
      <c r="U74" s="0" t="n">
        <v>0.0229458784</v>
      </c>
      <c r="V74" s="0" t="n">
        <v>0.0243893282414307</v>
      </c>
      <c r="W74" s="0" t="n">
        <v>0.0206726617105263</v>
      </c>
      <c r="X74" s="0" t="n">
        <v>0.0216609774789916</v>
      </c>
      <c r="Y74" s="0" t="n">
        <v>0.0186008469603524</v>
      </c>
      <c r="Z74" s="0" t="n">
        <v>0.0111976676980198</v>
      </c>
      <c r="AA74" s="0" t="n">
        <v>0.00984796601248885</v>
      </c>
      <c r="AB74" s="0" t="n">
        <v>0.0154671564849624</v>
      </c>
      <c r="AC74" s="0" t="n">
        <v>0.0104532530416951</v>
      </c>
      <c r="AD74" s="0" t="n">
        <v>0.0111629482873851</v>
      </c>
      <c r="AE74" s="0" t="n">
        <v>0.0143005787252369</v>
      </c>
      <c r="AF74" s="0" t="n">
        <v>0.0152238504111322</v>
      </c>
      <c r="AG74" s="0" t="n">
        <v>0.014915029258517</v>
      </c>
      <c r="AH74" s="0" t="n">
        <v>0.0147191063432836</v>
      </c>
      <c r="AI74" s="0" t="n">
        <v>0.0138792261933905</v>
      </c>
      <c r="AJ74" s="0" t="n">
        <v>0.0140729670779221</v>
      </c>
      <c r="AK74" s="0" t="n">
        <v>0.0180465093294461</v>
      </c>
      <c r="AL74" s="0" t="n">
        <v>0.0115426638240575</v>
      </c>
      <c r="AM74" s="0" t="n">
        <v>0.0109986212193191</v>
      </c>
      <c r="AN74" s="0" t="n">
        <v>0.0111398444641275</v>
      </c>
      <c r="AO74" s="0" t="n">
        <v>0.0119596401482397</v>
      </c>
      <c r="AP74" s="0" t="n">
        <v>0.0123728944848485</v>
      </c>
      <c r="AQ74" s="0" t="n">
        <v>0.0156150626094571</v>
      </c>
      <c r="AR74" s="0" t="n">
        <v>0.0102858474155755</v>
      </c>
      <c r="AS74" s="0" t="n">
        <v>0.0258928706976744</v>
      </c>
      <c r="AT74" s="0" t="n">
        <v>0.00548322457564576</v>
      </c>
      <c r="AU74" s="0" t="n">
        <v>0.021867658131177</v>
      </c>
      <c r="AV74" s="0" t="n">
        <v>0.0123553571186441</v>
      </c>
      <c r="AW74" s="0" t="n">
        <v>0.0139511289990645</v>
      </c>
    </row>
    <row r="75" customFormat="false" ht="15" hidden="false" customHeight="false" outlineLevel="0" collapsed="false">
      <c r="A75" s="0" t="s">
        <v>123</v>
      </c>
      <c r="B75" s="0" t="n">
        <v>1.59593517492097</v>
      </c>
      <c r="C75" s="0" t="n">
        <v>1.45172549630178</v>
      </c>
      <c r="D75" s="0" t="n">
        <v>1.64768999211909</v>
      </c>
      <c r="E75" s="0" t="n">
        <v>1.7278579646402</v>
      </c>
      <c r="F75" s="0" t="n">
        <v>1.12541745627376</v>
      </c>
      <c r="G75" s="0" t="n">
        <v>2.1111584207961</v>
      </c>
      <c r="H75" s="0" t="n">
        <v>2.17008080015798</v>
      </c>
      <c r="I75" s="0" t="n">
        <v>2.38626724096386</v>
      </c>
      <c r="J75" s="0" t="n">
        <v>1.53031225882353</v>
      </c>
      <c r="K75" s="0" t="n">
        <v>1.61759964010804</v>
      </c>
      <c r="L75" s="0" t="n">
        <v>1.90567512552553</v>
      </c>
      <c r="M75" s="0" t="n">
        <v>1.75430329460014</v>
      </c>
      <c r="N75" s="0" t="n">
        <v>1.31232580858806</v>
      </c>
      <c r="O75" s="0" t="n">
        <v>2.14177296219136</v>
      </c>
      <c r="P75" s="0" t="n">
        <v>1.43149965140187</v>
      </c>
      <c r="Q75" s="0" t="n">
        <v>1.60345159499136</v>
      </c>
      <c r="R75" s="0" t="n">
        <v>1.81330116824034</v>
      </c>
      <c r="S75" s="0" t="n">
        <v>1.40522210375671</v>
      </c>
      <c r="T75" s="0" t="n">
        <v>0.982165970783533</v>
      </c>
      <c r="U75" s="0" t="n">
        <v>2.04051486488889</v>
      </c>
      <c r="V75" s="0" t="n">
        <v>1.86716707078987</v>
      </c>
      <c r="W75" s="0" t="n">
        <v>1.93415609078947</v>
      </c>
      <c r="X75" s="0" t="n">
        <v>1.5740792</v>
      </c>
      <c r="Y75" s="0" t="n">
        <v>1.24326498325991</v>
      </c>
      <c r="Z75" s="0" t="n">
        <v>1.72080671163366</v>
      </c>
      <c r="AA75" s="0" t="n">
        <v>1.39861722925959</v>
      </c>
      <c r="AB75" s="0" t="n">
        <v>2.14690879699248</v>
      </c>
      <c r="AC75" s="0" t="n">
        <v>1.62269174162679</v>
      </c>
      <c r="AD75" s="0" t="n">
        <v>1.818427053467</v>
      </c>
      <c r="AE75" s="0" t="n">
        <v>2.09044020241171</v>
      </c>
      <c r="AF75" s="0" t="n">
        <v>2.08234598039216</v>
      </c>
      <c r="AG75" s="0" t="n">
        <v>2.31517926720107</v>
      </c>
      <c r="AH75" s="0" t="n">
        <v>2.12996640223881</v>
      </c>
      <c r="AI75" s="0" t="n">
        <v>1.88283529804162</v>
      </c>
      <c r="AJ75" s="0" t="n">
        <v>1.88202296038961</v>
      </c>
      <c r="AK75" s="0" t="n">
        <v>2.10398299222546</v>
      </c>
      <c r="AL75" s="0" t="n">
        <v>1.43681898114901</v>
      </c>
      <c r="AM75" s="0" t="n">
        <v>1.54714353048298</v>
      </c>
      <c r="AN75" s="0" t="n">
        <v>1.77434538795394</v>
      </c>
      <c r="AO75" s="0" t="n">
        <v>1.60494344348363</v>
      </c>
      <c r="AP75" s="0" t="n">
        <v>1.67688518060606</v>
      </c>
      <c r="AQ75" s="0" t="n">
        <v>2.54771359281961</v>
      </c>
      <c r="AR75" s="0" t="n">
        <v>1.88293956719504</v>
      </c>
      <c r="AS75" s="0" t="n">
        <v>3.62046688744186</v>
      </c>
      <c r="AT75" s="0" t="n">
        <v>0.745619349815498</v>
      </c>
      <c r="AU75" s="0" t="n">
        <v>2.88135655166217</v>
      </c>
      <c r="AV75" s="0" t="n">
        <v>1.60396464491525</v>
      </c>
      <c r="AW75" s="0" t="n">
        <v>1.75536677642657</v>
      </c>
    </row>
    <row r="76" customFormat="false" ht="15" hidden="false" customHeight="false" outlineLevel="0" collapsed="false">
      <c r="A76" s="0" t="s">
        <v>124</v>
      </c>
      <c r="B76" s="0" t="n">
        <v>0.061625520231823</v>
      </c>
      <c r="C76" s="0" t="n">
        <v>0.0668760988905325</v>
      </c>
      <c r="D76" s="0" t="n">
        <v>0.117727649036778</v>
      </c>
      <c r="E76" s="0" t="n">
        <v>0.0946452305831265</v>
      </c>
      <c r="F76" s="0" t="n">
        <v>0.0622261507604563</v>
      </c>
      <c r="G76" s="0" t="n">
        <v>0.156193408935825</v>
      </c>
      <c r="H76" s="0" t="n">
        <v>0.119897173775671</v>
      </c>
      <c r="I76" s="0" t="n">
        <v>0.164376900361446</v>
      </c>
      <c r="J76" s="0" t="n">
        <v>0.147156194779412</v>
      </c>
      <c r="K76" s="0" t="n">
        <v>0.0916492052667117</v>
      </c>
      <c r="L76" s="0" t="n">
        <v>0.110756398198198</v>
      </c>
      <c r="M76" s="0" t="n">
        <v>0.0832366695146958</v>
      </c>
      <c r="N76" s="0" t="n">
        <v>0.0781126783842795</v>
      </c>
      <c r="O76" s="0" t="n">
        <v>0.109181147453704</v>
      </c>
      <c r="P76" s="0" t="n">
        <v>0.103617622990654</v>
      </c>
      <c r="Q76" s="0" t="n">
        <v>0.15228919671848</v>
      </c>
      <c r="R76" s="0" t="n">
        <v>0.130274459484979</v>
      </c>
      <c r="S76" s="0" t="n">
        <v>0.0928992573345259</v>
      </c>
      <c r="T76" s="0" t="n">
        <v>0.105501440836653</v>
      </c>
      <c r="U76" s="0" t="n">
        <v>0.176868509777778</v>
      </c>
      <c r="V76" s="0" t="n">
        <v>0.100158591579732</v>
      </c>
      <c r="W76" s="0" t="n">
        <v>0.0840050221710526</v>
      </c>
      <c r="X76" s="0" t="n">
        <v>0.117275874957983</v>
      </c>
      <c r="Y76" s="0" t="n">
        <v>0.085008793215859</v>
      </c>
      <c r="Z76" s="0" t="n">
        <v>0.133127886757426</v>
      </c>
      <c r="AA76" s="0" t="n">
        <v>0.0918575999107939</v>
      </c>
      <c r="AB76" s="0" t="n">
        <v>0.181635819548872</v>
      </c>
      <c r="AC76" s="0" t="n">
        <v>0.147441633151059</v>
      </c>
      <c r="AD76" s="0" t="n">
        <v>0.144252837259816</v>
      </c>
      <c r="AE76" s="0" t="n">
        <v>0.172562118260121</v>
      </c>
      <c r="AF76" s="0" t="n">
        <v>0.192892280075901</v>
      </c>
      <c r="AG76" s="0" t="n">
        <v>0.156945616566466</v>
      </c>
      <c r="AH76" s="0" t="n">
        <v>0.159071308880597</v>
      </c>
      <c r="AI76" s="0" t="n">
        <v>0.176535010709914</v>
      </c>
      <c r="AJ76" s="0" t="n">
        <v>0.131084641233766</v>
      </c>
      <c r="AK76" s="0" t="n">
        <v>0.219573415646259</v>
      </c>
      <c r="AL76" s="0" t="n">
        <v>0.106143552962298</v>
      </c>
      <c r="AM76" s="0" t="n">
        <v>0.0963533896278702</v>
      </c>
      <c r="AN76" s="0" t="n">
        <v>0.144532075110717</v>
      </c>
      <c r="AO76" s="0" t="n">
        <v>0.139743276775788</v>
      </c>
      <c r="AP76" s="0" t="n">
        <v>0.239926152606061</v>
      </c>
      <c r="AQ76" s="0" t="n">
        <v>0.33818116295972</v>
      </c>
      <c r="AR76" s="0" t="n">
        <v>0.191384362164025</v>
      </c>
      <c r="AS76" s="0" t="n">
        <v>0.355563610325581</v>
      </c>
      <c r="AT76" s="0" t="n">
        <v>0.0758894892250922</v>
      </c>
      <c r="AU76" s="0" t="n">
        <v>0.212007557412399</v>
      </c>
      <c r="AV76" s="0" t="n">
        <v>0.162407266525424</v>
      </c>
      <c r="AW76" s="0" t="n">
        <v>0.168599118615529</v>
      </c>
    </row>
    <row r="77" customFormat="false" ht="15" hidden="false" customHeight="false" outlineLevel="0" collapsed="false">
      <c r="A77" s="0" t="s">
        <v>125</v>
      </c>
      <c r="B77" s="0" t="n">
        <v>0.00762095110642782</v>
      </c>
      <c r="C77" s="0" t="n">
        <v>0.0103665414201183</v>
      </c>
      <c r="D77" s="0" t="n">
        <v>0.0103364587565674</v>
      </c>
      <c r="E77" s="0" t="n">
        <v>0.0108359775434243</v>
      </c>
      <c r="F77" s="0" t="n">
        <v>0.00693236381495564</v>
      </c>
      <c r="G77" s="0" t="n">
        <v>0.0151603427294882</v>
      </c>
      <c r="H77" s="0" t="n">
        <v>0.0131507524486572</v>
      </c>
      <c r="I77" s="0" t="n">
        <v>0.0156570630120482</v>
      </c>
      <c r="J77" s="0" t="n">
        <v>0.0123280115441176</v>
      </c>
      <c r="K77" s="0" t="n">
        <v>0.0117795064145847</v>
      </c>
      <c r="L77" s="0" t="n">
        <v>0.0197281499099099</v>
      </c>
      <c r="M77" s="0" t="n">
        <v>0.0126062658920027</v>
      </c>
      <c r="N77" s="0" t="n">
        <v>0.0130657210334789</v>
      </c>
      <c r="O77" s="0" t="n">
        <v>0.0176912489969136</v>
      </c>
      <c r="P77" s="0" t="n">
        <v>0.0117675603738318</v>
      </c>
      <c r="Q77" s="0" t="n">
        <v>0.0151380452504318</v>
      </c>
      <c r="R77" s="0" t="n">
        <v>0.0145100745922747</v>
      </c>
      <c r="S77" s="0" t="n">
        <v>0.0106451218246869</v>
      </c>
      <c r="T77" s="0" t="n">
        <v>0.00615167656042497</v>
      </c>
      <c r="U77" s="0" t="n">
        <v>0.0165187082666667</v>
      </c>
      <c r="V77" s="0" t="n">
        <v>0.016166774366617</v>
      </c>
      <c r="W77" s="0" t="n">
        <v>0.0124747205263158</v>
      </c>
      <c r="X77" s="0" t="n">
        <v>0.015014418487395</v>
      </c>
      <c r="Y77" s="0" t="n">
        <v>0.0112492187665198</v>
      </c>
      <c r="Z77" s="0" t="n">
        <v>0.0138336030321782</v>
      </c>
      <c r="AA77" s="0" t="n">
        <v>0.0102445326494202</v>
      </c>
      <c r="AB77" s="0" t="n">
        <v>0.0224242623120301</v>
      </c>
      <c r="AC77" s="0" t="n">
        <v>0.0117847455228982</v>
      </c>
      <c r="AD77" s="0" t="n">
        <v>0.0133514690893901</v>
      </c>
      <c r="AE77" s="0" t="n">
        <v>0.0150604086993971</v>
      </c>
      <c r="AF77" s="0" t="n">
        <v>0.0185747383934219</v>
      </c>
      <c r="AG77" s="0" t="n">
        <v>0.0169099438877756</v>
      </c>
      <c r="AH77" s="0" t="n">
        <v>0.0191387205223881</v>
      </c>
      <c r="AI77" s="0" t="n">
        <v>0.0156578993268054</v>
      </c>
      <c r="AJ77" s="0" t="n">
        <v>0.0170434786363636</v>
      </c>
      <c r="AK77" s="0" t="n">
        <v>0.0190801577259475</v>
      </c>
      <c r="AL77" s="0" t="n">
        <v>0.0109831356373429</v>
      </c>
      <c r="AM77" s="0" t="n">
        <v>0.011346595091053</v>
      </c>
      <c r="AN77" s="0" t="n">
        <v>0.0139764463241807</v>
      </c>
      <c r="AO77" s="0" t="n">
        <v>0.0130374421247684</v>
      </c>
      <c r="AP77" s="0" t="n">
        <v>0.0184188606060606</v>
      </c>
      <c r="AQ77" s="0" t="n">
        <v>0.0211290282837128</v>
      </c>
      <c r="AR77" s="0" t="n">
        <v>0.012147333080634</v>
      </c>
      <c r="AS77" s="0" t="n">
        <v>0.0365473238139535</v>
      </c>
      <c r="AT77" s="0" t="n">
        <v>0.00635222782287823</v>
      </c>
      <c r="AU77" s="0" t="n">
        <v>0.0237777658580413</v>
      </c>
      <c r="AV77" s="0" t="n">
        <v>0.0144885946610169</v>
      </c>
      <c r="AW77" s="0" t="n">
        <v>0.0127683666978485</v>
      </c>
    </row>
    <row r="78" customFormat="false" ht="15" hidden="false" customHeight="false" outlineLevel="0" collapsed="false">
      <c r="A78" s="0" t="s">
        <v>126</v>
      </c>
      <c r="B78" s="0" t="n">
        <v>0.00419410885142255</v>
      </c>
      <c r="C78" s="0" t="n">
        <v>0.0150557181213018</v>
      </c>
      <c r="D78" s="0" t="n">
        <v>0.0110129692644483</v>
      </c>
      <c r="E78" s="0" t="n">
        <v>0.0152155238833747</v>
      </c>
      <c r="F78" s="0" t="n">
        <v>0.00811754195183777</v>
      </c>
      <c r="G78" s="0" t="n">
        <v>0.0219316068237206</v>
      </c>
      <c r="H78" s="0" t="n">
        <v>0.0149376087677725</v>
      </c>
      <c r="I78" s="0" t="n">
        <v>0.0383569080722892</v>
      </c>
      <c r="J78" s="0" t="n">
        <v>0.0181405691911765</v>
      </c>
      <c r="K78" s="0" t="n">
        <v>0.0143100068197164</v>
      </c>
      <c r="L78" s="0" t="n">
        <v>0.0147797532132132</v>
      </c>
      <c r="M78" s="0" t="n">
        <v>0.0170397209842789</v>
      </c>
      <c r="N78" s="0" t="n">
        <v>0.0158642770014556</v>
      </c>
      <c r="O78" s="0" t="n">
        <v>0.028147881404321</v>
      </c>
      <c r="P78" s="0" t="n">
        <v>0.013400765046729</v>
      </c>
      <c r="Q78" s="0" t="n">
        <v>0.0246427965457686</v>
      </c>
      <c r="R78" s="0" t="n">
        <v>0.0136820921888412</v>
      </c>
      <c r="S78" s="0" t="n">
        <v>0.0183348728085868</v>
      </c>
      <c r="T78" s="0" t="n">
        <v>0.00432295770252324</v>
      </c>
      <c r="U78" s="0" t="n">
        <v>0.0174558708444444</v>
      </c>
      <c r="V78" s="0" t="n">
        <v>0.0259820292846498</v>
      </c>
      <c r="W78" s="0" t="n">
        <v>0.0137411165789474</v>
      </c>
      <c r="X78" s="0" t="n">
        <v>0.0204280437815126</v>
      </c>
      <c r="Y78" s="0" t="n">
        <v>0.0157145820264317</v>
      </c>
      <c r="Z78" s="0" t="n">
        <v>0.0206922465965347</v>
      </c>
      <c r="AA78" s="0" t="n">
        <v>0.0226918699375558</v>
      </c>
      <c r="AB78" s="0" t="n">
        <v>0.0270772152255639</v>
      </c>
      <c r="AC78" s="0" t="n">
        <v>0.0232314794258373</v>
      </c>
      <c r="AD78" s="0" t="n">
        <v>0.0205937171261487</v>
      </c>
      <c r="AE78" s="0" t="n">
        <v>0.0234316401378122</v>
      </c>
      <c r="AF78" s="0" t="n">
        <v>0.0266790406704617</v>
      </c>
      <c r="AG78" s="0" t="n">
        <v>0.0292762259185037</v>
      </c>
      <c r="AH78" s="0" t="n">
        <v>0.0274076688059702</v>
      </c>
      <c r="AI78" s="0" t="n">
        <v>0.0250984957772338</v>
      </c>
      <c r="AJ78" s="0" t="n">
        <v>0.0228837294155844</v>
      </c>
      <c r="AK78" s="0" t="n">
        <v>0.0293896392614189</v>
      </c>
      <c r="AL78" s="0" t="n">
        <v>0.0173459165170557</v>
      </c>
      <c r="AM78" s="0" t="n">
        <v>0.0210749100554236</v>
      </c>
      <c r="AN78" s="0" t="n">
        <v>0.0220899795394154</v>
      </c>
      <c r="AO78" s="0" t="n">
        <v>0.0231805571957999</v>
      </c>
      <c r="AP78" s="0" t="n">
        <v>0.020325382</v>
      </c>
      <c r="AQ78" s="0" t="n">
        <v>0.0365488719789842</v>
      </c>
      <c r="AR78" s="0" t="n">
        <v>0.0227739544452102</v>
      </c>
      <c r="AS78" s="0" t="n">
        <v>0.0485957225116279</v>
      </c>
      <c r="AT78" s="0" t="n">
        <v>0.013474395498155</v>
      </c>
      <c r="AU78" s="0" t="n">
        <v>0.0469733928122192</v>
      </c>
      <c r="AV78" s="0" t="n">
        <v>0.0191059495762712</v>
      </c>
      <c r="AW78" s="0" t="n">
        <v>0.027153</v>
      </c>
    </row>
    <row r="79" customFormat="false" ht="15" hidden="false" customHeight="false" outlineLevel="0" collapsed="false">
      <c r="A79" s="0" t="s">
        <v>127</v>
      </c>
      <c r="B79" s="0" t="n">
        <v>0.0109705171759747</v>
      </c>
      <c r="C79" s="0" t="n">
        <v>0.0189016176775148</v>
      </c>
      <c r="D79" s="0" t="n">
        <v>0.012189149737303</v>
      </c>
      <c r="E79" s="0" t="n">
        <v>0.014613585483871</v>
      </c>
      <c r="F79" s="0" t="n">
        <v>0.00778365316856781</v>
      </c>
      <c r="G79" s="0" t="n">
        <v>0.0139064168155971</v>
      </c>
      <c r="H79" s="0" t="n">
        <v>0.0120495231437599</v>
      </c>
      <c r="I79" s="0" t="n">
        <v>0.0153154102409639</v>
      </c>
      <c r="J79" s="0" t="n">
        <v>0.00864324294117647</v>
      </c>
      <c r="K79" s="0" t="n">
        <v>0.0149243577987846</v>
      </c>
      <c r="L79" s="0" t="n">
        <v>0.0142994569369369</v>
      </c>
      <c r="M79" s="0" t="n">
        <v>0.0174515553656869</v>
      </c>
      <c r="N79" s="0" t="n">
        <v>0.0110015914847162</v>
      </c>
      <c r="O79" s="0" t="n">
        <v>0.0170351116512346</v>
      </c>
      <c r="P79" s="0" t="n">
        <v>0.014549713364486</v>
      </c>
      <c r="Q79" s="0" t="n">
        <v>0.019686966925734</v>
      </c>
      <c r="R79" s="0" t="n">
        <v>0.017021430472103</v>
      </c>
      <c r="S79" s="0" t="n">
        <v>0.011985795706619</v>
      </c>
      <c r="T79" s="0" t="s">
        <v>50</v>
      </c>
      <c r="U79" s="0" t="n">
        <v>0.0135149</v>
      </c>
      <c r="V79" s="0" t="n">
        <v>0.0144712440387481</v>
      </c>
      <c r="W79" s="0" t="n">
        <v>0.0160505419078947</v>
      </c>
      <c r="X79" s="0" t="n">
        <v>0.0140743606722689</v>
      </c>
      <c r="Y79" s="0" t="n">
        <v>0.0168954035242291</v>
      </c>
      <c r="Z79" s="0" t="n">
        <v>0.0157864813118812</v>
      </c>
      <c r="AA79" s="0" t="n">
        <v>0.0175675448706512</v>
      </c>
      <c r="AB79" s="0" t="n">
        <v>0.0231155117481203</v>
      </c>
      <c r="AC79" s="0" t="n">
        <v>0.0187917853725222</v>
      </c>
      <c r="AD79" s="0" t="n">
        <v>0.0168232236424394</v>
      </c>
      <c r="AE79" s="0" t="n">
        <v>0.0219033378983635</v>
      </c>
      <c r="AF79" s="0" t="n">
        <v>0.0195429654648956</v>
      </c>
      <c r="AG79" s="0" t="n">
        <v>0.0152937667334669</v>
      </c>
      <c r="AH79" s="0" t="n">
        <v>0.0174162194029851</v>
      </c>
      <c r="AI79" s="0" t="n">
        <v>0.0152102425336597</v>
      </c>
      <c r="AJ79" s="0" t="n">
        <v>0.013655242012987</v>
      </c>
      <c r="AK79" s="0" t="n">
        <v>0.0187516643343052</v>
      </c>
      <c r="AL79" s="0" t="n">
        <v>0.014177828545781</v>
      </c>
      <c r="AM79" s="0" t="n">
        <v>0.0164270065716548</v>
      </c>
      <c r="AN79" s="0" t="n">
        <v>0.0138937835252436</v>
      </c>
      <c r="AO79" s="0" t="n">
        <v>0.0174164962940086</v>
      </c>
      <c r="AP79" s="0" t="n">
        <v>0.0207197929090909</v>
      </c>
      <c r="AQ79" s="0" t="n">
        <v>0.0279947032399299</v>
      </c>
      <c r="AR79" s="0" t="n">
        <v>0.015947899862164</v>
      </c>
      <c r="AS79" s="0" t="n">
        <v>0.0276766941395349</v>
      </c>
      <c r="AT79" s="0" t="n">
        <v>0.00811383771217712</v>
      </c>
      <c r="AU79" s="0" t="n">
        <v>0.0187475347708895</v>
      </c>
      <c r="AV79" s="0" t="n">
        <v>0.0160234928813559</v>
      </c>
      <c r="AW79" s="0" t="n">
        <v>0.0179940573433115</v>
      </c>
    </row>
    <row r="80" customFormat="false" ht="15" hidden="false" customHeight="false" outlineLevel="0" collapsed="false">
      <c r="A80" s="0" t="s">
        <v>128</v>
      </c>
      <c r="B80" s="0" t="n">
        <v>0.0323063070600632</v>
      </c>
      <c r="C80" s="0" t="n">
        <v>0.0362607862426036</v>
      </c>
      <c r="D80" s="0" t="s">
        <v>50</v>
      </c>
      <c r="E80" s="0" t="n">
        <v>0.037346513337469</v>
      </c>
      <c r="F80" s="0" t="s">
        <v>50</v>
      </c>
      <c r="G80" s="0" t="s">
        <v>50</v>
      </c>
      <c r="H80" s="0" t="n">
        <v>0.0389513093206951</v>
      </c>
      <c r="I80" s="0" t="n">
        <v>0.0462640220481928</v>
      </c>
      <c r="J80" s="0" t="n">
        <v>0.0469367903676471</v>
      </c>
      <c r="K80" s="0" t="n">
        <v>0.042726424442944</v>
      </c>
      <c r="L80" s="0" t="n">
        <v>0.0498068566966967</v>
      </c>
      <c r="M80" s="0" t="n">
        <v>0.0473242636363636</v>
      </c>
      <c r="N80" s="0" t="n">
        <v>0.0700619634643377</v>
      </c>
      <c r="O80" s="0" t="n">
        <v>0.0931672476851852</v>
      </c>
      <c r="P80" s="0" t="n">
        <v>0.0643134895327103</v>
      </c>
      <c r="Q80" s="0" t="n">
        <v>0.0781105974956822</v>
      </c>
      <c r="R80" s="0" t="n">
        <v>0.0684222845493562</v>
      </c>
      <c r="S80" s="0" t="n">
        <v>0.0546613795169946</v>
      </c>
      <c r="T80" s="0" t="s">
        <v>50</v>
      </c>
      <c r="U80" s="0" t="n">
        <v>0.0672438688</v>
      </c>
      <c r="V80" s="0" t="n">
        <v>0.0686047575260805</v>
      </c>
      <c r="W80" s="0" t="n">
        <v>0.0604811907894737</v>
      </c>
      <c r="X80" s="0" t="n">
        <v>0.0669013993277311</v>
      </c>
      <c r="Y80" s="0" t="n">
        <v>0.0557418242290749</v>
      </c>
      <c r="Z80" s="0" t="n">
        <v>0.0531463621287129</v>
      </c>
      <c r="AA80" s="0" t="s">
        <v>50</v>
      </c>
      <c r="AB80" s="0" t="n">
        <v>0.0713135073308271</v>
      </c>
      <c r="AC80" s="0" t="n">
        <v>0.0598336284347232</v>
      </c>
      <c r="AD80" s="0" t="n">
        <v>0.0574361462823726</v>
      </c>
      <c r="AE80" s="0" t="n">
        <v>0.0674248413436693</v>
      </c>
      <c r="AF80" s="0" t="n">
        <v>0.074802843200506</v>
      </c>
      <c r="AG80" s="0" t="n">
        <v>0.0607457947895792</v>
      </c>
      <c r="AH80" s="0" t="n">
        <v>0.0586120144776119</v>
      </c>
      <c r="AI80" s="0" t="n">
        <v>0.0548819157282742</v>
      </c>
      <c r="AJ80" s="0" t="n">
        <v>0.053358452987013</v>
      </c>
      <c r="AK80" s="0" t="n">
        <v>0.0636645299319728</v>
      </c>
      <c r="AL80" s="0" t="n">
        <v>0.0384024615798923</v>
      </c>
      <c r="AM80" s="0" t="n">
        <v>0.048788342280285</v>
      </c>
      <c r="AN80" s="0" t="n">
        <v>0.0492936628875111</v>
      </c>
      <c r="AO80" s="0" t="n">
        <v>0.0608793975293391</v>
      </c>
      <c r="AP80" s="0" t="n">
        <v>0.0569052216363636</v>
      </c>
      <c r="AQ80" s="0" t="n">
        <v>0.0830035521891418</v>
      </c>
      <c r="AR80" s="0" t="n">
        <v>0.051903761337009</v>
      </c>
      <c r="AS80" s="0" t="n">
        <v>0.127537534418605</v>
      </c>
      <c r="AT80" s="0" t="s">
        <v>50</v>
      </c>
      <c r="AU80" s="0" t="n">
        <v>0.0837761152740341</v>
      </c>
      <c r="AV80" s="0" t="n">
        <v>0.0473627904237288</v>
      </c>
      <c r="AW80" s="0" t="n">
        <v>0.0533857402245089</v>
      </c>
    </row>
    <row r="81" customFormat="false" ht="15" hidden="false" customHeight="false" outlineLevel="0" collapsed="false">
      <c r="A81" s="0" t="s">
        <v>129</v>
      </c>
      <c r="B81" s="0" t="n">
        <v>0.0073460602739726</v>
      </c>
      <c r="C81" s="0" t="n">
        <v>0.00886797226331361</v>
      </c>
      <c r="D81" s="0" t="n">
        <v>0.0040529465849387</v>
      </c>
      <c r="E81" s="0" t="n">
        <v>0.0053558476426799</v>
      </c>
      <c r="F81" s="0" t="n">
        <v>0.00463133783269962</v>
      </c>
      <c r="G81" s="0" t="n">
        <v>0.00421605767668562</v>
      </c>
      <c r="H81" s="0" t="n">
        <v>0.00718699739336493</v>
      </c>
      <c r="I81" s="0" t="n">
        <v>0.00228665168674699</v>
      </c>
      <c r="J81" s="0" t="n">
        <v>0.00311220941176471</v>
      </c>
      <c r="K81" s="0" t="n">
        <v>0.0066794647535449</v>
      </c>
      <c r="L81" s="0" t="n">
        <v>0.00913478966966967</v>
      </c>
      <c r="M81" s="0" t="s">
        <v>50</v>
      </c>
      <c r="N81" s="0" t="n">
        <v>0.0064356442503639</v>
      </c>
      <c r="O81" s="0" t="n">
        <v>0.00473961111111111</v>
      </c>
      <c r="P81" s="0" t="n">
        <v>0.00682785738317757</v>
      </c>
      <c r="Q81" s="0" t="n">
        <v>0.00493038177892919</v>
      </c>
      <c r="R81" s="0" t="n">
        <v>0.00522721167381974</v>
      </c>
      <c r="S81" s="0" t="n">
        <v>0.00531983255813953</v>
      </c>
      <c r="T81" s="0" t="n">
        <v>0.00197940876494024</v>
      </c>
      <c r="U81" s="0" t="n">
        <v>0.00697489013333333</v>
      </c>
      <c r="V81" s="0" t="n">
        <v>0.003583389195231</v>
      </c>
      <c r="W81" s="0" t="n">
        <v>0.00200463861842105</v>
      </c>
      <c r="X81" s="0" t="n">
        <v>0.0525387824369748</v>
      </c>
      <c r="Y81" s="0" t="n">
        <v>0.00521251938325991</v>
      </c>
      <c r="Z81" s="0" t="n">
        <v>0.00383492190594059</v>
      </c>
      <c r="AA81" s="0" t="n">
        <v>0.00635643541480821</v>
      </c>
      <c r="AB81" s="0" t="n">
        <v>0.00415219558270677</v>
      </c>
      <c r="AC81" s="0" t="s">
        <v>50</v>
      </c>
      <c r="AD81" s="0" t="s">
        <v>50</v>
      </c>
      <c r="AE81" s="0" t="n">
        <v>0.00266869801894918</v>
      </c>
      <c r="AF81" s="0" t="s">
        <v>50</v>
      </c>
      <c r="AG81" s="0" t="n">
        <v>0.00308065177020708</v>
      </c>
      <c r="AH81" s="0" t="n">
        <v>0.00480848119402985</v>
      </c>
      <c r="AI81" s="0" t="n">
        <v>0.00233854314565483</v>
      </c>
      <c r="AJ81" s="0" t="n">
        <v>0.00541103811688312</v>
      </c>
      <c r="AK81" s="0" t="n">
        <v>0.00262956258503401</v>
      </c>
      <c r="AL81" s="0" t="s">
        <v>50</v>
      </c>
      <c r="AM81" s="0" t="n">
        <v>0.00433570427553444</v>
      </c>
      <c r="AN81" s="0" t="n">
        <v>0.00184167945084145</v>
      </c>
      <c r="AO81" s="0" t="n">
        <v>0.0040275156269302</v>
      </c>
      <c r="AP81" s="0" t="n">
        <v>0.0049620723030303</v>
      </c>
      <c r="AQ81" s="0" t="n">
        <v>0.00498012530647986</v>
      </c>
      <c r="AR81" s="0" t="n">
        <v>0.002169016678153</v>
      </c>
      <c r="AS81" s="0" t="n">
        <v>0.00491502604651163</v>
      </c>
      <c r="AT81" s="0" t="n">
        <v>0.00123725904059041</v>
      </c>
      <c r="AU81" s="0" t="s">
        <v>50</v>
      </c>
      <c r="AV81" s="0" t="n">
        <v>0.00364112949152542</v>
      </c>
      <c r="AW81" s="0" t="n">
        <v>0.00325166501403181</v>
      </c>
    </row>
    <row r="82" customFormat="false" ht="15" hidden="false" customHeight="false" outlineLevel="0" collapsed="false">
      <c r="A82" s="0" t="s">
        <v>130</v>
      </c>
      <c r="B82" s="0" t="n">
        <v>0.0229453021074816</v>
      </c>
      <c r="C82" s="0" t="n">
        <v>0.0205316397928994</v>
      </c>
      <c r="D82" s="0" t="n">
        <v>0.0236363598073555</v>
      </c>
      <c r="E82" s="0" t="n">
        <v>0.0374541720223325</v>
      </c>
      <c r="F82" s="0" t="n">
        <v>0.0228076747148289</v>
      </c>
      <c r="G82" s="0" t="n">
        <v>0.0238941482534525</v>
      </c>
      <c r="H82" s="0" t="n">
        <v>0.0268272083728278</v>
      </c>
      <c r="I82" s="0" t="n">
        <v>0.0132499530120482</v>
      </c>
      <c r="J82" s="0" t="n">
        <v>0.0169742636764706</v>
      </c>
      <c r="K82" s="0" t="n">
        <v>0.0115945194463201</v>
      </c>
      <c r="L82" s="0" t="n">
        <v>0.0336330401201201</v>
      </c>
      <c r="M82" s="0" t="n">
        <v>0.00911135126452495</v>
      </c>
      <c r="N82" s="0" t="n">
        <v>0.0165160209606987</v>
      </c>
      <c r="O82" s="0" t="n">
        <v>0.0465443718364198</v>
      </c>
      <c r="P82" s="0" t="n">
        <v>0.0357063953271028</v>
      </c>
      <c r="Q82" s="0" t="n">
        <v>0.0406439595854922</v>
      </c>
      <c r="R82" s="0" t="n">
        <v>0.0302788531330472</v>
      </c>
      <c r="S82" s="0" t="n">
        <v>0.0266796676207513</v>
      </c>
      <c r="T82" s="0" t="n">
        <v>0.008840748937583</v>
      </c>
      <c r="U82" s="0" t="n">
        <v>0.0322429872</v>
      </c>
      <c r="V82" s="0" t="n">
        <v>0.0146795763785395</v>
      </c>
      <c r="W82" s="0" t="n">
        <v>0.0100220644736842</v>
      </c>
      <c r="X82" s="0" t="n">
        <v>0.107326564285714</v>
      </c>
      <c r="Y82" s="0" t="n">
        <v>0.0175664367400881</v>
      </c>
      <c r="Z82" s="0" t="n">
        <v>0.0190245967821782</v>
      </c>
      <c r="AA82" s="0" t="n">
        <v>0.0204441723461195</v>
      </c>
      <c r="AB82" s="0" t="n">
        <v>0.0286683123120301</v>
      </c>
      <c r="AC82" s="0" t="n">
        <v>0.0144107556390977</v>
      </c>
      <c r="AD82" s="0" t="n">
        <v>0.0276883399331662</v>
      </c>
      <c r="AE82" s="0" t="n">
        <v>0.0314302422911283</v>
      </c>
      <c r="AF82" s="0" t="s">
        <v>50</v>
      </c>
      <c r="AG82" s="0" t="n">
        <v>0.00963337267869071</v>
      </c>
      <c r="AH82" s="0" t="n">
        <v>0.0138313324626866</v>
      </c>
      <c r="AI82" s="0" t="n">
        <v>0.00728652900856793</v>
      </c>
      <c r="AJ82" s="0" t="n">
        <v>0.0123911758441558</v>
      </c>
      <c r="AK82" s="0" t="n">
        <v>0.0168148910592809</v>
      </c>
      <c r="AL82" s="0" t="n">
        <v>0.00527104299820467</v>
      </c>
      <c r="AM82" s="0" t="n">
        <v>0.0152510312747427</v>
      </c>
      <c r="AN82" s="0" t="n">
        <v>0.0127231705934455</v>
      </c>
      <c r="AO82" s="0" t="n">
        <v>0.0264049022853613</v>
      </c>
      <c r="AP82" s="0" t="n">
        <v>0.0409632186060606</v>
      </c>
      <c r="AQ82" s="0" t="n">
        <v>0.0465990954465849</v>
      </c>
      <c r="AR82" s="0" t="n">
        <v>0.0197268482425913</v>
      </c>
      <c r="AS82" s="0" t="n">
        <v>0.017218736744186</v>
      </c>
      <c r="AT82" s="0" t="n">
        <v>0.00514319623616236</v>
      </c>
      <c r="AU82" s="0" t="n">
        <v>0.00507934079065588</v>
      </c>
      <c r="AV82" s="0" t="n">
        <v>0.0173860641525424</v>
      </c>
      <c r="AW82" s="0" t="n">
        <v>0.0160304887745557</v>
      </c>
    </row>
    <row r="83" customFormat="false" ht="15" hidden="false" customHeight="false" outlineLevel="0" collapsed="false">
      <c r="A83" s="0" t="s">
        <v>131</v>
      </c>
      <c r="B83" s="0" t="n">
        <v>0.0190173043203372</v>
      </c>
      <c r="C83" s="0" t="n">
        <v>0.0175782199704142</v>
      </c>
      <c r="D83" s="0" t="n">
        <v>0.0208334738178634</v>
      </c>
      <c r="E83" s="0" t="n">
        <v>0.0238922468362283</v>
      </c>
      <c r="F83" s="0" t="n">
        <v>0.0170100198352345</v>
      </c>
      <c r="G83" s="0" t="n">
        <v>0.0286189632818846</v>
      </c>
      <c r="H83" s="0" t="n">
        <v>0.0255222875987362</v>
      </c>
      <c r="I83" s="0" t="n">
        <v>0.0147765981927711</v>
      </c>
      <c r="J83" s="0" t="n">
        <v>0.02280109875</v>
      </c>
      <c r="K83" s="0" t="n">
        <v>0.0263666101958136</v>
      </c>
      <c r="L83" s="0" t="n">
        <v>0.0380967267867868</v>
      </c>
      <c r="M83" s="0" t="n">
        <v>0.0121735948735475</v>
      </c>
      <c r="N83" s="0" t="n">
        <v>0.0167035006550218</v>
      </c>
      <c r="O83" s="0" t="n">
        <v>0.0297970284722222</v>
      </c>
      <c r="P83" s="0" t="n">
        <v>0.0239785470093458</v>
      </c>
      <c r="Q83" s="0" t="n">
        <v>0.0295239243523316</v>
      </c>
      <c r="R83" s="0" t="n">
        <v>0.0263563357939914</v>
      </c>
      <c r="S83" s="0" t="n">
        <v>0.0249532029516995</v>
      </c>
      <c r="T83" s="0" t="n">
        <v>0.00886555524568393</v>
      </c>
      <c r="U83" s="0" t="n">
        <v>0.0325143643555556</v>
      </c>
      <c r="V83" s="0" t="n">
        <v>0.0211609885991058</v>
      </c>
      <c r="W83" s="0" t="n">
        <v>0.0187043184868421</v>
      </c>
      <c r="X83" s="0" t="n">
        <v>0.0507640694957983</v>
      </c>
      <c r="Y83" s="0" t="n">
        <v>0.0168280981497797</v>
      </c>
      <c r="Z83" s="0" t="n">
        <v>0.0195851595915842</v>
      </c>
      <c r="AA83" s="0" t="n">
        <v>0.0165923414808207</v>
      </c>
      <c r="AB83" s="0" t="n">
        <v>0.0231658187969925</v>
      </c>
      <c r="AC83" s="0" t="n">
        <v>0.0098660960355434</v>
      </c>
      <c r="AD83" s="0" t="n">
        <v>0.0142102852965748</v>
      </c>
      <c r="AE83" s="0" t="n">
        <v>0.0178072958656331</v>
      </c>
      <c r="AF83" s="0" t="n">
        <v>0.0203647761543327</v>
      </c>
      <c r="AG83" s="0" t="n">
        <v>0.0176754861055444</v>
      </c>
      <c r="AH83" s="0" t="n">
        <v>0.0163714089552239</v>
      </c>
      <c r="AI83" s="0" t="n">
        <v>0.0216352191554468</v>
      </c>
      <c r="AJ83" s="0" t="n">
        <v>0.0249554179220779</v>
      </c>
      <c r="AK83" s="0" t="n">
        <v>0.0182286724975705</v>
      </c>
      <c r="AL83" s="0" t="n">
        <v>0.00600043545780969</v>
      </c>
      <c r="AM83" s="0" t="n">
        <v>0.0214523798891528</v>
      </c>
      <c r="AN83" s="0" t="n">
        <v>0.0178241384410983</v>
      </c>
      <c r="AO83" s="0" t="n">
        <v>0.0178489500308833</v>
      </c>
      <c r="AP83" s="0" t="n">
        <v>0.024622649030303</v>
      </c>
      <c r="AQ83" s="0" t="n">
        <v>0.0222594046409807</v>
      </c>
      <c r="AR83" s="0" t="n">
        <v>0.0172409423156444</v>
      </c>
      <c r="AS83" s="0" t="n">
        <v>0.0251082256744186</v>
      </c>
      <c r="AT83" s="0" t="n">
        <v>0.00924182287822878</v>
      </c>
      <c r="AU83" s="0" t="n">
        <v>0.0226494709793351</v>
      </c>
      <c r="AV83" s="0" t="n">
        <v>0.0204917412711864</v>
      </c>
      <c r="AW83" s="0" t="n">
        <v>0.0173494558465856</v>
      </c>
    </row>
    <row r="84" customFormat="false" ht="15" hidden="false" customHeight="false" outlineLevel="0" collapsed="false">
      <c r="A84" s="0" t="s">
        <v>132</v>
      </c>
      <c r="B84" s="0" t="n">
        <v>0.220835494731296</v>
      </c>
      <c r="C84" s="0" t="n">
        <v>0.2726954375</v>
      </c>
      <c r="D84" s="0" t="n">
        <v>0.209513157705779</v>
      </c>
      <c r="E84" s="0" t="n">
        <v>0.325756381823821</v>
      </c>
      <c r="F84" s="0" t="n">
        <v>0.166038339100127</v>
      </c>
      <c r="G84" s="0" t="n">
        <v>0.368692813728676</v>
      </c>
      <c r="H84" s="0" t="n">
        <v>0.257590777014218</v>
      </c>
      <c r="I84" s="0" t="n">
        <v>0.38491400686747</v>
      </c>
      <c r="J84" s="0" t="n">
        <v>0.359352916323529</v>
      </c>
      <c r="K84" s="0" t="n">
        <v>0.278978599527346</v>
      </c>
      <c r="L84" s="0" t="n">
        <v>0.32713263951952</v>
      </c>
      <c r="M84" s="0" t="n">
        <v>0.269236861927546</v>
      </c>
      <c r="N84" s="0" t="n">
        <v>0.253694615429403</v>
      </c>
      <c r="O84" s="0" t="n">
        <v>0.208520087808642</v>
      </c>
      <c r="P84" s="0" t="n">
        <v>0.204478907383178</v>
      </c>
      <c r="Q84" s="0" t="n">
        <v>0.238244424438687</v>
      </c>
      <c r="R84" s="0" t="n">
        <v>0.209826899570815</v>
      </c>
      <c r="S84" s="0" t="n">
        <v>0.230244261449016</v>
      </c>
      <c r="T84" s="0" t="n">
        <v>0.13784803373174</v>
      </c>
      <c r="U84" s="0" t="n">
        <v>0.31015834</v>
      </c>
      <c r="V84" s="0" t="n">
        <v>0.283443778986587</v>
      </c>
      <c r="W84" s="0" t="n">
        <v>0.366414239473684</v>
      </c>
      <c r="X84" s="0" t="n">
        <v>0.23446412</v>
      </c>
      <c r="Y84" s="0" t="n">
        <v>0.297647583171806</v>
      </c>
      <c r="Z84" s="0" t="n">
        <v>0.225880624690594</v>
      </c>
      <c r="AA84" s="0" t="n">
        <v>0.199379823907226</v>
      </c>
      <c r="AB84" s="0" t="n">
        <v>0.269410198778195</v>
      </c>
      <c r="AC84" s="0" t="n">
        <v>0.199676577306904</v>
      </c>
      <c r="AD84" s="0" t="n">
        <v>0.230399050208855</v>
      </c>
      <c r="AE84" s="0" t="n">
        <v>0.253373648320413</v>
      </c>
      <c r="AF84" s="0" t="n">
        <v>0.1986169657179</v>
      </c>
      <c r="AG84" s="0" t="n">
        <v>0.268157071943888</v>
      </c>
      <c r="AH84" s="0" t="n">
        <v>0.235852620149254</v>
      </c>
      <c r="AI84" s="0" t="n">
        <v>0.293296138984088</v>
      </c>
      <c r="AJ84" s="0" t="n">
        <v>0.265542736038961</v>
      </c>
      <c r="AK84" s="0" t="n">
        <v>0.255473122157434</v>
      </c>
      <c r="AL84" s="0" t="n">
        <v>0.153809913016158</v>
      </c>
      <c r="AM84" s="0" t="n">
        <v>0.188950630324624</v>
      </c>
      <c r="AN84" s="0" t="n">
        <v>0.229800384499557</v>
      </c>
      <c r="AO84" s="0" t="n">
        <v>0.196712722483014</v>
      </c>
      <c r="AP84" s="0" t="n">
        <v>0.227797266242424</v>
      </c>
      <c r="AQ84" s="0" t="n">
        <v>0.324356407443082</v>
      </c>
      <c r="AR84" s="0" t="n">
        <v>0.274143370640937</v>
      </c>
      <c r="AS84" s="0" t="n">
        <v>0.355638766604651</v>
      </c>
      <c r="AT84" s="0" t="n">
        <v>0.059846598302583</v>
      </c>
      <c r="AU84" s="0" t="n">
        <v>0.335043531356694</v>
      </c>
      <c r="AV84" s="0" t="n">
        <v>0.209934955677966</v>
      </c>
      <c r="AW84" s="0" t="n">
        <v>0.222989711599626</v>
      </c>
    </row>
    <row r="85" customFormat="false" ht="15" hidden="false" customHeight="false" outlineLevel="0" collapsed="false">
      <c r="A85" s="0" t="s">
        <v>133</v>
      </c>
      <c r="B85" s="0" t="n">
        <v>0.0367025050579557</v>
      </c>
      <c r="C85" s="0" t="n">
        <v>0.0305387173076923</v>
      </c>
      <c r="D85" s="0" t="n">
        <v>0.0121054126094571</v>
      </c>
      <c r="E85" s="0" t="n">
        <v>0.0200997387096774</v>
      </c>
      <c r="F85" s="0" t="n">
        <v>0.00812262281368821</v>
      </c>
      <c r="G85" s="0" t="n">
        <v>0.00845449366368806</v>
      </c>
      <c r="H85" s="0" t="n">
        <v>0.00955874834123223</v>
      </c>
      <c r="I85" s="0" t="n">
        <v>0.0123781490361446</v>
      </c>
      <c r="J85" s="0" t="n">
        <v>0.00382406448529412</v>
      </c>
      <c r="K85" s="0" t="n">
        <v>0.0137839488858879</v>
      </c>
      <c r="L85" s="0" t="n">
        <v>0.00676140576576577</v>
      </c>
      <c r="M85" s="0" t="n">
        <v>0.0162487204374573</v>
      </c>
      <c r="N85" s="0" t="n">
        <v>0.00756381120815138</v>
      </c>
      <c r="O85" s="0" t="n">
        <v>0.0192041264660494</v>
      </c>
      <c r="P85" s="0" t="n">
        <v>0.0124252123364486</v>
      </c>
      <c r="Q85" s="0" t="n">
        <v>0.00883729447322971</v>
      </c>
      <c r="R85" s="0" t="n">
        <v>0.00904099922746781</v>
      </c>
      <c r="S85" s="0" t="n">
        <v>0.0068596228980322</v>
      </c>
      <c r="T85" s="0" t="n">
        <v>0.00767978811420983</v>
      </c>
      <c r="U85" s="0" t="n">
        <v>0.0083643952</v>
      </c>
      <c r="V85" s="0" t="n">
        <v>0.0104427515648286</v>
      </c>
      <c r="W85" s="0" t="n">
        <v>0.00806503328947368</v>
      </c>
      <c r="X85" s="0" t="n">
        <v>0.0139158354621849</v>
      </c>
      <c r="Y85" s="0" t="n">
        <v>0.0208695621145374</v>
      </c>
      <c r="Z85" s="0" t="n">
        <v>0.0127293472153465</v>
      </c>
      <c r="AA85" s="0" t="n">
        <v>0.030610622925959</v>
      </c>
      <c r="AB85" s="0" t="n">
        <v>0.0187045155075188</v>
      </c>
      <c r="AC85" s="0" t="n">
        <v>0.00965666650717703</v>
      </c>
      <c r="AD85" s="0" t="n">
        <v>0.00735672882205514</v>
      </c>
      <c r="AE85" s="0" t="n">
        <v>0.00803133281653747</v>
      </c>
      <c r="AF85" s="0" t="n">
        <v>0.0199253606578115</v>
      </c>
      <c r="AG85" s="0" t="n">
        <v>0.00890717461589846</v>
      </c>
      <c r="AH85" s="0" t="n">
        <v>0.017222495</v>
      </c>
      <c r="AI85" s="0" t="n">
        <v>0.0207143378824969</v>
      </c>
      <c r="AJ85" s="0" t="n">
        <v>0.0190053052597403</v>
      </c>
      <c r="AK85" s="0" t="n">
        <v>0.0188394313896987</v>
      </c>
      <c r="AL85" s="0" t="n">
        <v>0.00375804937163375</v>
      </c>
      <c r="AM85" s="0" t="n">
        <v>0.0258030908946952</v>
      </c>
      <c r="AN85" s="0" t="n">
        <v>0.0137395555358725</v>
      </c>
      <c r="AO85" s="0" t="n">
        <v>0.0269952117356393</v>
      </c>
      <c r="AP85" s="0" t="n">
        <v>0.0155108103636364</v>
      </c>
      <c r="AQ85" s="0" t="n">
        <v>0.0121332169001751</v>
      </c>
      <c r="AR85" s="0" t="n">
        <v>0.0087628033080634</v>
      </c>
      <c r="AS85" s="0" t="n">
        <v>0.0167262154418605</v>
      </c>
      <c r="AT85" s="0" t="n">
        <v>0.004641163099631</v>
      </c>
      <c r="AU85" s="0" t="n">
        <v>0.0165399835579515</v>
      </c>
      <c r="AV85" s="0" t="n">
        <v>0.0264473766101695</v>
      </c>
      <c r="AW85" s="0" t="n">
        <v>0.0387089177736202</v>
      </c>
    </row>
    <row r="86" customFormat="false" ht="15" hidden="false" customHeight="false" outlineLevel="0" collapsed="false">
      <c r="A86" s="0" t="s">
        <v>134</v>
      </c>
      <c r="B86" s="0" t="n">
        <v>0.0307904319283456</v>
      </c>
      <c r="C86" s="0" t="n">
        <v>0.0340695390532544</v>
      </c>
      <c r="D86" s="0" t="n">
        <v>0.0190882329246935</v>
      </c>
      <c r="E86" s="0" t="n">
        <v>0.0260284020471464</v>
      </c>
      <c r="F86" s="0" t="n">
        <v>0.00710817661596958</v>
      </c>
      <c r="G86" s="0" t="n">
        <v>0.00826589398862713</v>
      </c>
      <c r="H86" s="0" t="n">
        <v>0.00772246777251185</v>
      </c>
      <c r="I86" s="0" t="n">
        <v>0.00761291891566265</v>
      </c>
      <c r="J86" s="0" t="n">
        <v>0.00195201786764706</v>
      </c>
      <c r="K86" s="0" t="n">
        <v>0.00897807366644159</v>
      </c>
      <c r="L86" s="0" t="n">
        <v>0.0069227818018018</v>
      </c>
      <c r="M86" s="0" t="n">
        <v>0.0117682861927546</v>
      </c>
      <c r="N86" s="0" t="n">
        <v>0.00520569577874818</v>
      </c>
      <c r="O86" s="0" t="n">
        <v>0.0172388792438272</v>
      </c>
      <c r="P86" s="0" t="n">
        <v>0.0136549459813084</v>
      </c>
      <c r="Q86" s="0" t="n">
        <v>0.00935582962003454</v>
      </c>
      <c r="R86" s="0" t="n">
        <v>0.00581079836909871</v>
      </c>
      <c r="S86" s="0" t="n">
        <v>0.00416296001788909</v>
      </c>
      <c r="T86" s="0" t="n">
        <v>0.00225289807436919</v>
      </c>
      <c r="U86" s="0" t="n">
        <v>0.00532235946666667</v>
      </c>
      <c r="V86" s="0" t="n">
        <v>0.00586919441132638</v>
      </c>
      <c r="W86" s="0" t="n">
        <v>0.00350077</v>
      </c>
      <c r="X86" s="0" t="n">
        <v>0.0139136878991597</v>
      </c>
      <c r="Y86" s="0" t="n">
        <v>0.0249637130396476</v>
      </c>
      <c r="Z86" s="0" t="n">
        <v>0.00825729659653465</v>
      </c>
      <c r="AA86" s="0" t="n">
        <v>0.0204804893844781</v>
      </c>
      <c r="AB86" s="0" t="n">
        <v>0.0217527435150376</v>
      </c>
      <c r="AC86" s="0" t="n">
        <v>0.00975985222146275</v>
      </c>
      <c r="AD86" s="0" t="n">
        <v>0.00655542155388471</v>
      </c>
      <c r="AE86" s="0" t="n">
        <v>0.00562420396210164</v>
      </c>
      <c r="AF86" s="0" t="n">
        <v>0.00870918096141683</v>
      </c>
      <c r="AG86" s="0" t="n">
        <v>0.00272693486973948</v>
      </c>
      <c r="AH86" s="0" t="n">
        <v>0.00648575507462686</v>
      </c>
      <c r="AI86" s="0" t="n">
        <v>0.00976714161566707</v>
      </c>
      <c r="AJ86" s="0" t="n">
        <v>0.0102847558441558</v>
      </c>
      <c r="AK86" s="0" t="n">
        <v>0.0148528279883382</v>
      </c>
      <c r="AL86" s="0" t="n">
        <v>0.00184736696588869</v>
      </c>
      <c r="AM86" s="0" t="n">
        <v>0.0148076737925574</v>
      </c>
      <c r="AN86" s="0" t="n">
        <v>0.0112094813994686</v>
      </c>
      <c r="AO86" s="0" t="n">
        <v>0.0251203114885732</v>
      </c>
      <c r="AP86" s="0" t="n">
        <v>0.0153569385454545</v>
      </c>
      <c r="AQ86" s="0" t="n">
        <v>0.0148173662872154</v>
      </c>
      <c r="AR86" s="0" t="n">
        <v>0.00498835685733977</v>
      </c>
      <c r="AS86" s="0" t="n">
        <v>0.00808992176744186</v>
      </c>
      <c r="AT86" s="0" t="n">
        <v>0.0017383304797048</v>
      </c>
      <c r="AU86" s="0" t="n">
        <v>0.00821070296495957</v>
      </c>
      <c r="AV86" s="0" t="n">
        <v>0.0398444931355932</v>
      </c>
      <c r="AW86" s="0" t="n">
        <v>0.0489284179607109</v>
      </c>
    </row>
    <row r="87" customFormat="false" ht="15" hidden="false" customHeight="false" outlineLevel="0" collapsed="false">
      <c r="A87" s="0" t="s">
        <v>135</v>
      </c>
      <c r="B87" s="0" t="n">
        <v>0.00973598587987355</v>
      </c>
      <c r="C87" s="0" t="n">
        <v>0.00988042440828402</v>
      </c>
      <c r="D87" s="0" t="n">
        <v>0.0132697486865149</v>
      </c>
      <c r="E87" s="0" t="n">
        <v>0.0187046326923077</v>
      </c>
      <c r="F87" s="0" t="n">
        <v>0.00757492116603295</v>
      </c>
      <c r="G87" s="0" t="n">
        <v>0.00695942461413485</v>
      </c>
      <c r="H87" s="0" t="n">
        <v>0.008532975671406</v>
      </c>
      <c r="I87" s="0" t="n">
        <v>0.00460251951807229</v>
      </c>
      <c r="J87" s="0" t="n">
        <v>0.00200785029411765</v>
      </c>
      <c r="K87" s="0" t="n">
        <v>0.0036724113436867</v>
      </c>
      <c r="L87" s="0" t="n">
        <v>0.0041016393993994</v>
      </c>
      <c r="M87" s="0" t="n">
        <v>0.00403113636363636</v>
      </c>
      <c r="N87" s="0" t="n">
        <v>0.00293037045123726</v>
      </c>
      <c r="O87" s="0" t="n">
        <v>0.0114788739197531</v>
      </c>
      <c r="P87" s="0" t="n">
        <v>0.0108388962616822</v>
      </c>
      <c r="Q87" s="0" t="n">
        <v>0.00474430604490501</v>
      </c>
      <c r="R87" s="0" t="n">
        <v>0.00548925030042919</v>
      </c>
      <c r="S87" s="0" t="n">
        <v>0.00385747486583184</v>
      </c>
      <c r="T87" s="0" t="n">
        <v>0.00239958260292165</v>
      </c>
      <c r="U87" s="0" t="n">
        <v>0.00292890373333333</v>
      </c>
      <c r="V87" s="0" t="n">
        <v>0.00357193077496274</v>
      </c>
      <c r="W87" s="0" t="n">
        <v>0.00175459355263158</v>
      </c>
      <c r="X87" s="0" t="n">
        <v>0.00482014546218487</v>
      </c>
      <c r="Y87" s="0" t="n">
        <v>0.00676910026431718</v>
      </c>
      <c r="Z87" s="0" t="n">
        <v>0.00278875049504951</v>
      </c>
      <c r="AA87" s="0" t="n">
        <v>0.00555293193577163</v>
      </c>
      <c r="AB87" s="0" t="n">
        <v>0.00946910084586466</v>
      </c>
      <c r="AC87" s="0" t="n">
        <v>0.00373322002734108</v>
      </c>
      <c r="AD87" s="0" t="n">
        <v>0.00328414419381788</v>
      </c>
      <c r="AE87" s="0" t="n">
        <v>0.00261759431524548</v>
      </c>
      <c r="AF87" s="0" t="n">
        <v>0.00663581891208096</v>
      </c>
      <c r="AG87" s="0" t="n">
        <v>0.00163175858383434</v>
      </c>
      <c r="AH87" s="0" t="n">
        <v>0.0025833928358209</v>
      </c>
      <c r="AI87" s="0" t="n">
        <v>0.003325338249694</v>
      </c>
      <c r="AJ87" s="0" t="n">
        <v>0.00325612311688312</v>
      </c>
      <c r="AK87" s="0" t="n">
        <v>0.00481202128279883</v>
      </c>
      <c r="AL87" s="0" t="n">
        <v>0.000594756014362657</v>
      </c>
      <c r="AM87" s="0" t="n">
        <v>0.00499682153602534</v>
      </c>
      <c r="AN87" s="0" t="n">
        <v>0.00450206040744021</v>
      </c>
      <c r="AO87" s="0" t="n">
        <v>0.00799360475602224</v>
      </c>
      <c r="AP87" s="0" t="n">
        <v>0.00471956981818182</v>
      </c>
      <c r="AQ87" s="0" t="n">
        <v>0.00558970700525394</v>
      </c>
      <c r="AR87" s="0" t="n">
        <v>0.00245958318401103</v>
      </c>
      <c r="AS87" s="0" t="n">
        <v>0.00328727534883721</v>
      </c>
      <c r="AT87" s="0" t="n">
        <v>0.00215896014760148</v>
      </c>
      <c r="AU87" s="0" t="n">
        <v>0.00573411931716083</v>
      </c>
      <c r="AV87" s="0" t="n">
        <v>0.00940569355932203</v>
      </c>
      <c r="AW87" s="0" t="n">
        <v>0.0114824550982226</v>
      </c>
    </row>
    <row r="88" customFormat="false" ht="15" hidden="false" customHeight="false" outlineLevel="0" collapsed="false">
      <c r="A88" s="0" t="s">
        <v>136</v>
      </c>
      <c r="B88" s="0" t="n">
        <v>0.148993186195996</v>
      </c>
      <c r="C88" s="0" t="n">
        <v>0.138778807544379</v>
      </c>
      <c r="D88" s="0" t="n">
        <v>0.0991718295096322</v>
      </c>
      <c r="E88" s="0" t="n">
        <v>0.13305705483871</v>
      </c>
      <c r="F88" s="0" t="n">
        <v>0.0422931686311787</v>
      </c>
      <c r="G88" s="0" t="n">
        <v>0.0462094990251828</v>
      </c>
      <c r="H88" s="0" t="n">
        <v>0.0389849564770932</v>
      </c>
      <c r="I88" s="0" t="n">
        <v>0.0394478422891566</v>
      </c>
      <c r="J88" s="0" t="n">
        <v>0.0132103075</v>
      </c>
      <c r="K88" s="0" t="n">
        <v>0.0419920424713032</v>
      </c>
      <c r="L88" s="0" t="n">
        <v>0.0372971476276276</v>
      </c>
      <c r="M88" s="0" t="n">
        <v>0.059833232809296</v>
      </c>
      <c r="N88" s="0" t="n">
        <v>0.0365930325327511</v>
      </c>
      <c r="O88" s="0" t="n">
        <v>0.115949197839506</v>
      </c>
      <c r="P88" s="0" t="n">
        <v>0.0817558017757009</v>
      </c>
      <c r="Q88" s="0" t="n">
        <v>0.0651898289291883</v>
      </c>
      <c r="R88" s="0" t="n">
        <v>0.0415495005150215</v>
      </c>
      <c r="S88" s="0" t="n">
        <v>0.0320854705724508</v>
      </c>
      <c r="T88" s="0" t="n">
        <v>0.0156518424302789</v>
      </c>
      <c r="U88" s="0" t="n">
        <v>0.0319849725333333</v>
      </c>
      <c r="V88" s="0" t="n">
        <v>0.03425031609538</v>
      </c>
      <c r="W88" s="0" t="n">
        <v>0.0274433947368421</v>
      </c>
      <c r="X88" s="0" t="n">
        <v>0.0733544683193277</v>
      </c>
      <c r="Y88" s="0" t="n">
        <v>0.106256808105727</v>
      </c>
      <c r="Z88" s="0" t="n">
        <v>0.0841344385519802</v>
      </c>
      <c r="AA88" s="0" t="n">
        <v>0.17109758412132</v>
      </c>
      <c r="AB88" s="0" t="n">
        <v>0.171997232706767</v>
      </c>
      <c r="AC88" s="0" t="n">
        <v>0.0749636520164046</v>
      </c>
      <c r="AD88" s="0" t="n">
        <v>0.0721216055973266</v>
      </c>
      <c r="AE88" s="0" t="n">
        <v>0.0608884163652024</v>
      </c>
      <c r="AF88" s="0" t="n">
        <v>0.08333258285895</v>
      </c>
      <c r="AG88" s="0" t="n">
        <v>0.0333006815631263</v>
      </c>
      <c r="AH88" s="0" t="n">
        <v>0.0555923958955224</v>
      </c>
      <c r="AI88" s="0" t="n">
        <v>0.0715693038555692</v>
      </c>
      <c r="AJ88" s="0" t="n">
        <v>0.0945611494805195</v>
      </c>
      <c r="AK88" s="0" t="n">
        <v>0.126935892614189</v>
      </c>
      <c r="AL88" s="0" t="n">
        <v>0.018014249551167</v>
      </c>
      <c r="AM88" s="0" t="n">
        <v>0.133030968091845</v>
      </c>
      <c r="AN88" s="0" t="n">
        <v>0.105145849335695</v>
      </c>
      <c r="AO88" s="0" t="n">
        <v>0.200352403767758</v>
      </c>
      <c r="AP88" s="0" t="n">
        <v>0.135316682484848</v>
      </c>
      <c r="AQ88" s="0" t="n">
        <v>0.132301539229422</v>
      </c>
      <c r="AR88" s="0" t="n">
        <v>0.0563263297036527</v>
      </c>
      <c r="AS88" s="0" t="n">
        <v>0.0719672336744186</v>
      </c>
      <c r="AT88" s="0" t="n">
        <v>0.0210534474538745</v>
      </c>
      <c r="AU88" s="0" t="n">
        <v>0.0736066592991914</v>
      </c>
      <c r="AV88" s="0" t="n">
        <v>0.216700097627119</v>
      </c>
      <c r="AW88" s="0" t="n">
        <v>0.235381797193639</v>
      </c>
    </row>
    <row r="89" customFormat="false" ht="15" hidden="false" customHeight="false" outlineLevel="0" collapsed="false">
      <c r="A89" s="0" t="s">
        <v>137</v>
      </c>
      <c r="B89" s="0" t="n">
        <v>0.0378220510010537</v>
      </c>
      <c r="C89" s="0" t="n">
        <v>0.0348585655325444</v>
      </c>
      <c r="D89" s="0" t="n">
        <v>0.0648046521015762</v>
      </c>
      <c r="E89" s="0" t="n">
        <v>0.105534437779156</v>
      </c>
      <c r="F89" s="0" t="n">
        <v>0.0360131073510773</v>
      </c>
      <c r="G89" s="0" t="n">
        <v>0.0439793003249391</v>
      </c>
      <c r="H89" s="0" t="n">
        <v>0.0424918575829384</v>
      </c>
      <c r="I89" s="0" t="n">
        <v>0.0153253702409639</v>
      </c>
      <c r="J89" s="0" t="n">
        <v>0.0144404360294118</v>
      </c>
      <c r="K89" s="0" t="n">
        <v>0.0136452057393653</v>
      </c>
      <c r="L89" s="0" t="n">
        <v>0.0221416807207207</v>
      </c>
      <c r="M89" s="0" t="n">
        <v>0.0166760231032126</v>
      </c>
      <c r="N89" s="0" t="n">
        <v>0.020985320014556</v>
      </c>
      <c r="O89" s="0" t="n">
        <v>0.0991321295524691</v>
      </c>
      <c r="P89" s="0" t="n">
        <v>0.0534243560747664</v>
      </c>
      <c r="Q89" s="0" t="n">
        <v>0.0298108442141624</v>
      </c>
      <c r="R89" s="0" t="n">
        <v>0.0491717144206009</v>
      </c>
      <c r="S89" s="0" t="n">
        <v>0.0231958890876565</v>
      </c>
      <c r="T89" s="0" t="n">
        <v>0.00857184940239044</v>
      </c>
      <c r="U89" s="0" t="n">
        <v>0.0136256752</v>
      </c>
      <c r="V89" s="0" t="n">
        <v>0.016759817362146</v>
      </c>
      <c r="W89" s="0" t="n">
        <v>0.0145335396710526</v>
      </c>
      <c r="X89" s="0" t="n">
        <v>0.0199552088235294</v>
      </c>
      <c r="Y89" s="0" t="n">
        <v>0.0277764327753304</v>
      </c>
      <c r="Z89" s="0" t="n">
        <v>0.0214944292079208</v>
      </c>
      <c r="AA89" s="0" t="n">
        <v>0.0336004024977698</v>
      </c>
      <c r="AB89" s="0" t="n">
        <v>0.0619670380639098</v>
      </c>
      <c r="AC89" s="0" t="n">
        <v>0.028529792481203</v>
      </c>
      <c r="AD89" s="0" t="n">
        <v>0.0422310381787803</v>
      </c>
      <c r="AE89" s="0" t="n">
        <v>0.0292627875107666</v>
      </c>
      <c r="AF89" s="0" t="n">
        <v>0.0428872265022138</v>
      </c>
      <c r="AG89" s="0" t="n">
        <v>0.0163619648630594</v>
      </c>
      <c r="AH89" s="0" t="n">
        <v>0.0168682792537313</v>
      </c>
      <c r="AI89" s="0" t="n">
        <v>0.0241638315177479</v>
      </c>
      <c r="AJ89" s="0" t="n">
        <v>0.0258421805844156</v>
      </c>
      <c r="AK89" s="0" t="n">
        <v>0.0260318224489796</v>
      </c>
      <c r="AL89" s="0" t="n">
        <v>0.00634436678635548</v>
      </c>
      <c r="AM89" s="0" t="n">
        <v>0.0356427672209026</v>
      </c>
      <c r="AN89" s="0" t="n">
        <v>0.0356811131975199</v>
      </c>
      <c r="AO89" s="0" t="n">
        <v>0.0532443508338481</v>
      </c>
      <c r="AP89" s="0" t="n">
        <v>0.0416075619393939</v>
      </c>
      <c r="AQ89" s="0" t="n">
        <v>0.0465058026269702</v>
      </c>
      <c r="AR89" s="0" t="n">
        <v>0.0239048707098553</v>
      </c>
      <c r="AS89" s="0" t="n">
        <v>0.0233419375813953</v>
      </c>
      <c r="AT89" s="0" t="n">
        <v>0.00915504295202952</v>
      </c>
      <c r="AU89" s="0" t="n">
        <v>0.0258730694519317</v>
      </c>
      <c r="AV89" s="0" t="n">
        <v>0.0423133798305085</v>
      </c>
      <c r="AW89" s="0" t="n">
        <v>0.0462600365762395</v>
      </c>
    </row>
    <row r="90" customFormat="false" ht="15" hidden="false" customHeight="false" outlineLevel="0" collapsed="false">
      <c r="A90" s="0" t="s">
        <v>138</v>
      </c>
      <c r="B90" s="0" t="n">
        <v>0.00990150105374078</v>
      </c>
      <c r="C90" s="0" t="n">
        <v>0.00800944704142012</v>
      </c>
      <c r="D90" s="0" t="n">
        <v>0.0173296894045534</v>
      </c>
      <c r="E90" s="0" t="n">
        <v>0.0189319298387097</v>
      </c>
      <c r="F90" s="0" t="n">
        <v>0.00914602756653993</v>
      </c>
      <c r="G90" s="0" t="n">
        <v>0.0108894683184403</v>
      </c>
      <c r="H90" s="0" t="n">
        <v>0.0107769930489731</v>
      </c>
      <c r="I90" s="0" t="n">
        <v>0.00363092819277108</v>
      </c>
      <c r="J90" s="0" t="n">
        <v>0.00414889830882353</v>
      </c>
      <c r="K90" s="0" t="n">
        <v>0.00338175327481431</v>
      </c>
      <c r="L90" s="0" t="n">
        <v>0.00648258438438439</v>
      </c>
      <c r="M90" s="0" t="n">
        <v>0.00410922761449077</v>
      </c>
      <c r="N90" s="0" t="n">
        <v>0.0046018268558952</v>
      </c>
      <c r="O90" s="0" t="n">
        <v>0.0189492375771605</v>
      </c>
      <c r="P90" s="0" t="n">
        <v>0.0149525169158879</v>
      </c>
      <c r="Q90" s="0" t="n">
        <v>0.00792681994818653</v>
      </c>
      <c r="R90" s="0" t="n">
        <v>0.0120996664377682</v>
      </c>
      <c r="S90" s="0" t="n">
        <v>0.00798740178890877</v>
      </c>
      <c r="T90" s="0" t="n">
        <v>0.00167517669322709</v>
      </c>
      <c r="U90" s="0" t="n">
        <v>0.00325307377777778</v>
      </c>
      <c r="V90" s="0" t="n">
        <v>0.00508233375558867</v>
      </c>
      <c r="W90" s="0" t="n">
        <v>0.00317123934210526</v>
      </c>
      <c r="X90" s="0" t="n">
        <v>0.00482143857142857</v>
      </c>
      <c r="Y90" s="0" t="n">
        <v>0.00666292088105727</v>
      </c>
      <c r="Z90" s="0" t="n">
        <v>0.0057144948019802</v>
      </c>
      <c r="AA90" s="0" t="n">
        <v>0.00715099188224799</v>
      </c>
      <c r="AB90" s="0" t="n">
        <v>0.0165801610902256</v>
      </c>
      <c r="AC90" s="0" t="n">
        <v>0.00509728817498291</v>
      </c>
      <c r="AD90" s="0" t="n">
        <v>0.00837861620718463</v>
      </c>
      <c r="AE90" s="0" t="n">
        <v>0.00615455021533161</v>
      </c>
      <c r="AF90" s="0" t="n">
        <v>0.00864607103099304</v>
      </c>
      <c r="AG90" s="0" t="n">
        <v>0.00412031195724783</v>
      </c>
      <c r="AH90" s="0" t="n">
        <v>0.00341728865671642</v>
      </c>
      <c r="AI90" s="0" t="n">
        <v>0.00405368818849449</v>
      </c>
      <c r="AJ90" s="0" t="n">
        <v>0.00528456181818182</v>
      </c>
      <c r="AK90" s="0" t="n">
        <v>0.00486422371234208</v>
      </c>
      <c r="AL90" s="0" t="n">
        <v>0.00157189614003591</v>
      </c>
      <c r="AM90" s="0" t="n">
        <v>0.00795377901821061</v>
      </c>
      <c r="AN90" s="0" t="n">
        <v>0.00741104074402126</v>
      </c>
      <c r="AO90" s="0" t="n">
        <v>0.0103192837554046</v>
      </c>
      <c r="AP90" s="0" t="n">
        <v>0.00714812115151515</v>
      </c>
      <c r="AQ90" s="0" t="n">
        <v>0.00936278520140105</v>
      </c>
      <c r="AR90" s="0" t="n">
        <v>0.00397195382494831</v>
      </c>
      <c r="AS90" s="0" t="n">
        <v>0.00496518139534884</v>
      </c>
      <c r="AT90" s="0" t="n">
        <v>0.00145609594095941</v>
      </c>
      <c r="AU90" s="0" t="n">
        <v>0.00567549856244385</v>
      </c>
      <c r="AV90" s="0" t="n">
        <v>0.00700305601694915</v>
      </c>
      <c r="AW90" s="0" t="n">
        <v>0.00933020159027128</v>
      </c>
    </row>
    <row r="91" customFormat="false" ht="15" hidden="false" customHeight="false" outlineLevel="0" collapsed="false">
      <c r="A91" s="0" t="s">
        <v>139</v>
      </c>
      <c r="B91" s="0" t="n">
        <v>0.00548710347734457</v>
      </c>
      <c r="C91" s="0" t="n">
        <v>0.00404429977810651</v>
      </c>
      <c r="D91" s="0" t="n">
        <v>0.0122886699649737</v>
      </c>
      <c r="E91" s="0" t="n">
        <v>0.013346871898263</v>
      </c>
      <c r="F91" s="0" t="n">
        <v>0.00823242579214195</v>
      </c>
      <c r="G91" s="0" t="n">
        <v>0.0101810083671812</v>
      </c>
      <c r="H91" s="0" t="n">
        <v>0.010679902764613</v>
      </c>
      <c r="I91" s="0" t="n">
        <v>0.00267969265060241</v>
      </c>
      <c r="J91" s="0" t="n">
        <v>0.00313247198529412</v>
      </c>
      <c r="K91" s="0" t="n">
        <v>0.00234327407157326</v>
      </c>
      <c r="L91" s="0" t="n">
        <v>0.00634720630630631</v>
      </c>
      <c r="M91" s="0" t="n">
        <v>0.00243348967874231</v>
      </c>
      <c r="N91" s="0" t="n">
        <v>0.00396845720524017</v>
      </c>
      <c r="O91" s="0" t="n">
        <v>0.0151457743055556</v>
      </c>
      <c r="P91" s="0" t="n">
        <v>0.0109910385981308</v>
      </c>
      <c r="Q91" s="0" t="n">
        <v>0.00480151010362694</v>
      </c>
      <c r="R91" s="0" t="n">
        <v>0.00871714497854077</v>
      </c>
      <c r="S91" s="0" t="n">
        <v>0.00541709347048301</v>
      </c>
      <c r="T91" s="0" t="n">
        <v>0.00127150929614874</v>
      </c>
      <c r="U91" s="0" t="n">
        <v>0.00242857617777778</v>
      </c>
      <c r="V91" s="0" t="n">
        <v>0.00430491892697466</v>
      </c>
      <c r="W91" s="0" t="n">
        <v>0.00309508296052632</v>
      </c>
      <c r="X91" s="0" t="n">
        <v>0.00252526277310924</v>
      </c>
      <c r="Y91" s="0" t="n">
        <v>0.0038521318061674</v>
      </c>
      <c r="Z91" s="0" t="n">
        <v>0.00270184461633663</v>
      </c>
      <c r="AA91" s="0" t="n">
        <v>0.00302015753791258</v>
      </c>
      <c r="AB91" s="0" t="n">
        <v>0.00675474736842105</v>
      </c>
      <c r="AC91" s="0" t="n">
        <v>0.00226053000683527</v>
      </c>
      <c r="AD91" s="0" t="n">
        <v>0.00425834310776942</v>
      </c>
      <c r="AE91" s="0" t="n">
        <v>0.00420348992248062</v>
      </c>
      <c r="AF91" s="0" t="n">
        <v>0.00491881543327008</v>
      </c>
      <c r="AG91" s="0" t="n">
        <v>0.0029789454241817</v>
      </c>
      <c r="AH91" s="0" t="n">
        <v>0.00236576791044776</v>
      </c>
      <c r="AI91" s="0" t="n">
        <v>0.00348978029375765</v>
      </c>
      <c r="AJ91" s="0" t="n">
        <v>0.00287259116883117</v>
      </c>
      <c r="AK91" s="0" t="n">
        <v>0.00227831778425656</v>
      </c>
      <c r="AL91" s="0" t="n">
        <v>0.000742907809694794</v>
      </c>
      <c r="AM91" s="0" t="n">
        <v>0.00445055067300079</v>
      </c>
      <c r="AN91" s="0" t="n">
        <v>0.00367517351638618</v>
      </c>
      <c r="AO91" s="0" t="n">
        <v>0.004412806856084</v>
      </c>
      <c r="AP91" s="0" t="n">
        <v>0.00288635296969697</v>
      </c>
      <c r="AQ91" s="0" t="n">
        <v>0.00395537276707531</v>
      </c>
      <c r="AR91" s="0" t="n">
        <v>0.00266982453480358</v>
      </c>
      <c r="AS91" s="0" t="n">
        <v>0.0030792983255814</v>
      </c>
      <c r="AT91" s="0" t="n">
        <v>0.00202807985239852</v>
      </c>
      <c r="AU91" s="0" t="n">
        <v>0.00461433647798742</v>
      </c>
      <c r="AV91" s="0" t="n">
        <v>0.00290953262711864</v>
      </c>
      <c r="AW91" s="0" t="n">
        <v>0.00361792217025257</v>
      </c>
    </row>
    <row r="92" customFormat="false" ht="15" hidden="false" customHeight="false" outlineLevel="0" collapsed="false">
      <c r="A92" s="0" t="s">
        <v>140</v>
      </c>
      <c r="B92" s="0" t="n">
        <v>0.00928704288724974</v>
      </c>
      <c r="C92" s="0" t="n">
        <v>0.00560823476331361</v>
      </c>
      <c r="D92" s="0" t="n">
        <v>0.00542994273204904</v>
      </c>
      <c r="E92" s="0" t="n">
        <v>0.00687856966501241</v>
      </c>
      <c r="F92" s="0" t="n">
        <v>0.00330536533586819</v>
      </c>
      <c r="G92" s="0" t="n">
        <v>0.00396887579203899</v>
      </c>
      <c r="H92" s="0" t="n">
        <v>0.00438138578199052</v>
      </c>
      <c r="I92" s="0" t="n">
        <v>0.00423725674698795</v>
      </c>
      <c r="J92" s="0" t="n">
        <v>0.00144104205882353</v>
      </c>
      <c r="K92" s="0" t="n">
        <v>0.00353290844024308</v>
      </c>
      <c r="L92" s="0" t="n">
        <v>0.00409643327327327</v>
      </c>
      <c r="M92" s="0" t="n">
        <v>0.00389585987696514</v>
      </c>
      <c r="N92" s="0" t="n">
        <v>0.00306384483260553</v>
      </c>
      <c r="O92" s="0" t="n">
        <v>0.0050529236882716</v>
      </c>
      <c r="P92" s="0" t="n">
        <v>0.00517666579439252</v>
      </c>
      <c r="Q92" s="0" t="n">
        <v>0.00295682046632124</v>
      </c>
      <c r="R92" s="0" t="n">
        <v>0.0029644347639485</v>
      </c>
      <c r="S92" s="0" t="n">
        <v>0.00321168729874776</v>
      </c>
      <c r="T92" s="0" t="n">
        <v>0.00192004362549801</v>
      </c>
      <c r="U92" s="0" t="n">
        <v>0.00307084497777778</v>
      </c>
      <c r="V92" s="0" t="n">
        <v>0.00326666393442623</v>
      </c>
      <c r="W92" s="0" t="n">
        <v>0.00252374657894737</v>
      </c>
      <c r="X92" s="0" t="n">
        <v>0.00445520789915966</v>
      </c>
      <c r="Y92" s="0" t="n">
        <v>0.00501893955947137</v>
      </c>
      <c r="Z92" s="0" t="n">
        <v>0.0037250588490099</v>
      </c>
      <c r="AA92" s="0" t="n">
        <v>0.00764234736842105</v>
      </c>
      <c r="AB92" s="0" t="n">
        <v>0.00513438721804511</v>
      </c>
      <c r="AC92" s="0" t="n">
        <v>0.0034347963773069</v>
      </c>
      <c r="AD92" s="0" t="n">
        <v>0.00388966842105263</v>
      </c>
      <c r="AE92" s="0" t="n">
        <v>0.00250791042204996</v>
      </c>
      <c r="AF92" s="0" t="n">
        <v>0.00424523997469956</v>
      </c>
      <c r="AG92" s="0" t="n">
        <v>0.00415954742818971</v>
      </c>
      <c r="AH92" s="0" t="n">
        <v>0.00593073567164179</v>
      </c>
      <c r="AI92" s="0" t="n">
        <v>0.00510804694002448</v>
      </c>
      <c r="AJ92" s="0" t="n">
        <v>0.00663015207792208</v>
      </c>
      <c r="AK92" s="0" t="n">
        <v>0.00588938231292517</v>
      </c>
      <c r="AL92" s="0" t="n">
        <v>0.00156936283662478</v>
      </c>
      <c r="AM92" s="0" t="n">
        <v>0.00774085946159937</v>
      </c>
      <c r="AN92" s="0" t="n">
        <v>0.00466766837909655</v>
      </c>
      <c r="AO92" s="0" t="s">
        <v>50</v>
      </c>
      <c r="AP92" s="0" t="n">
        <v>0.00348950109090909</v>
      </c>
      <c r="AQ92" s="0" t="n">
        <v>0.00246353309982487</v>
      </c>
      <c r="AR92" s="0" t="n">
        <v>0.00448268394210889</v>
      </c>
      <c r="AS92" s="0" t="n">
        <v>0.00499947888372093</v>
      </c>
      <c r="AT92" s="0" t="n">
        <v>0.0026809520295203</v>
      </c>
      <c r="AU92" s="0" t="n">
        <v>0.00659667969451932</v>
      </c>
      <c r="AV92" s="0" t="n">
        <v>0.00626478059322034</v>
      </c>
      <c r="AW92" s="0" t="n">
        <v>0.00796595332086062</v>
      </c>
    </row>
    <row r="93" customFormat="false" ht="15" hidden="false" customHeight="false" outlineLevel="0" collapsed="false">
      <c r="A93" s="0" t="s">
        <v>141</v>
      </c>
      <c r="B93" s="0" t="n">
        <v>0.0107927241306639</v>
      </c>
      <c r="C93" s="0" t="n">
        <v>0.00932066353550296</v>
      </c>
      <c r="D93" s="0" t="n">
        <v>0.0218288078809107</v>
      </c>
      <c r="E93" s="0" t="n">
        <v>0.0204035258684864</v>
      </c>
      <c r="F93" s="0" t="n">
        <v>0.008211518504436</v>
      </c>
      <c r="G93" s="0" t="n">
        <v>0.0128992305442729</v>
      </c>
      <c r="H93" s="0" t="n">
        <v>0.0102339663507109</v>
      </c>
      <c r="I93" s="0" t="n">
        <v>0.00695918963855422</v>
      </c>
      <c r="J93" s="0" t="n">
        <v>0.00498632860294118</v>
      </c>
      <c r="K93" s="0" t="n">
        <v>0.00499651870357866</v>
      </c>
      <c r="L93" s="0" t="n">
        <v>0.00740168402402402</v>
      </c>
      <c r="M93" s="0" t="n">
        <v>0.0051994042378674</v>
      </c>
      <c r="N93" s="0" t="n">
        <v>0.00632414526928675</v>
      </c>
      <c r="O93" s="0" t="n">
        <v>0.0344955330246914</v>
      </c>
      <c r="P93" s="0" t="n">
        <v>0.0232767946728972</v>
      </c>
      <c r="Q93" s="0" t="n">
        <v>0.0157216647668394</v>
      </c>
      <c r="R93" s="0" t="n">
        <v>0.0133547531330472</v>
      </c>
      <c r="S93" s="0" t="n">
        <v>0.0113750870304115</v>
      </c>
      <c r="T93" s="0" t="n">
        <v>0.00303120717131474</v>
      </c>
      <c r="U93" s="0" t="n">
        <v>0.00669407235555556</v>
      </c>
      <c r="V93" s="0" t="n">
        <v>0.00635565007451565</v>
      </c>
      <c r="W93" s="0" t="n">
        <v>0.00421400006578947</v>
      </c>
      <c r="X93" s="0" t="n">
        <v>0.010034971512605</v>
      </c>
      <c r="Y93" s="0" t="n">
        <v>0.00891999251101322</v>
      </c>
      <c r="Z93" s="0" t="n">
        <v>0.0132802829207921</v>
      </c>
      <c r="AA93" s="0" t="n">
        <v>0.0137774247992864</v>
      </c>
      <c r="AB93" s="0" t="n">
        <v>0.0347658166353383</v>
      </c>
      <c r="AC93" s="0" t="n">
        <v>0.0139093123718387</v>
      </c>
      <c r="AD93" s="0" t="n">
        <v>0.023256671679198</v>
      </c>
      <c r="AE93" s="0" t="n">
        <v>0.026165937295435</v>
      </c>
      <c r="AF93" s="0" t="n">
        <v>0.023677501201771</v>
      </c>
      <c r="AG93" s="0" t="n">
        <v>0.00800984836339345</v>
      </c>
      <c r="AH93" s="0" t="n">
        <v>0.00904887014925373</v>
      </c>
      <c r="AI93" s="0" t="n">
        <v>0.00711559069767442</v>
      </c>
      <c r="AJ93" s="0" t="n">
        <v>0.0100788412337662</v>
      </c>
      <c r="AK93" s="0" t="n">
        <v>0.0161304155490768</v>
      </c>
      <c r="AL93" s="0" t="n">
        <v>0.00299919901256732</v>
      </c>
      <c r="AM93" s="0" t="n">
        <v>0.014345185669042</v>
      </c>
      <c r="AN93" s="0" t="n">
        <v>0.0211057320637733</v>
      </c>
      <c r="AO93" s="0" t="n">
        <v>0.0334895362569487</v>
      </c>
      <c r="AP93" s="0" t="n">
        <v>0.0400960733939394</v>
      </c>
      <c r="AQ93" s="0" t="n">
        <v>0.0379279669001751</v>
      </c>
      <c r="AR93" s="0" t="n">
        <v>0.0135443274293591</v>
      </c>
      <c r="AS93" s="0" t="n">
        <v>0.0121457937674419</v>
      </c>
      <c r="AT93" s="0" t="n">
        <v>0.00338225601476015</v>
      </c>
      <c r="AU93" s="0" t="n">
        <v>0.00800034420485175</v>
      </c>
      <c r="AV93" s="0" t="n">
        <v>0.0156063246610169</v>
      </c>
      <c r="AW93" s="0" t="n">
        <v>0.0147652457436857</v>
      </c>
    </row>
    <row r="94" customFormat="false" ht="15" hidden="false" customHeight="false" outlineLevel="0" collapsed="false">
      <c r="A94" s="0" t="s">
        <v>142</v>
      </c>
      <c r="B94" s="0" t="n">
        <v>0.00473016786090622</v>
      </c>
      <c r="C94" s="0" t="n">
        <v>0.0038459199704142</v>
      </c>
      <c r="D94" s="0" t="n">
        <v>0.0170787739929947</v>
      </c>
      <c r="E94" s="0" t="n">
        <v>0.015374955707196</v>
      </c>
      <c r="F94" s="0" t="n">
        <v>0.00890671755386565</v>
      </c>
      <c r="G94" s="0" t="n">
        <v>0.0123271055239643</v>
      </c>
      <c r="H94" s="0" t="n">
        <v>0.0119380272511848</v>
      </c>
      <c r="I94" s="0" t="n">
        <v>0.00485770072289157</v>
      </c>
      <c r="J94" s="0" t="n">
        <v>0.00497965360294118</v>
      </c>
      <c r="K94" s="0" t="n">
        <v>0.00276746839972991</v>
      </c>
      <c r="L94" s="0" t="n">
        <v>0.00594704480480481</v>
      </c>
      <c r="M94" s="0" t="n">
        <v>0.00327463239917977</v>
      </c>
      <c r="N94" s="0" t="n">
        <v>0.00426005727802038</v>
      </c>
      <c r="O94" s="0" t="n">
        <v>0.0206801084876543</v>
      </c>
      <c r="P94" s="0" t="n">
        <v>0.0186622321495327</v>
      </c>
      <c r="Q94" s="0" t="n">
        <v>0.00969495811744387</v>
      </c>
      <c r="R94" s="0" t="n">
        <v>0.0139725699570815</v>
      </c>
      <c r="S94" s="0" t="n">
        <v>0.00726435098389982</v>
      </c>
      <c r="T94" s="0" t="n">
        <v>0.00231427629482072</v>
      </c>
      <c r="U94" s="0" t="n">
        <v>0.00378960231111111</v>
      </c>
      <c r="V94" s="0" t="n">
        <v>0.00508755894187779</v>
      </c>
      <c r="W94" s="0" t="n">
        <v>0.00323118842105263</v>
      </c>
      <c r="X94" s="0" t="n">
        <v>0.00458610605042017</v>
      </c>
      <c r="Y94" s="0" t="n">
        <v>0.00444067550660793</v>
      </c>
      <c r="Z94" s="0" t="n">
        <v>0.00588786082920792</v>
      </c>
      <c r="AA94" s="0" t="n">
        <v>0.00531304415700268</v>
      </c>
      <c r="AB94" s="0" t="n">
        <v>0.0147038339285714</v>
      </c>
      <c r="AC94" s="0" t="n">
        <v>0.00537026869446343</v>
      </c>
      <c r="AD94" s="0" t="n">
        <v>0.012580673015873</v>
      </c>
      <c r="AE94" s="0" t="n">
        <v>0.0113448212747631</v>
      </c>
      <c r="AF94" s="0" t="n">
        <v>0.0145781974067046</v>
      </c>
      <c r="AG94" s="0" t="n">
        <v>0.00634526826987308</v>
      </c>
      <c r="AH94" s="0" t="n">
        <v>0.0043412097761194</v>
      </c>
      <c r="AI94" s="0" t="n">
        <v>0.00354137405140759</v>
      </c>
      <c r="AJ94" s="0" t="n">
        <v>0.00543579525974026</v>
      </c>
      <c r="AK94" s="0" t="n">
        <v>0.00582402876579203</v>
      </c>
      <c r="AL94" s="0" t="n">
        <v>0.00124496382405745</v>
      </c>
      <c r="AM94" s="0" t="n">
        <v>0.00655793436262866</v>
      </c>
      <c r="AN94" s="0" t="n">
        <v>0.00972684472984942</v>
      </c>
      <c r="AO94" s="0" t="n">
        <v>0.0117582303273626</v>
      </c>
      <c r="AP94" s="0" t="n">
        <v>0.0131012041818182</v>
      </c>
      <c r="AQ94" s="0" t="n">
        <v>0.015111676619965</v>
      </c>
      <c r="AR94" s="0" t="n">
        <v>0.00684351764300482</v>
      </c>
      <c r="AS94" s="0" t="n">
        <v>0.00622663869767442</v>
      </c>
      <c r="AT94" s="0" t="n">
        <v>0.00172694457564576</v>
      </c>
      <c r="AU94" s="0" t="n">
        <v>0.00546690053908356</v>
      </c>
      <c r="AV94" s="0" t="n">
        <v>0.00562701440677966</v>
      </c>
      <c r="AW94" s="0" t="n">
        <v>0.0050102736202058</v>
      </c>
    </row>
    <row r="95" customFormat="false" ht="15" hidden="false" customHeight="false" outlineLevel="0" collapsed="false">
      <c r="A95" s="0" t="s">
        <v>143</v>
      </c>
      <c r="B95" s="0" t="n">
        <v>0.00689031749209694</v>
      </c>
      <c r="C95" s="0" t="n">
        <v>0.00551667307692308</v>
      </c>
      <c r="D95" s="0" t="n">
        <v>0.0322920933450088</v>
      </c>
      <c r="E95" s="0" t="n">
        <v>0.0260905529776675</v>
      </c>
      <c r="F95" s="0" t="n">
        <v>0.0191975034220532</v>
      </c>
      <c r="G95" s="0" t="n">
        <v>0.0282226479285134</v>
      </c>
      <c r="H95" s="0" t="n">
        <v>0.0268457298578199</v>
      </c>
      <c r="I95" s="0" t="n">
        <v>0.00816272819277108</v>
      </c>
      <c r="J95" s="0" t="n">
        <v>0.0101245606617647</v>
      </c>
      <c r="K95" s="0" t="n">
        <v>0.00635078818365969</v>
      </c>
      <c r="L95" s="0" t="n">
        <v>0.0111692048048048</v>
      </c>
      <c r="M95" s="0" t="n">
        <v>0.00489695611756664</v>
      </c>
      <c r="N95" s="0" t="n">
        <v>0.00610097816593887</v>
      </c>
      <c r="O95" s="0" t="n">
        <v>0.0372478777777778</v>
      </c>
      <c r="P95" s="0" t="n">
        <v>0.0305590897196262</v>
      </c>
      <c r="Q95" s="0" t="n">
        <v>0.0141216246977548</v>
      </c>
      <c r="R95" s="0" t="n">
        <v>0.027632315193133</v>
      </c>
      <c r="S95" s="0" t="n">
        <v>0.0139390227191413</v>
      </c>
      <c r="T95" s="0" t="n">
        <v>0.00381657078353254</v>
      </c>
      <c r="U95" s="0" t="n">
        <v>0.00725838071111111</v>
      </c>
      <c r="V95" s="0" t="n">
        <v>0.00805409903129657</v>
      </c>
      <c r="W95" s="0" t="n">
        <v>0.00514641986842105</v>
      </c>
      <c r="X95" s="0" t="n">
        <v>0.00606698344537815</v>
      </c>
      <c r="Y95" s="0" t="n">
        <v>0.00670243471365639</v>
      </c>
      <c r="Z95" s="0" t="n">
        <v>0.00604399028465347</v>
      </c>
      <c r="AA95" s="0" t="n">
        <v>0.00583963586083854</v>
      </c>
      <c r="AB95" s="0" t="n">
        <v>0.0179201339285714</v>
      </c>
      <c r="AC95" s="0" t="n">
        <v>0.0055786022556391</v>
      </c>
      <c r="AD95" s="0" t="n">
        <v>0.0151993729323308</v>
      </c>
      <c r="AE95" s="0" t="n">
        <v>0.014725824203273</v>
      </c>
      <c r="AF95" s="0" t="n">
        <v>0.0183020767868438</v>
      </c>
      <c r="AG95" s="0" t="n">
        <v>0.00953007895791583</v>
      </c>
      <c r="AH95" s="0" t="n">
        <v>0.0057122473880597</v>
      </c>
      <c r="AI95" s="0" t="n">
        <v>0.00546489033047736</v>
      </c>
      <c r="AJ95" s="0" t="n">
        <v>0.00651282266233766</v>
      </c>
      <c r="AK95" s="0" t="n">
        <v>0.00581225898931001</v>
      </c>
      <c r="AL95" s="0" t="n">
        <v>0.00394539290843806</v>
      </c>
      <c r="AM95" s="0" t="n">
        <v>0.00703347434679335</v>
      </c>
      <c r="AN95" s="0" t="n">
        <v>0.0106819160318866</v>
      </c>
      <c r="AO95" s="0" t="n">
        <v>0.0116041043854231</v>
      </c>
      <c r="AP95" s="0" t="n">
        <v>0.0109316351515152</v>
      </c>
      <c r="AQ95" s="0" t="n">
        <v>0.0143616873029772</v>
      </c>
      <c r="AR95" s="0" t="n">
        <v>0.00913201467953136</v>
      </c>
      <c r="AS95" s="0" t="n">
        <v>0.00812244130232558</v>
      </c>
      <c r="AT95" s="0" t="n">
        <v>0.0022919658302583</v>
      </c>
      <c r="AU95" s="0" t="n">
        <v>0.00765205283018868</v>
      </c>
      <c r="AV95" s="0" t="n">
        <v>0.00681872788135593</v>
      </c>
      <c r="AW95" s="0" t="n">
        <v>0.00689822507015903</v>
      </c>
    </row>
    <row r="96" customFormat="false" ht="15" hidden="false" customHeight="false" outlineLevel="0" collapsed="false">
      <c r="A96" s="0" t="s">
        <v>144</v>
      </c>
      <c r="B96" s="0" t="n">
        <v>0.00271854868282403</v>
      </c>
      <c r="C96" s="0" t="n">
        <v>0.0021858</v>
      </c>
      <c r="D96" s="0" t="n">
        <v>0.00918135963222417</v>
      </c>
      <c r="E96" s="0" t="n">
        <v>0.00818761023573201</v>
      </c>
      <c r="F96" s="0" t="n">
        <v>0.00826143415716096</v>
      </c>
      <c r="G96" s="0" t="n">
        <v>0.0103735012185215</v>
      </c>
      <c r="H96" s="0" t="n">
        <v>0.0137774443127962</v>
      </c>
      <c r="I96" s="0" t="n">
        <v>0.00314218277108434</v>
      </c>
      <c r="J96" s="0" t="n">
        <v>0.00411256683823529</v>
      </c>
      <c r="K96" s="0" t="n">
        <v>0.00214280898041864</v>
      </c>
      <c r="L96" s="0" t="n">
        <v>0.00450113447447447</v>
      </c>
      <c r="M96" s="0" t="n">
        <v>0.00169727607655502</v>
      </c>
      <c r="N96" s="0" t="n">
        <v>0.00240793398835517</v>
      </c>
      <c r="O96" s="0" t="n">
        <v>0.0139025385030864</v>
      </c>
      <c r="P96" s="0" t="n">
        <v>0.00944428626168224</v>
      </c>
      <c r="Q96" s="0" t="n">
        <v>0.00342599913644214</v>
      </c>
      <c r="R96" s="0" t="n">
        <v>0.0104539283261803</v>
      </c>
      <c r="S96" s="0" t="n">
        <v>0.00538222567084079</v>
      </c>
      <c r="T96" s="0" t="n">
        <v>0.00159646620185923</v>
      </c>
      <c r="U96" s="0" t="n">
        <v>0.00239298666666667</v>
      </c>
      <c r="V96" s="0" t="n">
        <v>0.00363676333830104</v>
      </c>
      <c r="W96" s="0" t="n">
        <v>0.00188785092105263</v>
      </c>
      <c r="X96" s="0" t="n">
        <v>0.00191398638655462</v>
      </c>
      <c r="Y96" s="0" t="n">
        <v>0.00250341691629956</v>
      </c>
      <c r="Z96" s="0" t="n">
        <v>0.00184744003712871</v>
      </c>
      <c r="AA96" s="0" t="n">
        <v>0.00137757377341659</v>
      </c>
      <c r="AB96" s="0" t="n">
        <v>0.00373376945488722</v>
      </c>
      <c r="AC96" s="0" t="n">
        <v>0.000988741216678059</v>
      </c>
      <c r="AD96" s="0" t="n">
        <v>0.00374385956558062</v>
      </c>
      <c r="AE96" s="0" t="n">
        <v>0.00320872428940569</v>
      </c>
      <c r="AF96" s="0" t="n">
        <v>0.00475790967741935</v>
      </c>
      <c r="AG96" s="0" t="n">
        <v>0.00312339686038744</v>
      </c>
      <c r="AH96" s="0" t="n">
        <v>0.00160938828358209</v>
      </c>
      <c r="AI96" s="0" t="n">
        <v>0.00167577215422277</v>
      </c>
      <c r="AJ96" s="0" t="n">
        <v>0.00194895253246753</v>
      </c>
      <c r="AK96" s="0" t="n">
        <v>0.00141339552964043</v>
      </c>
      <c r="AL96" s="0" t="n">
        <v>0.000536923518850987</v>
      </c>
      <c r="AM96" s="0" t="n">
        <v>0.00211654861441013</v>
      </c>
      <c r="AN96" s="0" t="n">
        <v>0.00241208255093003</v>
      </c>
      <c r="AO96" s="0" t="n">
        <v>0.00238232415071031</v>
      </c>
      <c r="AP96" s="0" t="n">
        <v>0.00176260587878788</v>
      </c>
      <c r="AQ96" s="0" t="n">
        <v>0.00272382854640981</v>
      </c>
      <c r="AR96" s="0" t="n">
        <v>0.00229470130944176</v>
      </c>
      <c r="AS96" s="0" t="n">
        <v>0.00254196976744186</v>
      </c>
      <c r="AT96" s="0" t="n">
        <v>0.000991543837638376</v>
      </c>
      <c r="AU96" s="0" t="n">
        <v>0.002750509344115</v>
      </c>
      <c r="AV96" s="0" t="n">
        <v>0.00164891822033898</v>
      </c>
      <c r="AW96" s="0" t="n">
        <v>0.00198466145930776</v>
      </c>
    </row>
    <row r="97" customFormat="false" ht="15" hidden="false" customHeight="false" outlineLevel="0" collapsed="false">
      <c r="A97" s="0" t="s">
        <v>145</v>
      </c>
      <c r="B97" s="0" t="n">
        <v>0.000841807903055848</v>
      </c>
      <c r="C97" s="0" t="n">
        <v>0.0012539700443787</v>
      </c>
      <c r="D97" s="0" t="n">
        <v>0.000753202364273205</v>
      </c>
      <c r="E97" s="0" t="n">
        <v>0.00127805099255583</v>
      </c>
      <c r="F97" s="0" t="n">
        <v>0.00026862598225602</v>
      </c>
      <c r="G97" s="0" t="n">
        <v>0.000509040048740861</v>
      </c>
      <c r="H97" s="0" t="n">
        <v>0.000134308135860979</v>
      </c>
      <c r="I97" s="0" t="n">
        <v>0.000970984698795181</v>
      </c>
      <c r="J97" s="0" t="s">
        <v>50</v>
      </c>
      <c r="K97" s="0" t="n">
        <v>0.000438373936529372</v>
      </c>
      <c r="L97" s="0" t="s">
        <v>50</v>
      </c>
      <c r="M97" s="0" t="n">
        <v>0.000467205468215995</v>
      </c>
      <c r="N97" s="0" t="s">
        <v>50</v>
      </c>
      <c r="O97" s="0" t="n">
        <v>0.00138070354938272</v>
      </c>
      <c r="P97" s="0" t="n">
        <v>0.00104831299065421</v>
      </c>
      <c r="Q97" s="0" t="n">
        <v>0.000644190932642487</v>
      </c>
      <c r="R97" s="0" t="n">
        <v>0.000511900600858369</v>
      </c>
      <c r="S97" s="0" t="n">
        <v>0.000175077638640429</v>
      </c>
      <c r="T97" s="0" t="s">
        <v>50</v>
      </c>
      <c r="U97" s="0" t="s">
        <v>50</v>
      </c>
      <c r="V97" s="0" t="n">
        <v>0.00112660029806259</v>
      </c>
      <c r="W97" s="0" t="n">
        <v>0.000761084407894737</v>
      </c>
      <c r="X97" s="0" t="n">
        <v>0.000659929579831933</v>
      </c>
      <c r="Y97" s="0" t="n">
        <v>0.00094019436123348</v>
      </c>
      <c r="Z97" s="0" t="n">
        <v>0.00122586138613861</v>
      </c>
      <c r="AA97" s="0" t="n">
        <v>0.0032981133809099</v>
      </c>
      <c r="AB97" s="0" t="n">
        <v>0.00218918195488722</v>
      </c>
      <c r="AC97" s="0" t="n">
        <v>0.0012274030758715</v>
      </c>
      <c r="AD97" s="0" t="n">
        <v>0.00171014828738513</v>
      </c>
      <c r="AE97" s="0" t="n">
        <v>0.000614757019810508</v>
      </c>
      <c r="AF97" s="0" t="n">
        <v>0.00299671030993042</v>
      </c>
      <c r="AG97" s="0" t="n">
        <v>0.000906696526386106</v>
      </c>
      <c r="AH97" s="0" t="n">
        <v>0.0012891923880597</v>
      </c>
      <c r="AI97" s="0" t="n">
        <v>0.00139368102815177</v>
      </c>
      <c r="AJ97" s="0" t="n">
        <v>0.00137333038961039</v>
      </c>
      <c r="AK97" s="0" t="n">
        <v>0.00137524285714286</v>
      </c>
      <c r="AL97" s="0" t="s">
        <v>50</v>
      </c>
      <c r="AM97" s="0" t="n">
        <v>0.00266734568487728</v>
      </c>
      <c r="AN97" s="0" t="n">
        <v>0.00182770469441984</v>
      </c>
      <c r="AO97" s="0" t="n">
        <v>0.00417736022235948</v>
      </c>
      <c r="AP97" s="0" t="n">
        <v>0.00119821266666667</v>
      </c>
      <c r="AQ97" s="0" t="n">
        <v>0.00187347057793345</v>
      </c>
      <c r="AR97" s="0" t="n">
        <v>0.00130859662301861</v>
      </c>
      <c r="AS97" s="0" t="n">
        <v>0.00120204920930233</v>
      </c>
      <c r="AT97" s="0" t="n">
        <v>0.000361410184501845</v>
      </c>
      <c r="AU97" s="0" t="n">
        <v>0.0022967260557053</v>
      </c>
      <c r="AV97" s="0" t="n">
        <v>0.00113696152542373</v>
      </c>
      <c r="AW97" s="0" t="s">
        <v>50</v>
      </c>
    </row>
    <row r="98" customFormat="false" ht="15" hidden="false" customHeight="false" outlineLevel="0" collapsed="false">
      <c r="A98" s="0" t="s">
        <v>146</v>
      </c>
      <c r="B98" s="0" t="n">
        <v>0.00294014857744995</v>
      </c>
      <c r="C98" s="0" t="n">
        <v>0.00169579068047337</v>
      </c>
      <c r="D98" s="0" t="n">
        <v>0.00206058791593695</v>
      </c>
      <c r="E98" s="0" t="n">
        <v>0.00268086395781638</v>
      </c>
      <c r="F98" s="0" t="n">
        <v>0.00116162693282636</v>
      </c>
      <c r="G98" s="0" t="n">
        <v>0.001223508773355</v>
      </c>
      <c r="H98" s="0" t="n">
        <v>0.00111756105845182</v>
      </c>
      <c r="I98" s="0" t="s">
        <v>50</v>
      </c>
      <c r="J98" s="0" t="s">
        <v>50</v>
      </c>
      <c r="K98" s="0" t="n">
        <v>0.00120406509115463</v>
      </c>
      <c r="L98" s="0" t="n">
        <v>0.000835232672672673</v>
      </c>
      <c r="M98" s="0" t="n">
        <v>0.00101461196172249</v>
      </c>
      <c r="N98" s="0" t="n">
        <v>0.000604440975254731</v>
      </c>
      <c r="O98" s="0" t="n">
        <v>0.00295407862654321</v>
      </c>
      <c r="P98" s="0" t="n">
        <v>0.0035512553271028</v>
      </c>
      <c r="Q98" s="0" t="n">
        <v>0.00140550328151986</v>
      </c>
      <c r="R98" s="0" t="n">
        <v>0.00157818969957082</v>
      </c>
      <c r="S98" s="0" t="s">
        <v>50</v>
      </c>
      <c r="T98" s="0" t="s">
        <v>50</v>
      </c>
      <c r="U98" s="0" t="n">
        <v>0.00132470568888889</v>
      </c>
      <c r="V98" s="0" t="n">
        <v>0.000963810581222057</v>
      </c>
      <c r="W98" s="0" t="n">
        <v>0.000528308157894737</v>
      </c>
      <c r="X98" s="0" t="n">
        <v>0.00129665394957983</v>
      </c>
      <c r="Y98" s="0" t="n">
        <v>0.00131756731277533</v>
      </c>
      <c r="Z98" s="0" t="n">
        <v>0.00263353601485149</v>
      </c>
      <c r="AA98" s="0" t="n">
        <v>0.00422584174843889</v>
      </c>
      <c r="AB98" s="0" t="n">
        <v>0.00659089943609023</v>
      </c>
      <c r="AC98" s="0" t="n">
        <v>0.0016563036910458</v>
      </c>
      <c r="AD98" s="0" t="n">
        <v>0.00403735914786967</v>
      </c>
      <c r="AE98" s="0" t="n">
        <v>0.00336295383290267</v>
      </c>
      <c r="AF98" s="0" t="n">
        <v>0.00251463883617963</v>
      </c>
      <c r="AG98" s="0" t="n">
        <v>0.00111670460921844</v>
      </c>
      <c r="AH98" s="0" t="n">
        <v>0.00172121574626866</v>
      </c>
      <c r="AI98" s="0" t="n">
        <v>0.00120859020807834</v>
      </c>
      <c r="AJ98" s="0" t="n">
        <v>0.00159730922077922</v>
      </c>
      <c r="AK98" s="0" t="n">
        <v>0.00369016588921283</v>
      </c>
      <c r="AL98" s="0" t="n">
        <v>0.000509455026929982</v>
      </c>
      <c r="AM98" s="0" t="n">
        <v>0.00275126072842439</v>
      </c>
      <c r="AN98" s="0" t="n">
        <v>0.003793671744907</v>
      </c>
      <c r="AO98" s="0" t="n">
        <v>0.00458187547869055</v>
      </c>
      <c r="AP98" s="0" t="n">
        <v>0.00693813563636364</v>
      </c>
      <c r="AQ98" s="0" t="n">
        <v>0.00944221795096322</v>
      </c>
      <c r="AR98" s="0" t="n">
        <v>0.00118322522398346</v>
      </c>
      <c r="AS98" s="0" t="n">
        <v>0.00159270837209302</v>
      </c>
      <c r="AT98" s="0" t="n">
        <v>0.00077445963099631</v>
      </c>
      <c r="AU98" s="0" t="n">
        <v>0.0019873683737646</v>
      </c>
      <c r="AV98" s="0" t="n">
        <v>0.00222553330508475</v>
      </c>
      <c r="AW98" s="0" t="n">
        <v>0.00388970523854069</v>
      </c>
    </row>
    <row r="99" customFormat="false" ht="15" hidden="false" customHeight="false" outlineLevel="0" collapsed="false">
      <c r="A99" s="0" t="s">
        <v>147</v>
      </c>
      <c r="B99" s="0" t="n">
        <v>0.000661650263435195</v>
      </c>
      <c r="C99" s="0" t="n">
        <v>0.000691546893491124</v>
      </c>
      <c r="D99" s="0" t="n">
        <v>0.0026880557793345</v>
      </c>
      <c r="E99" s="0" t="n">
        <v>0.00218177177419355</v>
      </c>
      <c r="F99" s="0" t="n">
        <v>0.000956108681875792</v>
      </c>
      <c r="G99" s="0" t="n">
        <v>0.00180145572705118</v>
      </c>
      <c r="H99" s="0" t="n">
        <v>0.00157360236966825</v>
      </c>
      <c r="I99" s="0" t="n">
        <v>0.000980261204819277</v>
      </c>
      <c r="J99" s="0" t="s">
        <v>50</v>
      </c>
      <c r="K99" s="0" t="n">
        <v>0.000624539837947333</v>
      </c>
      <c r="L99" s="0" t="n">
        <v>0.00106231513513514</v>
      </c>
      <c r="M99" s="0" t="n">
        <v>0.000548477101845523</v>
      </c>
      <c r="N99" s="0" t="n">
        <v>0.00067667903930131</v>
      </c>
      <c r="O99" s="0" t="n">
        <v>0.00246830825617284</v>
      </c>
      <c r="P99" s="0" t="n">
        <v>0.00278940878504673</v>
      </c>
      <c r="Q99" s="0" t="n">
        <v>0.00162078635578584</v>
      </c>
      <c r="R99" s="0" t="n">
        <v>0.00194523141630901</v>
      </c>
      <c r="S99" s="0" t="s">
        <v>50</v>
      </c>
      <c r="T99" s="0" t="n">
        <v>0.000498700929614874</v>
      </c>
      <c r="U99" s="0" t="n">
        <v>0.00161792408888889</v>
      </c>
      <c r="V99" s="0" t="n">
        <v>0.000614204098360656</v>
      </c>
      <c r="W99" s="0" t="n">
        <v>0.000682513552631579</v>
      </c>
      <c r="X99" s="0" t="n">
        <v>0.000633260504201681</v>
      </c>
      <c r="Y99" s="0" t="n">
        <v>0.000717003436123348</v>
      </c>
      <c r="Z99" s="0" t="n">
        <v>0.00111897852722772</v>
      </c>
      <c r="AA99" s="0" t="n">
        <v>0.00175727627118644</v>
      </c>
      <c r="AB99" s="0" t="n">
        <v>0.00265688355263158</v>
      </c>
      <c r="AC99" s="0" t="n">
        <v>0.00116019043062201</v>
      </c>
      <c r="AD99" s="0" t="n">
        <v>0.00237810776942356</v>
      </c>
      <c r="AE99" s="0" t="n">
        <v>0.00188440938845823</v>
      </c>
      <c r="AF99" s="0" t="n">
        <v>0.00257821821631879</v>
      </c>
      <c r="AG99" s="0" t="n">
        <v>0.00120244362057448</v>
      </c>
      <c r="AH99" s="0" t="n">
        <v>0.00166880432835821</v>
      </c>
      <c r="AI99" s="0" t="n">
        <v>0.00173967600979192</v>
      </c>
      <c r="AJ99" s="0" t="n">
        <v>0.0012259774025974</v>
      </c>
      <c r="AK99" s="0" t="n">
        <v>0.00121314616132167</v>
      </c>
      <c r="AL99" s="0" t="n">
        <v>0.000435139138240574</v>
      </c>
      <c r="AM99" s="0" t="n">
        <v>0.00314312478226445</v>
      </c>
      <c r="AN99" s="0" t="n">
        <v>0.00182447378210806</v>
      </c>
      <c r="AO99" s="0" t="n">
        <v>0.00263446102532427</v>
      </c>
      <c r="AP99" s="0" t="n">
        <v>0.00236515551515152</v>
      </c>
      <c r="AQ99" s="0" t="n">
        <v>0.0024568676882662</v>
      </c>
      <c r="AR99" s="0" t="n">
        <v>0.00112712708476912</v>
      </c>
      <c r="AS99" s="0" t="n">
        <v>0.00152243265116279</v>
      </c>
      <c r="AT99" s="0" t="n">
        <v>0.000452008708487085</v>
      </c>
      <c r="AU99" s="0" t="n">
        <v>0.0016844786163522</v>
      </c>
      <c r="AV99" s="0" t="n">
        <v>0.00120172974576271</v>
      </c>
      <c r="AW99" s="0" t="n">
        <v>0.00127656323666978</v>
      </c>
    </row>
    <row r="100" customFormat="false" ht="15" hidden="false" customHeight="false" outlineLevel="0" collapsed="false">
      <c r="A100" s="0" t="s">
        <v>148</v>
      </c>
      <c r="B100" s="0" t="n">
        <v>0.00264246564805058</v>
      </c>
      <c r="C100" s="0" t="n">
        <v>0.00166681915680473</v>
      </c>
      <c r="D100" s="0" t="n">
        <v>0.00344080910683012</v>
      </c>
      <c r="E100" s="0" t="n">
        <v>0.00411358114143921</v>
      </c>
      <c r="F100" s="0" t="n">
        <v>0.00296980475285171</v>
      </c>
      <c r="G100" s="0" t="n">
        <v>0.00294082558895207</v>
      </c>
      <c r="H100" s="0" t="n">
        <v>0.00236929960505529</v>
      </c>
      <c r="I100" s="0" t="n">
        <v>0.00401413072289157</v>
      </c>
      <c r="J100" s="0" t="n">
        <v>0.00101139058823529</v>
      </c>
      <c r="K100" s="0" t="n">
        <v>0.00159211282916948</v>
      </c>
      <c r="L100" s="0" t="n">
        <v>0.0021476784984985</v>
      </c>
      <c r="M100" s="0" t="n">
        <v>0.00186104374572796</v>
      </c>
      <c r="N100" s="0" t="n">
        <v>0.00190441113537118</v>
      </c>
      <c r="O100" s="0" t="n">
        <v>0.00391937777777778</v>
      </c>
      <c r="P100" s="0" t="n">
        <v>0.00398539728971963</v>
      </c>
      <c r="Q100" s="0" t="n">
        <v>0.00198723549222798</v>
      </c>
      <c r="R100" s="0" t="n">
        <v>0.00218168824034335</v>
      </c>
      <c r="S100" s="0" t="n">
        <v>0.00214813023255814</v>
      </c>
      <c r="T100" s="0" t="n">
        <v>0.00116544694555113</v>
      </c>
      <c r="U100" s="0" t="n">
        <v>0.00177392924444444</v>
      </c>
      <c r="V100" s="0" t="s">
        <v>50</v>
      </c>
      <c r="W100" s="0" t="n">
        <v>0.00157662085526316</v>
      </c>
      <c r="X100" s="0" t="n">
        <v>0.00177673151260504</v>
      </c>
      <c r="Y100" s="0" t="n">
        <v>0.0024492872246696</v>
      </c>
      <c r="Z100" s="0" t="n">
        <v>0.0019193859529703</v>
      </c>
      <c r="AA100" s="0" t="n">
        <v>0.00249700196253345</v>
      </c>
      <c r="AB100" s="0" t="n">
        <v>0.00418440657894737</v>
      </c>
      <c r="AC100" s="0" t="n">
        <v>0.00240291278195489</v>
      </c>
      <c r="AD100" s="0" t="n">
        <v>0.00228911127819549</v>
      </c>
      <c r="AE100" s="0" t="n">
        <v>0.00257128552971576</v>
      </c>
      <c r="AF100" s="0" t="n">
        <v>0.00505191669829222</v>
      </c>
      <c r="AG100" s="0" t="n">
        <v>0.00198514021376085</v>
      </c>
      <c r="AH100" s="0" t="n">
        <v>0.00268763485074627</v>
      </c>
      <c r="AI100" s="0" t="n">
        <v>0.00142487068543452</v>
      </c>
      <c r="AJ100" s="0" t="n">
        <v>0.00194013331168831</v>
      </c>
      <c r="AK100" s="0" t="n">
        <v>0.00216500874635569</v>
      </c>
      <c r="AL100" s="0" t="s">
        <v>50</v>
      </c>
      <c r="AM100" s="0" t="n">
        <v>0.00164319786223278</v>
      </c>
      <c r="AN100" s="0" t="n">
        <v>0.00359456793622675</v>
      </c>
      <c r="AO100" s="0" t="n">
        <v>0.00505162130945028</v>
      </c>
      <c r="AP100" s="0" t="n">
        <v>0.00335445878787879</v>
      </c>
      <c r="AQ100" s="0" t="n">
        <v>0.00354083546409807</v>
      </c>
      <c r="AR100" s="0" t="n">
        <v>0.00206923659545141</v>
      </c>
      <c r="AS100" s="0" t="n">
        <v>0.0024968991627907</v>
      </c>
      <c r="AT100" s="0" t="n">
        <v>0.00100730029520295</v>
      </c>
      <c r="AU100" s="0" t="n">
        <v>0.00289175148247978</v>
      </c>
      <c r="AV100" s="0" t="n">
        <v>0.00301959262711864</v>
      </c>
      <c r="AW100" s="0" t="n">
        <v>0.00276349120673527</v>
      </c>
    </row>
    <row r="101" customFormat="false" ht="15" hidden="false" customHeight="false" outlineLevel="0" collapsed="false">
      <c r="A101" s="0" t="s">
        <v>149</v>
      </c>
      <c r="B101" s="0" t="n">
        <v>0.00395199325605901</v>
      </c>
      <c r="C101" s="0" t="n">
        <v>0.00386310658284024</v>
      </c>
      <c r="D101" s="0" t="n">
        <v>0.00473637031523643</v>
      </c>
      <c r="E101" s="0" t="n">
        <v>0.00609111346153846</v>
      </c>
      <c r="F101" s="0" t="n">
        <v>0.00297779499366286</v>
      </c>
      <c r="G101" s="0" t="n">
        <v>0.00432414849715678</v>
      </c>
      <c r="H101" s="0" t="n">
        <v>0.00551648420221169</v>
      </c>
      <c r="I101" s="0" t="n">
        <v>0.00407015481927711</v>
      </c>
      <c r="J101" s="0" t="n">
        <v>0.00143297558823529</v>
      </c>
      <c r="K101" s="0" t="n">
        <v>0.00355837062795408</v>
      </c>
      <c r="L101" s="0" t="n">
        <v>0.00349721861861862</v>
      </c>
      <c r="M101" s="0" t="n">
        <v>0.00367713239917977</v>
      </c>
      <c r="N101" s="0" t="n">
        <v>0.00200162743813683</v>
      </c>
      <c r="O101" s="0" t="n">
        <v>0.00609448109567901</v>
      </c>
      <c r="P101" s="0" t="n">
        <v>0.00496515794392523</v>
      </c>
      <c r="Q101" s="0" t="n">
        <v>0.00352123065630397</v>
      </c>
      <c r="R101" s="0" t="n">
        <v>0.00464174969957082</v>
      </c>
      <c r="S101" s="0" t="n">
        <v>0.00298466610017889</v>
      </c>
      <c r="T101" s="0" t="n">
        <v>0.00212952377158035</v>
      </c>
      <c r="U101" s="0" t="n">
        <v>0.00320966844444444</v>
      </c>
      <c r="V101" s="0" t="n">
        <v>0.00311612123695976</v>
      </c>
      <c r="W101" s="0" t="n">
        <v>0.00354309</v>
      </c>
      <c r="X101" s="0" t="n">
        <v>0.00318741966386555</v>
      </c>
      <c r="Y101" s="0" t="n">
        <v>0.00940367911894273</v>
      </c>
      <c r="Z101" s="0" t="n">
        <v>0.00218350340346535</v>
      </c>
      <c r="AA101" s="0" t="s">
        <v>50</v>
      </c>
      <c r="AB101" s="0" t="n">
        <v>0.00614935479323308</v>
      </c>
      <c r="AC101" s="0" t="n">
        <v>0.00289541701982228</v>
      </c>
      <c r="AD101" s="0" t="n">
        <v>0.00275139139515455</v>
      </c>
      <c r="AE101" s="0" t="n">
        <v>0.00277116804478898</v>
      </c>
      <c r="AF101" s="0" t="n">
        <v>0.00423396533839342</v>
      </c>
      <c r="AG101" s="0" t="n">
        <v>0.00233905270541082</v>
      </c>
      <c r="AH101" s="0" t="n">
        <v>0.00215471029850746</v>
      </c>
      <c r="AI101" s="0" t="n">
        <v>0.00244867858017136</v>
      </c>
      <c r="AJ101" s="0" t="n">
        <v>0.0029965925974026</v>
      </c>
      <c r="AK101" s="0" t="n">
        <v>0.00364954907677357</v>
      </c>
      <c r="AL101" s="0" t="n">
        <v>0.000738461400359066</v>
      </c>
      <c r="AM101" s="0" t="n">
        <v>0.002765432304038</v>
      </c>
      <c r="AN101" s="0" t="n">
        <v>0.00245868387953942</v>
      </c>
      <c r="AO101" s="0" t="n">
        <v>0.00383085466337245</v>
      </c>
      <c r="AP101" s="0" t="n">
        <v>0.00539965224242424</v>
      </c>
      <c r="AQ101" s="0" t="n">
        <v>0.00391866313485114</v>
      </c>
      <c r="AR101" s="0" t="n">
        <v>0.00249560764989662</v>
      </c>
      <c r="AS101" s="0" t="n">
        <v>0.00333555311627907</v>
      </c>
      <c r="AT101" s="0" t="n">
        <v>0.00112666619926199</v>
      </c>
      <c r="AU101" s="0" t="n">
        <v>0.00325373351302785</v>
      </c>
      <c r="AV101" s="0" t="n">
        <v>0.00532601389830508</v>
      </c>
      <c r="AW101" s="0" t="n">
        <v>0.00546209391955098</v>
      </c>
    </row>
    <row r="102" customFormat="false" ht="15" hidden="false" customHeight="false" outlineLevel="0" collapsed="false">
      <c r="A102" s="0" t="s">
        <v>150</v>
      </c>
      <c r="B102" s="0" t="n">
        <v>0.00366566385669125</v>
      </c>
      <c r="C102" s="0" t="n">
        <v>0.00247413690828402</v>
      </c>
      <c r="D102" s="0" t="n">
        <v>0.00623691374781086</v>
      </c>
      <c r="E102" s="0" t="n">
        <v>0.00961429063275434</v>
      </c>
      <c r="F102" s="0" t="n">
        <v>0.00560002972116603</v>
      </c>
      <c r="G102" s="0" t="n">
        <v>0.00749730763606824</v>
      </c>
      <c r="H102" s="0" t="n">
        <v>0.00564616777251185</v>
      </c>
      <c r="I102" s="0" t="n">
        <v>0.00185600301204819</v>
      </c>
      <c r="J102" s="0" t="s">
        <v>50</v>
      </c>
      <c r="K102" s="0" t="n">
        <v>0.00160988251181634</v>
      </c>
      <c r="L102" s="0" t="n">
        <v>0.00397135483483483</v>
      </c>
      <c r="M102" s="0" t="n">
        <v>0.00188709309637731</v>
      </c>
      <c r="N102" s="0" t="n">
        <v>0.00404311222707424</v>
      </c>
      <c r="O102" s="0" t="n">
        <v>0.0182308413580247</v>
      </c>
      <c r="P102" s="0" t="n">
        <v>0.0076432961682243</v>
      </c>
      <c r="Q102" s="0" t="n">
        <v>0.00655412668393782</v>
      </c>
      <c r="R102" s="0" t="n">
        <v>0.00733853339055794</v>
      </c>
      <c r="S102" s="0" t="n">
        <v>0.00448545545617174</v>
      </c>
      <c r="T102" s="0" t="n">
        <v>0.00238457158034529</v>
      </c>
      <c r="U102" s="0" t="n">
        <v>0.00194516053333333</v>
      </c>
      <c r="V102" s="0" t="n">
        <v>0.00384504709388972</v>
      </c>
      <c r="W102" s="0" t="n">
        <v>0.00195201335526316</v>
      </c>
      <c r="X102" s="0" t="n">
        <v>0.0058915537815126</v>
      </c>
      <c r="Y102" s="0" t="n">
        <v>0.00296393647577093</v>
      </c>
      <c r="Z102" s="0" t="n">
        <v>0.00476861590346535</v>
      </c>
      <c r="AA102" s="0" t="n">
        <v>0.00729612363960749</v>
      </c>
      <c r="AB102" s="0" t="n">
        <v>0.0103035461466165</v>
      </c>
      <c r="AC102" s="0" t="n">
        <v>0.00364511203007519</v>
      </c>
      <c r="AD102" s="0" t="n">
        <v>0.00476758780284043</v>
      </c>
      <c r="AE102" s="0" t="n">
        <v>0.00505525900086133</v>
      </c>
      <c r="AF102" s="0" t="n">
        <v>0.00766779500316256</v>
      </c>
      <c r="AG102" s="0" t="n">
        <v>0.00248463406813627</v>
      </c>
      <c r="AH102" s="0" t="n">
        <v>0.0025813547761194</v>
      </c>
      <c r="AI102" s="0" t="n">
        <v>0.0025835799877601</v>
      </c>
      <c r="AJ102" s="0" t="n">
        <v>0.00387763818181818</v>
      </c>
      <c r="AK102" s="0" t="n">
        <v>0.0059672990281827</v>
      </c>
      <c r="AL102" s="0" t="n">
        <v>0.000483902692998205</v>
      </c>
      <c r="AM102" s="0" t="n">
        <v>0.00997825993665875</v>
      </c>
      <c r="AN102" s="0" t="n">
        <v>0.00651959503985828</v>
      </c>
      <c r="AO102" s="0" t="n">
        <v>0.0124220420012353</v>
      </c>
      <c r="AP102" s="0" t="n">
        <v>0.00729203054545455</v>
      </c>
      <c r="AQ102" s="0" t="n">
        <v>0.00730242302977233</v>
      </c>
      <c r="AR102" s="0" t="n">
        <v>0.0029846911095796</v>
      </c>
      <c r="AS102" s="0" t="n">
        <v>0.00460652995348837</v>
      </c>
      <c r="AT102" s="0" t="n">
        <v>0.000938410627306273</v>
      </c>
      <c r="AU102" s="0" t="n">
        <v>0.00755928598382749</v>
      </c>
      <c r="AV102" s="0" t="n">
        <v>0.0046072243220339</v>
      </c>
      <c r="AW102" s="0" t="n">
        <v>0.00856786875584659</v>
      </c>
    </row>
    <row r="103" customFormat="false" ht="15" hidden="false" customHeight="false" outlineLevel="0" collapsed="false">
      <c r="A103" s="0" t="s">
        <v>151</v>
      </c>
      <c r="B103" s="0" t="n">
        <v>0.00846239093782929</v>
      </c>
      <c r="C103" s="0" t="s">
        <v>50</v>
      </c>
      <c r="D103" s="0" t="n">
        <v>0.00393120026269702</v>
      </c>
      <c r="E103" s="0" t="n">
        <v>0.00637946705955335</v>
      </c>
      <c r="F103" s="0" t="n">
        <v>0.00442137186311787</v>
      </c>
      <c r="G103" s="0" t="n">
        <v>0.00657653647441105</v>
      </c>
      <c r="H103" s="0" t="n">
        <v>0.0067785570300158</v>
      </c>
      <c r="I103" s="0" t="s">
        <v>50</v>
      </c>
      <c r="J103" s="0" t="n">
        <v>0.00211205698529412</v>
      </c>
      <c r="K103" s="0" t="n">
        <v>0.00128482734638758</v>
      </c>
      <c r="L103" s="0" t="n">
        <v>0.00254036762762763</v>
      </c>
      <c r="M103" s="0" t="n">
        <v>0.00130922638414217</v>
      </c>
      <c r="N103" s="0" t="n">
        <v>0.00205084628820961</v>
      </c>
      <c r="O103" s="0" t="n">
        <v>0.00986215385802469</v>
      </c>
      <c r="P103" s="0" t="n">
        <v>0.00536776635514019</v>
      </c>
      <c r="Q103" s="0" t="n">
        <v>0.00355441433506045</v>
      </c>
      <c r="R103" s="0" t="n">
        <v>0.00652907510729614</v>
      </c>
      <c r="S103" s="0" t="n">
        <v>0.00375219821109123</v>
      </c>
      <c r="T103" s="0" t="n">
        <v>0.00124424754316069</v>
      </c>
      <c r="U103" s="0" t="n">
        <v>0.00163286657777778</v>
      </c>
      <c r="V103" s="0" t="n">
        <v>0.00188973330849478</v>
      </c>
      <c r="W103" s="0" t="n">
        <v>0.00171669921052632</v>
      </c>
      <c r="X103" s="0" t="n">
        <v>0.00600063512605042</v>
      </c>
      <c r="Y103" s="0" t="n">
        <v>0.00169857682819383</v>
      </c>
      <c r="Z103" s="0" t="s">
        <v>50</v>
      </c>
      <c r="AA103" s="0" t="n">
        <v>0.00354916146297948</v>
      </c>
      <c r="AB103" s="0" t="n">
        <v>0.00331534614661654</v>
      </c>
      <c r="AC103" s="0" t="n">
        <v>0.00124271845522898</v>
      </c>
      <c r="AD103" s="0" t="n">
        <v>0.00215457084377611</v>
      </c>
      <c r="AE103" s="0" t="n">
        <v>0.00244895770887166</v>
      </c>
      <c r="AF103" s="0" t="n">
        <v>0.00396815673624288</v>
      </c>
      <c r="AG103" s="0" t="n">
        <v>0.00162849458917836</v>
      </c>
      <c r="AH103" s="0" t="n">
        <v>0.00108499955223881</v>
      </c>
      <c r="AI103" s="0" t="n">
        <v>0.00473713892288862</v>
      </c>
      <c r="AJ103" s="0" t="n">
        <v>0.00135084883116883</v>
      </c>
      <c r="AK103" s="0" t="n">
        <v>0.00389082701652089</v>
      </c>
      <c r="AL103" s="0" t="s">
        <v>50</v>
      </c>
      <c r="AM103" s="0" t="n">
        <v>0.00168307054631829</v>
      </c>
      <c r="AN103" s="0" t="n">
        <v>0.00229357050487157</v>
      </c>
      <c r="AO103" s="0" t="n">
        <v>0.00248038431130327</v>
      </c>
      <c r="AP103" s="0" t="n">
        <v>0.00209635442424242</v>
      </c>
      <c r="AQ103" s="0" t="n">
        <v>0.002894223117338</v>
      </c>
      <c r="AR103" s="0" t="n">
        <v>0.00151729317711923</v>
      </c>
      <c r="AS103" s="0" t="n">
        <v>0.00198125069767442</v>
      </c>
      <c r="AT103" s="0" t="n">
        <v>0.00171347372693727</v>
      </c>
      <c r="AU103" s="0" t="n">
        <v>0.00171619829290207</v>
      </c>
      <c r="AV103" s="0" t="n">
        <v>0.000909560508474576</v>
      </c>
      <c r="AW103" s="0" t="n">
        <v>0.00159342619270346</v>
      </c>
    </row>
    <row r="104" customFormat="false" ht="15" hidden="false" customHeight="false" outlineLevel="0" collapsed="false">
      <c r="A104" s="0" t="s">
        <v>152</v>
      </c>
      <c r="B104" s="0" t="n">
        <v>0.0032391928345627</v>
      </c>
      <c r="C104" s="0" t="n">
        <v>0.00292823365384615</v>
      </c>
      <c r="D104" s="0" t="s">
        <v>50</v>
      </c>
      <c r="E104" s="0" t="n">
        <v>0.0123917895781638</v>
      </c>
      <c r="F104" s="0" t="n">
        <v>0.00454907198986058</v>
      </c>
      <c r="G104" s="0" t="n">
        <v>0.0118644502843217</v>
      </c>
      <c r="H104" s="0" t="n">
        <v>0.0104028879936809</v>
      </c>
      <c r="I104" s="0" t="n">
        <v>0.00259325771084337</v>
      </c>
      <c r="J104" s="0" t="n">
        <v>0.0022337225</v>
      </c>
      <c r="K104" s="0" t="s">
        <v>50</v>
      </c>
      <c r="L104" s="0" t="n">
        <v>0.00230801309309309</v>
      </c>
      <c r="M104" s="0" t="s">
        <v>50</v>
      </c>
      <c r="N104" s="0" t="n">
        <v>0.00375985691411936</v>
      </c>
      <c r="O104" s="0" t="n">
        <v>0.018151587654321</v>
      </c>
      <c r="P104" s="0" t="n">
        <v>0.0109496419626168</v>
      </c>
      <c r="Q104" s="0" t="n">
        <v>0.0073987018134715</v>
      </c>
      <c r="R104" s="0" t="n">
        <v>0.0124207252360515</v>
      </c>
      <c r="S104" s="0" t="n">
        <v>0.00501032155635063</v>
      </c>
      <c r="T104" s="0" t="n">
        <v>0.00163059216467463</v>
      </c>
      <c r="U104" s="0" t="s">
        <v>50</v>
      </c>
      <c r="V104" s="0" t="n">
        <v>0.00197376639344262</v>
      </c>
      <c r="W104" s="0" t="n">
        <v>0.00317348519736842</v>
      </c>
      <c r="X104" s="0" t="s">
        <v>50</v>
      </c>
      <c r="Y104" s="0" t="n">
        <v>0.00312833268722467</v>
      </c>
      <c r="Z104" s="0" t="n">
        <v>0.00318286862623762</v>
      </c>
      <c r="AA104" s="0" t="n">
        <v>0.00333005646743979</v>
      </c>
      <c r="AB104" s="0" t="n">
        <v>0.0120876518796992</v>
      </c>
      <c r="AC104" s="0" t="n">
        <v>0.00435416650717703</v>
      </c>
      <c r="AD104" s="0" t="n">
        <v>0.00862998078529657</v>
      </c>
      <c r="AE104" s="0" t="n">
        <v>0.00932009586563308</v>
      </c>
      <c r="AF104" s="0" t="n">
        <v>0.00984339557242252</v>
      </c>
      <c r="AG104" s="0" t="n">
        <v>0.00288050868403474</v>
      </c>
      <c r="AH104" s="0" t="n">
        <v>0.00203252514925373</v>
      </c>
      <c r="AI104" s="0" t="s">
        <v>50</v>
      </c>
      <c r="AJ104" s="0" t="n">
        <v>0.00328149850649351</v>
      </c>
      <c r="AK104" s="0" t="s">
        <v>50</v>
      </c>
      <c r="AL104" s="0" t="s">
        <v>50</v>
      </c>
      <c r="AM104" s="0" t="s">
        <v>50</v>
      </c>
      <c r="AN104" s="0" t="n">
        <v>0.00692857493356953</v>
      </c>
      <c r="AO104" s="0" t="n">
        <v>0.0100775268066708</v>
      </c>
      <c r="AP104" s="0" t="n">
        <v>0.0129834888484848</v>
      </c>
      <c r="AQ104" s="0" t="n">
        <v>0.0119370670753065</v>
      </c>
      <c r="AR104" s="0" t="n">
        <v>0.00451734176430048</v>
      </c>
      <c r="AS104" s="0" t="n">
        <v>0.00479921823255814</v>
      </c>
      <c r="AT104" s="0" t="n">
        <v>0.000770309372693727</v>
      </c>
      <c r="AU104" s="0" t="n">
        <v>0.00307898643306379</v>
      </c>
      <c r="AV104" s="0" t="n">
        <v>0.0033797893220339</v>
      </c>
      <c r="AW104" s="0" t="n">
        <v>0.002531324321796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61" min="61" style="0" width="10.13"/>
    <col collapsed="false" customWidth="true" hidden="false" outlineLevel="0" max="62" min="62" style="0" width="15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153</v>
      </c>
      <c r="AY1" s="0" t="s">
        <v>154</v>
      </c>
      <c r="AZ1" s="0" t="s">
        <v>155</v>
      </c>
      <c r="BA1" s="0" t="s">
        <v>156</v>
      </c>
      <c r="BB1" s="0" t="s">
        <v>157</v>
      </c>
      <c r="BC1" s="0" t="s">
        <v>158</v>
      </c>
      <c r="BD1" s="0" t="s">
        <v>159</v>
      </c>
      <c r="BE1" s="0" t="s">
        <v>160</v>
      </c>
      <c r="BF1" s="0" t="s">
        <v>161</v>
      </c>
      <c r="BG1" s="0" t="s">
        <v>162</v>
      </c>
      <c r="BI1" s="0" t="s">
        <v>163</v>
      </c>
      <c r="BJ1" s="0" t="s">
        <v>164</v>
      </c>
    </row>
    <row r="2" customFormat="false" ht="15" hidden="false" customHeight="false" outlineLevel="0" collapsed="false">
      <c r="A2" s="0" t="s">
        <v>115</v>
      </c>
      <c r="B2" s="0" t="n">
        <v>-5.26063918908889</v>
      </c>
      <c r="C2" s="0" t="n">
        <v>-5.86610512504491</v>
      </c>
      <c r="D2" s="0" t="n">
        <v>-5.68721082682823</v>
      </c>
      <c r="E2" s="0" t="n">
        <v>-7.74819344966838</v>
      </c>
      <c r="F2" s="0" t="n">
        <v>-9.74331397086728</v>
      </c>
      <c r="G2" s="0" t="n">
        <v>-7.88088813343678</v>
      </c>
      <c r="H2" s="0" t="n">
        <v>-7.02012982497821</v>
      </c>
      <c r="I2" s="0" t="n">
        <v>-5.12803339872591</v>
      </c>
      <c r="J2" s="0" t="n">
        <v>-6.49032221649248</v>
      </c>
      <c r="K2" s="0" t="n">
        <v>-4.90012226798505</v>
      </c>
      <c r="L2" s="0" t="n">
        <v>-5.64701860520398</v>
      </c>
      <c r="M2" s="0" t="n">
        <v>-4.64361621253333</v>
      </c>
      <c r="N2" s="0" t="n">
        <v>-5.53092852315003</v>
      </c>
      <c r="O2" s="0" t="n">
        <v>-5.7660857868987</v>
      </c>
      <c r="P2" s="0" t="n">
        <v>-5.97022212363544</v>
      </c>
      <c r="Q2" s="0" t="n">
        <v>-6.52410249635162</v>
      </c>
      <c r="R2" s="0" t="n">
        <v>-7.21382607468224</v>
      </c>
      <c r="S2" s="0" t="n">
        <v>-6.84961069375194</v>
      </c>
      <c r="T2" s="0" t="n">
        <v>-7.39447667275007</v>
      </c>
      <c r="U2" s="0" t="n">
        <v>-5.04175029859501</v>
      </c>
      <c r="V2" s="0" t="n">
        <v>-4.84113651669001</v>
      </c>
      <c r="W2" s="0" t="n">
        <v>-4.83124844105014</v>
      </c>
      <c r="X2" s="0" t="n">
        <v>-4.94332300443609</v>
      </c>
      <c r="Y2" s="0" t="n">
        <v>-4.25698099236207</v>
      </c>
      <c r="Z2" s="0" t="n">
        <v>-5.46573588521983</v>
      </c>
      <c r="AA2" s="0" t="n">
        <v>-5.17730845320349</v>
      </c>
      <c r="AB2" s="0" t="n">
        <v>-5.81179932369636</v>
      </c>
      <c r="AC2" s="0" t="n">
        <v>-6.20103175152804</v>
      </c>
      <c r="AD2" s="0" t="n">
        <v>-7.69448518129626</v>
      </c>
      <c r="AE2" s="0" t="n">
        <v>-6.64606499194302</v>
      </c>
      <c r="AF2" s="0" t="n">
        <v>-6.83370321209216</v>
      </c>
      <c r="AG2" s="0" t="n">
        <v>-5.66953784285636</v>
      </c>
      <c r="AH2" s="0" t="n">
        <v>-4.62891555628718</v>
      </c>
      <c r="AI2" s="0" t="n">
        <v>-4.40947704636714</v>
      </c>
      <c r="AJ2" s="0" t="n">
        <v>-5.09805494273824</v>
      </c>
      <c r="AK2" s="0" t="n">
        <v>-4.69427818903265</v>
      </c>
      <c r="AL2" s="0" t="n">
        <v>-5.49590326421523</v>
      </c>
      <c r="AM2" s="0" t="n">
        <v>-4.94786279267911</v>
      </c>
      <c r="AN2" s="0" t="n">
        <v>-6.10923937567751</v>
      </c>
      <c r="AO2" s="0" t="n">
        <v>-6.01395298920884</v>
      </c>
      <c r="AP2" s="0" t="n">
        <v>-7.39893879028741</v>
      </c>
      <c r="AQ2" s="0" t="n">
        <v>-6.09491486666758</v>
      </c>
      <c r="AR2" s="0" t="n">
        <v>-6.22691410432995</v>
      </c>
      <c r="AS2" s="0" t="n">
        <v>-4.77843072347628</v>
      </c>
      <c r="AT2" s="0" t="n">
        <v>-6.18653656085235</v>
      </c>
      <c r="AU2" s="0" t="n">
        <v>-5.00779196485226</v>
      </c>
      <c r="AV2" s="0" t="n">
        <v>-4.68730557829036</v>
      </c>
      <c r="AW2" s="0" t="n">
        <v>-4.55399592533122</v>
      </c>
      <c r="AX2" s="0" t="n">
        <v>24</v>
      </c>
      <c r="AY2" s="0" t="n">
        <v>-6.04913686855028</v>
      </c>
      <c r="AZ2" s="0" t="n">
        <v>2.9070182352454</v>
      </c>
      <c r="BA2" s="0" t="n">
        <v>20.4472044463236</v>
      </c>
      <c r="BB2" s="2" t="n">
        <v>1.54791981562014E-005</v>
      </c>
      <c r="BC2" s="0" t="n">
        <v>24</v>
      </c>
      <c r="BD2" s="0" t="n">
        <v>-5.65967413800537</v>
      </c>
      <c r="BE2" s="0" t="n">
        <v>2.07540589467157</v>
      </c>
      <c r="BF2" s="0" t="n">
        <v>20.4706921442119</v>
      </c>
      <c r="BG2" s="2" t="n">
        <v>6.3160862032085E-006</v>
      </c>
      <c r="BI2" s="0" t="n">
        <f aca="false">TTEST(B2:Y2,Z2:AW2,2,2)</f>
        <v>0.235287591133118</v>
      </c>
      <c r="BJ2" s="0" t="n">
        <f aca="false">AY2/BD2</f>
        <v>1.06881363150038</v>
      </c>
    </row>
    <row r="3" customFormat="false" ht="15" hidden="false" customHeight="false" outlineLevel="0" collapsed="false">
      <c r="A3" s="0" t="s">
        <v>97</v>
      </c>
      <c r="B3" s="0" t="n">
        <v>-4.75816173044367</v>
      </c>
      <c r="C3" s="0" t="n">
        <v>-5.30832103527203</v>
      </c>
      <c r="D3" s="0" t="n">
        <v>-6.05888250463099</v>
      </c>
      <c r="E3" s="0" t="n">
        <v>-6.49604335285548</v>
      </c>
      <c r="F3" s="0" t="n">
        <v>-8.12951173423675</v>
      </c>
      <c r="G3" s="0" t="n">
        <v>-6.93195665058903</v>
      </c>
      <c r="H3" s="0" t="n">
        <v>-6.45095944275763</v>
      </c>
      <c r="I3" s="0" t="n">
        <v>-4.58132510888277</v>
      </c>
      <c r="J3" s="0" t="n">
        <v>-6.3692018198137</v>
      </c>
      <c r="K3" s="0" t="n">
        <v>-5.02373045592614</v>
      </c>
      <c r="L3" s="0" t="n">
        <v>-5.09449932729005</v>
      </c>
      <c r="M3" s="0" t="n">
        <v>-4.90761073338707</v>
      </c>
      <c r="N3" s="0" t="n">
        <v>-5.379947340759</v>
      </c>
      <c r="O3" s="0" t="n">
        <v>-5.85089466253163</v>
      </c>
      <c r="P3" s="0" t="n">
        <v>-6.33179599500826</v>
      </c>
      <c r="Q3" s="0" t="n">
        <v>-6.32313244796387</v>
      </c>
      <c r="R3" s="0" t="n">
        <v>-6.58025076901115</v>
      </c>
      <c r="S3" s="0" t="n">
        <v>-6.58603312054254</v>
      </c>
      <c r="T3" s="0" t="n">
        <v>-6.72883407052387</v>
      </c>
      <c r="U3" s="0" t="n">
        <v>-4.80607832003104</v>
      </c>
      <c r="V3" s="0" t="n">
        <v>-4.87566316060552</v>
      </c>
      <c r="W3" s="0" t="n">
        <v>-4.66807010704394</v>
      </c>
      <c r="X3" s="0" t="n">
        <v>-5.45745723650109</v>
      </c>
      <c r="Y3" s="0" t="n">
        <v>-4.46696439289302</v>
      </c>
      <c r="Z3" s="0" t="n">
        <v>-4.99857043207788</v>
      </c>
      <c r="AA3" s="0" t="n">
        <v>-4.60097787368458</v>
      </c>
      <c r="AB3" s="0" t="n">
        <v>-5.90263149835269</v>
      </c>
      <c r="AC3" s="0" t="n">
        <v>-6.05401095207033</v>
      </c>
      <c r="AD3" s="0" t="n">
        <v>-6.9383346704101</v>
      </c>
      <c r="AE3" s="0" t="n">
        <v>-6.23400225272802</v>
      </c>
      <c r="AF3" s="0" t="n">
        <v>-6.32152254014645</v>
      </c>
      <c r="AG3" s="0" t="n">
        <v>-4.94297465842825</v>
      </c>
      <c r="AH3" s="0" t="n">
        <v>-4.76008760445538</v>
      </c>
      <c r="AI3" s="0" t="n">
        <v>-4.34653561006299</v>
      </c>
      <c r="AJ3" s="0" t="n">
        <v>-4.64579035748833</v>
      </c>
      <c r="AK3" s="0" t="n">
        <v>-4.42429949344313</v>
      </c>
      <c r="AL3" s="0" t="n">
        <v>-5.16528166810844</v>
      </c>
      <c r="AM3" s="0" t="n">
        <v>-4.70753103229651</v>
      </c>
      <c r="AN3" s="0" t="n">
        <v>-6.33229395040225</v>
      </c>
      <c r="AO3" s="0" t="n">
        <v>-6.02572616570263</v>
      </c>
      <c r="AP3" s="0" t="n">
        <v>-6.17923577896967</v>
      </c>
      <c r="AQ3" s="0" t="n">
        <v>-5.5996410758518</v>
      </c>
      <c r="AR3" s="0" t="n">
        <v>-5.82393821948143</v>
      </c>
      <c r="AS3" s="0" t="n">
        <v>-3.7601234864484</v>
      </c>
      <c r="AT3" s="0" t="n">
        <v>-7.7391276344823</v>
      </c>
      <c r="AU3" s="0" t="n">
        <v>-4.8045570988891</v>
      </c>
      <c r="AV3" s="0" t="n">
        <v>-4.13014952286997</v>
      </c>
      <c r="AW3" s="0" t="n">
        <v>-3.7426106074534</v>
      </c>
      <c r="AX3" s="0" t="n">
        <v>24</v>
      </c>
      <c r="AY3" s="0" t="n">
        <v>-5.75688856331251</v>
      </c>
      <c r="AZ3" s="0" t="n">
        <v>2.09232302717092</v>
      </c>
      <c r="BA3" s="0" t="n">
        <v>20.1150536905371</v>
      </c>
      <c r="BB3" s="2" t="n">
        <v>2.18044063616066E-005</v>
      </c>
      <c r="BC3" s="0" t="n">
        <v>24</v>
      </c>
      <c r="BD3" s="0" t="n">
        <v>-5.340831424346</v>
      </c>
      <c r="BE3" s="0" t="n">
        <v>1.84083602433413</v>
      </c>
      <c r="BF3" s="0" t="n">
        <v>20.5932843427636</v>
      </c>
      <c r="BG3" s="3" t="n">
        <v>0.00312676809626471</v>
      </c>
      <c r="BI3" s="0" t="n">
        <f aca="false">TTEST(B3:Y3,Z3:AW3,2,2)</f>
        <v>0.149927595555811</v>
      </c>
      <c r="BJ3" s="0" t="n">
        <f aca="false">AY3/BD3</f>
        <v>1.0779011928873</v>
      </c>
    </row>
    <row r="4" customFormat="false" ht="15" hidden="false" customHeight="false" outlineLevel="0" collapsed="false">
      <c r="A4" s="0" t="s">
        <v>136</v>
      </c>
      <c r="B4" s="0" t="n">
        <v>-2.74668174048196</v>
      </c>
      <c r="C4" s="0" t="n">
        <v>-2.84914081937001</v>
      </c>
      <c r="D4" s="0" t="n">
        <v>-3.333925819147</v>
      </c>
      <c r="E4" s="0" t="n">
        <v>-2.9098830891421</v>
      </c>
      <c r="F4" s="0" t="n">
        <v>-4.56343153772585</v>
      </c>
      <c r="G4" s="0" t="n">
        <v>-4.43566674099311</v>
      </c>
      <c r="H4" s="0" t="n">
        <v>-4.68093866587105</v>
      </c>
      <c r="I4" s="0" t="n">
        <v>-4.66390979964668</v>
      </c>
      <c r="J4" s="0" t="n">
        <v>-6.24219214078561</v>
      </c>
      <c r="K4" s="0" t="n">
        <v>-4.57374022795195</v>
      </c>
      <c r="L4" s="0" t="n">
        <v>-4.74479088800273</v>
      </c>
      <c r="M4" s="0" t="n">
        <v>-4.06290917538725</v>
      </c>
      <c r="N4" s="0" t="n">
        <v>-4.77228721031873</v>
      </c>
      <c r="O4" s="0" t="n">
        <v>-3.10843525573113</v>
      </c>
      <c r="P4" s="0" t="n">
        <v>-3.6125350751147</v>
      </c>
      <c r="Q4" s="0" t="n">
        <v>-3.93920930044227</v>
      </c>
      <c r="R4" s="0" t="n">
        <v>-4.58902505595198</v>
      </c>
      <c r="S4" s="0" t="n">
        <v>-4.96193604751796</v>
      </c>
      <c r="T4" s="0" t="n">
        <v>-5.99752369820306</v>
      </c>
      <c r="U4" s="0" t="n">
        <v>-4.96646194540577</v>
      </c>
      <c r="V4" s="0" t="n">
        <v>-4.86773888704075</v>
      </c>
      <c r="W4" s="0" t="n">
        <v>-5.1873972364316</v>
      </c>
      <c r="X4" s="0" t="n">
        <v>-3.76897134077051</v>
      </c>
      <c r="Y4" s="0" t="n">
        <v>-3.23437281405393</v>
      </c>
      <c r="Z4" s="0" t="n">
        <v>-3.57115973343004</v>
      </c>
      <c r="AA4" s="0" t="n">
        <v>-2.54710870560824</v>
      </c>
      <c r="AB4" s="0" t="n">
        <v>-2.53954274154337</v>
      </c>
      <c r="AC4" s="0" t="n">
        <v>-3.73766495105704</v>
      </c>
      <c r="AD4" s="0" t="n">
        <v>-3.793424674847</v>
      </c>
      <c r="AE4" s="0" t="n">
        <v>-4.03768839911471</v>
      </c>
      <c r="AF4" s="0" t="n">
        <v>-3.58497549324771</v>
      </c>
      <c r="AG4" s="0" t="n">
        <v>-4.90830448461994</v>
      </c>
      <c r="AH4" s="0" t="n">
        <v>-4.16896862974086</v>
      </c>
      <c r="AI4" s="0" t="n">
        <v>-3.80451524294113</v>
      </c>
      <c r="AJ4" s="0" t="n">
        <v>-3.40260861682521</v>
      </c>
      <c r="AK4" s="0" t="n">
        <v>-2.97782802905896</v>
      </c>
      <c r="AL4" s="0" t="n">
        <v>-5.7947176374472</v>
      </c>
      <c r="AM4" s="0" t="n">
        <v>-2.91016596711639</v>
      </c>
      <c r="AN4" s="0" t="n">
        <v>-3.24953619451809</v>
      </c>
      <c r="AO4" s="0" t="n">
        <v>-2.31938827599452</v>
      </c>
      <c r="AP4" s="0" t="n">
        <v>-2.88558838229496</v>
      </c>
      <c r="AQ4" s="0" t="n">
        <v>-2.91809824849574</v>
      </c>
      <c r="AR4" s="0" t="n">
        <v>-4.1500467230056</v>
      </c>
      <c r="AS4" s="0" t="n">
        <v>-3.79651598565177</v>
      </c>
      <c r="AT4" s="0" t="n">
        <v>-5.5697996991255</v>
      </c>
      <c r="AU4" s="0" t="n">
        <v>-3.76401989491484</v>
      </c>
      <c r="AV4" s="0" t="n">
        <v>-2.20622829149672</v>
      </c>
      <c r="AW4" s="0" t="n">
        <v>-2.08692533829124</v>
      </c>
      <c r="AX4" s="0" t="n">
        <v>24</v>
      </c>
      <c r="AY4" s="0" t="n">
        <v>-4.28387935464532</v>
      </c>
      <c r="AZ4" s="0" t="n">
        <v>2.0889415898457</v>
      </c>
      <c r="BA4" s="0" t="n">
        <v>2.17263290620735</v>
      </c>
      <c r="BB4" s="2" t="n">
        <v>2.21267766333625E-005</v>
      </c>
      <c r="BC4" s="0" t="n">
        <v>24</v>
      </c>
      <c r="BD4" s="0" t="n">
        <v>-3.53020084751612</v>
      </c>
      <c r="BE4" s="0" t="n">
        <v>1.18245800828354</v>
      </c>
      <c r="BF4" s="0" t="n">
        <v>2.75399573414926</v>
      </c>
      <c r="BG4" s="0" t="n">
        <v>0.100940011007834</v>
      </c>
      <c r="BI4" s="3" t="n">
        <f aca="false">TTEST(B4:Y4,Z4:AW4,2,2)</f>
        <v>0.00877469462594781</v>
      </c>
      <c r="BJ4" s="0" t="n">
        <f aca="false">AY4/BD4</f>
        <v>1.21349451197925</v>
      </c>
    </row>
    <row r="5" customFormat="false" ht="15" hidden="false" customHeight="false" outlineLevel="0" collapsed="false">
      <c r="A5" s="0" t="s">
        <v>137</v>
      </c>
      <c r="B5" s="0" t="n">
        <v>-4.72462859039983</v>
      </c>
      <c r="C5" s="0" t="n">
        <v>-4.84234298754191</v>
      </c>
      <c r="D5" s="0" t="n">
        <v>-3.94775880686594</v>
      </c>
      <c r="E5" s="0" t="n">
        <v>-3.24421424186898</v>
      </c>
      <c r="F5" s="0" t="n">
        <v>-4.79533410353227</v>
      </c>
      <c r="G5" s="0" t="n">
        <v>-4.50703153750931</v>
      </c>
      <c r="H5" s="0" t="n">
        <v>-4.55666977558659</v>
      </c>
      <c r="I5" s="0" t="n">
        <v>-6.02793426180645</v>
      </c>
      <c r="J5" s="0" t="n">
        <v>-6.11374188467064</v>
      </c>
      <c r="K5" s="0" t="n">
        <v>-6.19546204236499</v>
      </c>
      <c r="L5" s="0" t="n">
        <v>-5.49709145205375</v>
      </c>
      <c r="M5" s="0" t="n">
        <v>-5.90608091378305</v>
      </c>
      <c r="N5" s="0" t="n">
        <v>-5.57447572607948</v>
      </c>
      <c r="O5" s="0" t="n">
        <v>-3.33450346704025</v>
      </c>
      <c r="P5" s="0" t="n">
        <v>-4.22635857562787</v>
      </c>
      <c r="Q5" s="0" t="n">
        <v>-5.06801895814441</v>
      </c>
      <c r="R5" s="0" t="n">
        <v>-4.34602753274555</v>
      </c>
      <c r="S5" s="0" t="n">
        <v>-5.42998704469625</v>
      </c>
      <c r="T5" s="0" t="n">
        <v>-6.86617778093006</v>
      </c>
      <c r="U5" s="0" t="n">
        <v>-6.19752846751408</v>
      </c>
      <c r="V5" s="0" t="n">
        <v>-5.89884976222683</v>
      </c>
      <c r="W5" s="0" t="n">
        <v>-6.10447007290483</v>
      </c>
      <c r="X5" s="0" t="n">
        <v>-5.64709081360186</v>
      </c>
      <c r="Y5" s="0" t="n">
        <v>-5.16999485855456</v>
      </c>
      <c r="Z5" s="0" t="n">
        <v>-5.53989339021582</v>
      </c>
      <c r="AA5" s="0" t="n">
        <v>-4.89537767468561</v>
      </c>
      <c r="AB5" s="0" t="n">
        <v>-4.01235517858369</v>
      </c>
      <c r="AC5" s="0" t="n">
        <v>-5.13138693663105</v>
      </c>
      <c r="AD5" s="0" t="n">
        <v>-4.5655524759775</v>
      </c>
      <c r="AE5" s="0" t="n">
        <v>-5.09478898569777</v>
      </c>
      <c r="AF5" s="0" t="n">
        <v>-4.54330816922865</v>
      </c>
      <c r="AG5" s="0" t="n">
        <v>-5.93351018183861</v>
      </c>
      <c r="AH5" s="0" t="n">
        <v>-5.88954337908497</v>
      </c>
      <c r="AI5" s="0" t="n">
        <v>-5.37100695723995</v>
      </c>
      <c r="AJ5" s="0" t="n">
        <v>-5.27412837881443</v>
      </c>
      <c r="AK5" s="0" t="n">
        <v>-5.26357987357367</v>
      </c>
      <c r="AL5" s="0" t="n">
        <v>-7.30030810479932</v>
      </c>
      <c r="AM5" s="0" t="n">
        <v>-4.81024684110528</v>
      </c>
      <c r="AN5" s="0" t="n">
        <v>-4.80869556388061</v>
      </c>
      <c r="AO5" s="0" t="n">
        <v>-4.23122772464905</v>
      </c>
      <c r="AP5" s="0" t="n">
        <v>-4.58701043590291</v>
      </c>
      <c r="AQ5" s="0" t="n">
        <v>-4.42644545422347</v>
      </c>
      <c r="AR5" s="0" t="n">
        <v>-5.38655158692346</v>
      </c>
      <c r="AS5" s="0" t="n">
        <v>-5.4209318676734</v>
      </c>
      <c r="AT5" s="0" t="n">
        <v>-6.7712176300393</v>
      </c>
      <c r="AU5" s="0" t="n">
        <v>-5.27240497145385</v>
      </c>
      <c r="AV5" s="0" t="n">
        <v>-4.56274226253076</v>
      </c>
      <c r="AW5" s="0" t="n">
        <v>-4.43408978311021</v>
      </c>
      <c r="AX5" s="0" t="n">
        <v>24</v>
      </c>
      <c r="AY5" s="0" t="n">
        <v>-5.17590723575207</v>
      </c>
      <c r="AZ5" s="0" t="n">
        <v>2.08367312571277</v>
      </c>
      <c r="BA5" s="0" t="n">
        <v>4.57345854203644</v>
      </c>
      <c r="BB5" s="2" t="n">
        <v>2.58919427649445E-005</v>
      </c>
      <c r="BC5" s="0" t="n">
        <v>24</v>
      </c>
      <c r="BD5" s="0" t="n">
        <v>-5.14692932532764</v>
      </c>
      <c r="BE5" s="0" t="n">
        <v>1.01860147296888</v>
      </c>
      <c r="BF5" s="0" t="n">
        <v>6.03595017086822</v>
      </c>
      <c r="BG5" s="0" t="n">
        <v>0.0657722656048701</v>
      </c>
      <c r="BI5" s="0" t="n">
        <f aca="false">TTEST(B5:Y5,Z5:AW5,2,2)</f>
        <v>0.907784148316116</v>
      </c>
      <c r="BJ5" s="0" t="n">
        <f aca="false">AY5/BD5</f>
        <v>1.00563013567756</v>
      </c>
    </row>
    <row r="6" customFormat="false" ht="15" hidden="false" customHeight="false" outlineLevel="0" collapsed="false">
      <c r="A6" s="0" t="s">
        <v>138</v>
      </c>
      <c r="B6" s="0" t="n">
        <v>-6.65813703233535</v>
      </c>
      <c r="C6" s="0" t="n">
        <v>-6.96408163979815</v>
      </c>
      <c r="D6" s="0" t="n">
        <v>-5.85061039208715</v>
      </c>
      <c r="E6" s="0" t="n">
        <v>-5.72303470917007</v>
      </c>
      <c r="F6" s="0" t="n">
        <v>-6.77263901716268</v>
      </c>
      <c r="G6" s="0" t="n">
        <v>-6.52092267401881</v>
      </c>
      <c r="H6" s="0" t="n">
        <v>-6.53590149020744</v>
      </c>
      <c r="I6" s="0" t="n">
        <v>-8.10544588577085</v>
      </c>
      <c r="J6" s="0" t="n">
        <v>-7.91305598805844</v>
      </c>
      <c r="K6" s="0" t="n">
        <v>-8.20801287689118</v>
      </c>
      <c r="L6" s="0" t="n">
        <v>-7.26921520377009</v>
      </c>
      <c r="M6" s="0" t="n">
        <v>-7.92691703952953</v>
      </c>
      <c r="N6" s="0" t="n">
        <v>-7.76357758159564</v>
      </c>
      <c r="O6" s="0" t="n">
        <v>-5.72171638706582</v>
      </c>
      <c r="P6" s="0" t="n">
        <v>-6.06346784003746</v>
      </c>
      <c r="Q6" s="0" t="n">
        <v>-6.97904207763891</v>
      </c>
      <c r="R6" s="0" t="n">
        <v>-6.36888891377988</v>
      </c>
      <c r="S6" s="0" t="n">
        <v>-6.96805799751017</v>
      </c>
      <c r="T6" s="0" t="n">
        <v>-9.22147100939128</v>
      </c>
      <c r="U6" s="0" t="n">
        <v>-8.26398074244685</v>
      </c>
      <c r="V6" s="0" t="n">
        <v>-7.62029316473676</v>
      </c>
      <c r="W6" s="0" t="n">
        <v>-8.30073751897129</v>
      </c>
      <c r="X6" s="0" t="n">
        <v>-7.69632061741558</v>
      </c>
      <c r="Y6" s="0" t="n">
        <v>-7.2296295222558</v>
      </c>
      <c r="Z6" s="0" t="n">
        <v>-7.45115832408659</v>
      </c>
      <c r="AA6" s="0" t="n">
        <v>-7.12764091908532</v>
      </c>
      <c r="AB6" s="0" t="n">
        <v>-5.91439816587589</v>
      </c>
      <c r="AC6" s="0" t="n">
        <v>-7.61605436640676</v>
      </c>
      <c r="AD6" s="0" t="n">
        <v>-6.89907229322946</v>
      </c>
      <c r="AE6" s="0" t="n">
        <v>-7.34413085863008</v>
      </c>
      <c r="AF6" s="0" t="n">
        <v>-6.85373959605255</v>
      </c>
      <c r="AG6" s="0" t="n">
        <v>-7.92303071372531</v>
      </c>
      <c r="AH6" s="0" t="n">
        <v>-8.19293216799692</v>
      </c>
      <c r="AI6" s="0" t="n">
        <v>-7.94654916433619</v>
      </c>
      <c r="AJ6" s="0" t="n">
        <v>-7.56400043253265</v>
      </c>
      <c r="AK6" s="0" t="n">
        <v>-7.68357470282455</v>
      </c>
      <c r="AL6" s="0" t="n">
        <v>-9.31327838717064</v>
      </c>
      <c r="AM6" s="0" t="n">
        <v>-6.97414380471162</v>
      </c>
      <c r="AN6" s="0" t="n">
        <v>-7.07610812798711</v>
      </c>
      <c r="AO6" s="0" t="n">
        <v>-6.59851335064008</v>
      </c>
      <c r="AP6" s="0" t="n">
        <v>-7.12822019823891</v>
      </c>
      <c r="AQ6" s="0" t="n">
        <v>-6.73884652424102</v>
      </c>
      <c r="AR6" s="0" t="n">
        <v>-7.97593543342352</v>
      </c>
      <c r="AS6" s="0" t="n">
        <v>-7.65393785927706</v>
      </c>
      <c r="AT6" s="0" t="n">
        <v>-9.42367886800853</v>
      </c>
      <c r="AU6" s="0" t="n">
        <v>-7.46103715358502</v>
      </c>
      <c r="AV6" s="0" t="n">
        <v>-7.15779965712276</v>
      </c>
      <c r="AW6" s="0" t="n">
        <v>-6.74387603207994</v>
      </c>
      <c r="AX6" s="0" t="n">
        <v>24</v>
      </c>
      <c r="AY6" s="0" t="n">
        <v>-7.19354822173522</v>
      </c>
      <c r="AZ6" s="0" t="n">
        <v>1.98039920216063</v>
      </c>
      <c r="BA6" s="0" t="n">
        <v>4.69562521426022</v>
      </c>
      <c r="BB6" s="2" t="n">
        <v>7.43935696777753E-005</v>
      </c>
      <c r="BC6" s="0" t="n">
        <v>24</v>
      </c>
      <c r="BD6" s="0" t="n">
        <v>-7.44840237921952</v>
      </c>
      <c r="BE6" s="0" t="n">
        <v>1.13104201814539</v>
      </c>
      <c r="BF6" s="0" t="n">
        <v>5.42924166829514</v>
      </c>
      <c r="BG6" s="3" t="n">
        <v>0.0367760894080228</v>
      </c>
      <c r="BI6" s="0" t="n">
        <f aca="false">TTEST(B6:Y6,Z6:AW6,2,2)</f>
        <v>0.309664756387135</v>
      </c>
      <c r="BJ6" s="0" t="n">
        <f aca="false">AY6/BD6</f>
        <v>0.965784050792513</v>
      </c>
    </row>
    <row r="7" customFormat="false" ht="15" hidden="false" customHeight="false" outlineLevel="0" collapsed="false">
      <c r="A7" s="0" t="s">
        <v>141</v>
      </c>
      <c r="B7" s="0" t="n">
        <v>-6.53379713646206</v>
      </c>
      <c r="C7" s="0" t="n">
        <v>-6.74535162105887</v>
      </c>
      <c r="D7" s="0" t="n">
        <v>-5.51762284603605</v>
      </c>
      <c r="E7" s="0" t="n">
        <v>-5.61503770848766</v>
      </c>
      <c r="F7" s="0" t="n">
        <v>-6.92813524947422</v>
      </c>
      <c r="G7" s="0" t="n">
        <v>-6.27657118017814</v>
      </c>
      <c r="H7" s="0" t="n">
        <v>-6.61049079488872</v>
      </c>
      <c r="I7" s="0" t="n">
        <v>-7.16686496314334</v>
      </c>
      <c r="J7" s="0" t="n">
        <v>-7.64780632397218</v>
      </c>
      <c r="K7" s="0" t="n">
        <v>-7.64486102944639</v>
      </c>
      <c r="L7" s="0" t="n">
        <v>-7.07793073598743</v>
      </c>
      <c r="M7" s="0" t="n">
        <v>-7.58743795993038</v>
      </c>
      <c r="N7" s="0" t="n">
        <v>-7.30491377704289</v>
      </c>
      <c r="O7" s="0" t="n">
        <v>-4.85744663659028</v>
      </c>
      <c r="P7" s="0" t="n">
        <v>-5.42496378392956</v>
      </c>
      <c r="Q7" s="0" t="n">
        <v>-5.99110219713379</v>
      </c>
      <c r="R7" s="0" t="n">
        <v>-6.22650288224201</v>
      </c>
      <c r="S7" s="0" t="n">
        <v>-6.45797860640953</v>
      </c>
      <c r="T7" s="0" t="n">
        <v>-8.3658918265305</v>
      </c>
      <c r="U7" s="0" t="n">
        <v>-7.22290013960761</v>
      </c>
      <c r="V7" s="0" t="n">
        <v>-7.29774458880797</v>
      </c>
      <c r="W7" s="0" t="n">
        <v>-7.89059394798334</v>
      </c>
      <c r="X7" s="0" t="n">
        <v>-6.638819668608</v>
      </c>
      <c r="Y7" s="0" t="n">
        <v>-6.80874178576411</v>
      </c>
      <c r="Z7" s="0" t="n">
        <v>-6.23457030784321</v>
      </c>
      <c r="AA7" s="0" t="n">
        <v>-6.1815499371819</v>
      </c>
      <c r="AB7" s="0" t="n">
        <v>-4.84618671150848</v>
      </c>
      <c r="AC7" s="0" t="n">
        <v>-6.16780508997073</v>
      </c>
      <c r="AD7" s="0" t="n">
        <v>-5.42621154590833</v>
      </c>
      <c r="AE7" s="0" t="n">
        <v>-5.25616625081994</v>
      </c>
      <c r="AF7" s="0" t="n">
        <v>-5.4003393551775</v>
      </c>
      <c r="AG7" s="0" t="n">
        <v>-6.96400935381974</v>
      </c>
      <c r="AH7" s="0" t="n">
        <v>-6.7880466175301</v>
      </c>
      <c r="AI7" s="0" t="n">
        <v>-7.13480075823609</v>
      </c>
      <c r="AJ7" s="0" t="n">
        <v>-6.63252640831743</v>
      </c>
      <c r="AK7" s="0" t="n">
        <v>-5.95407258433325</v>
      </c>
      <c r="AL7" s="0" t="n">
        <v>-8.38120702890493</v>
      </c>
      <c r="AM7" s="0" t="n">
        <v>-6.1232895488154</v>
      </c>
      <c r="AN7" s="0" t="n">
        <v>-5.56622131895064</v>
      </c>
      <c r="AO7" s="0" t="n">
        <v>-4.90014579116911</v>
      </c>
      <c r="AP7" s="0" t="n">
        <v>-4.64039522921581</v>
      </c>
      <c r="AQ7" s="0" t="n">
        <v>-4.72059415064054</v>
      </c>
      <c r="AR7" s="0" t="n">
        <v>-6.206167434361</v>
      </c>
      <c r="AS7" s="0" t="n">
        <v>-6.3633994118692</v>
      </c>
      <c r="AT7" s="0" t="n">
        <v>-8.20779841815909</v>
      </c>
      <c r="AU7" s="0" t="n">
        <v>-6.96572221316833</v>
      </c>
      <c r="AV7" s="0" t="n">
        <v>-6.00172537171839</v>
      </c>
      <c r="AW7" s="0" t="n">
        <v>-6.08165082177246</v>
      </c>
      <c r="AX7" s="0" t="n">
        <v>24</v>
      </c>
      <c r="AY7" s="0" t="n">
        <v>-6.74331280790479</v>
      </c>
      <c r="AZ7" s="0" t="n">
        <v>1.80156202686069</v>
      </c>
      <c r="BA7" s="0" t="n">
        <v>4.61553130806565</v>
      </c>
      <c r="BB7" s="3" t="n">
        <v>0.000107089466941508</v>
      </c>
      <c r="BC7" s="0" t="n">
        <v>24</v>
      </c>
      <c r="BD7" s="0" t="n">
        <v>-6.13102506914132</v>
      </c>
      <c r="BE7" s="0" t="n">
        <v>1.85830094090276</v>
      </c>
      <c r="BF7" s="0" t="n">
        <v>7.00465958907103</v>
      </c>
      <c r="BG7" s="3" t="n">
        <v>0.00129071801437687</v>
      </c>
      <c r="BI7" s="3" t="n">
        <f aca="false">TTEST(B7:Y7,Z7:AW7,2,2)</f>
        <v>0.0255034858627108</v>
      </c>
      <c r="BJ7" s="0" t="n">
        <f aca="false">AY7/BD7</f>
        <v>1.09986710735293</v>
      </c>
    </row>
    <row r="8" customFormat="false" ht="15" hidden="false" customHeight="false" outlineLevel="0" collapsed="false">
      <c r="A8" s="0" t="s">
        <v>116</v>
      </c>
      <c r="B8" s="0" t="n">
        <v>-3.25831290748917</v>
      </c>
      <c r="C8" s="0" t="n">
        <v>-3.33359234173458</v>
      </c>
      <c r="D8" s="0" t="n">
        <v>-3.14135909037127</v>
      </c>
      <c r="E8" s="0" t="n">
        <v>-3.84724543756454</v>
      </c>
      <c r="F8" s="0" t="n">
        <v>-4.77029007606637</v>
      </c>
      <c r="G8" s="0" t="n">
        <v>-4.01616891464722</v>
      </c>
      <c r="H8" s="0" t="n">
        <v>-3.71886029522193</v>
      </c>
      <c r="I8" s="0" t="n">
        <v>-3.07883925777383</v>
      </c>
      <c r="J8" s="0" t="n">
        <v>-3.34953213143437</v>
      </c>
      <c r="K8" s="0" t="n">
        <v>-2.94892517581714</v>
      </c>
      <c r="L8" s="0" t="n">
        <v>-3.14433499115989</v>
      </c>
      <c r="M8" s="0" t="n">
        <v>-2.86471176254421</v>
      </c>
      <c r="N8" s="0" t="n">
        <v>-3.49086307635213</v>
      </c>
      <c r="O8" s="0" t="n">
        <v>-3.10752642816892</v>
      </c>
      <c r="P8" s="0" t="n">
        <v>-3.19105357456785</v>
      </c>
      <c r="Q8" s="0" t="n">
        <v>-3.88730911555365</v>
      </c>
      <c r="R8" s="0" t="n">
        <v>-3.73476798896255</v>
      </c>
      <c r="S8" s="0" t="n">
        <v>-3.78367273127022</v>
      </c>
      <c r="T8" s="0" t="n">
        <v>-4.8297561086618</v>
      </c>
      <c r="U8" s="0" t="n">
        <v>-3.07641317516827</v>
      </c>
      <c r="V8" s="0" t="n">
        <v>-2.86188131450195</v>
      </c>
      <c r="W8" s="0" t="n">
        <v>-2.81596258328083</v>
      </c>
      <c r="X8" s="0" t="n">
        <v>-3.02740435099658</v>
      </c>
      <c r="Y8" s="0" t="n">
        <v>-2.84747858939172</v>
      </c>
      <c r="Z8" s="0" t="n">
        <v>-3.72928809288983</v>
      </c>
      <c r="AA8" s="0" t="n">
        <v>-3.21182431614967</v>
      </c>
      <c r="AB8" s="0" t="n">
        <v>-3.14430994548289</v>
      </c>
      <c r="AC8" s="0" t="n">
        <v>-3.6065743333984</v>
      </c>
      <c r="AD8" s="0" t="n">
        <v>-4.18304560544088</v>
      </c>
      <c r="AE8" s="0" t="n">
        <v>-3.8282263438622</v>
      </c>
      <c r="AF8" s="0" t="n">
        <v>-4.00482776882118</v>
      </c>
      <c r="AG8" s="0" t="n">
        <v>-3.72751523897159</v>
      </c>
      <c r="AH8" s="0" t="n">
        <v>-3.06623023792467</v>
      </c>
      <c r="AI8" s="0" t="n">
        <v>-3.02995118117199</v>
      </c>
      <c r="AJ8" s="0" t="n">
        <v>-3.02098832165936</v>
      </c>
      <c r="AK8" s="0" t="n">
        <v>-3.03689219702684</v>
      </c>
      <c r="AL8" s="0" t="n">
        <v>-3.55546490155149</v>
      </c>
      <c r="AM8" s="0" t="n">
        <v>-3.04185269519082</v>
      </c>
      <c r="AN8" s="0" t="n">
        <v>-3.58034304608713</v>
      </c>
      <c r="AO8" s="0" t="n">
        <v>-3.43203741023614</v>
      </c>
      <c r="AP8" s="0" t="n">
        <v>-4.31089671040884</v>
      </c>
      <c r="AQ8" s="0" t="n">
        <v>-3.82331233603555</v>
      </c>
      <c r="AR8" s="0" t="n">
        <v>-4.23325622058529</v>
      </c>
      <c r="AS8" s="0" t="n">
        <v>-3.02561945762822</v>
      </c>
      <c r="AT8" s="0" t="n">
        <v>-4.34786668684759</v>
      </c>
      <c r="AU8" s="0" t="n">
        <v>-2.7140225500458</v>
      </c>
      <c r="AV8" s="0" t="n">
        <v>-3.15130262886104</v>
      </c>
      <c r="AW8" s="0" t="n">
        <v>-2.96992954232308</v>
      </c>
      <c r="AX8" s="0" t="n">
        <v>24</v>
      </c>
      <c r="AY8" s="0" t="n">
        <v>-3.42192755911254</v>
      </c>
      <c r="AZ8" s="0" t="n">
        <v>1.15282067094669</v>
      </c>
      <c r="BA8" s="0" t="n">
        <v>20.6810195000301</v>
      </c>
      <c r="BB8" s="3" t="n">
        <v>0.000193706962509978</v>
      </c>
      <c r="BC8" s="0" t="n">
        <v>24</v>
      </c>
      <c r="BD8" s="0" t="n">
        <v>-3.49064907369169</v>
      </c>
      <c r="BE8" s="0" t="n">
        <v>0.903537530696585</v>
      </c>
      <c r="BF8" s="0" t="n">
        <v>21.5172280642613</v>
      </c>
      <c r="BG8" s="3" t="n">
        <v>0.0020332625655442</v>
      </c>
      <c r="BI8" s="0" t="n">
        <f aca="false">TTEST(B8:Y8,Z8:AW8,2,2)</f>
        <v>0.652008129180236</v>
      </c>
      <c r="BJ8" s="0" t="n">
        <f aca="false">AY8/BD8</f>
        <v>0.980312683077457</v>
      </c>
    </row>
    <row r="9" customFormat="false" ht="15" hidden="false" customHeight="false" outlineLevel="0" collapsed="false">
      <c r="A9" s="0" t="s">
        <v>135</v>
      </c>
      <c r="B9" s="0" t="n">
        <v>-6.68245720895342</v>
      </c>
      <c r="C9" s="0" t="n">
        <v>-6.66121127133633</v>
      </c>
      <c r="D9" s="0" t="n">
        <v>-6.23571514176081</v>
      </c>
      <c r="E9" s="0" t="n">
        <v>-5.74046055418212</v>
      </c>
      <c r="F9" s="0" t="n">
        <v>-7.04455341046133</v>
      </c>
      <c r="G9" s="0" t="n">
        <v>-7.1668162516698</v>
      </c>
      <c r="H9" s="0" t="n">
        <v>-6.87273534994671</v>
      </c>
      <c r="I9" s="0" t="n">
        <v>-7.76336044498448</v>
      </c>
      <c r="J9" s="0" t="n">
        <v>-8.96013257911126</v>
      </c>
      <c r="K9" s="0" t="n">
        <v>-8.08905662180903</v>
      </c>
      <c r="L9" s="0" t="n">
        <v>-7.9295836235528</v>
      </c>
      <c r="M9" s="0" t="n">
        <v>-7.95459769774835</v>
      </c>
      <c r="N9" s="0" t="n">
        <v>-8.41470122602836</v>
      </c>
      <c r="O9" s="0" t="n">
        <v>-6.44487506954437</v>
      </c>
      <c r="P9" s="0" t="n">
        <v>-6.52763833703779</v>
      </c>
      <c r="Q9" s="0" t="n">
        <v>-7.71958720664466</v>
      </c>
      <c r="R9" s="0" t="n">
        <v>-7.50917515942233</v>
      </c>
      <c r="S9" s="0" t="n">
        <v>-8.0181275280107</v>
      </c>
      <c r="T9" s="0" t="n">
        <v>-8.70300080760538</v>
      </c>
      <c r="U9" s="0" t="n">
        <v>-8.41542350889956</v>
      </c>
      <c r="V9" s="0" t="n">
        <v>-8.12908016377342</v>
      </c>
      <c r="W9" s="0" t="n">
        <v>-9.15464741226004</v>
      </c>
      <c r="X9" s="0" t="n">
        <v>-7.69670759994831</v>
      </c>
      <c r="Y9" s="0" t="n">
        <v>-7.2068201983464</v>
      </c>
      <c r="Z9" s="0" t="n">
        <v>-8.48616542009033</v>
      </c>
      <c r="AA9" s="0" t="n">
        <v>-7.49253457224163</v>
      </c>
      <c r="AB9" s="0" t="n">
        <v>-6.72255684595884</v>
      </c>
      <c r="AC9" s="0" t="n">
        <v>-8.06536374441133</v>
      </c>
      <c r="AD9" s="0" t="n">
        <v>-8.25026681310694</v>
      </c>
      <c r="AE9" s="0" t="n">
        <v>-8.57754276443607</v>
      </c>
      <c r="AF9" s="0" t="n">
        <v>-7.23550976820066</v>
      </c>
      <c r="AG9" s="0" t="n">
        <v>-9.25935665607094</v>
      </c>
      <c r="AH9" s="0" t="n">
        <v>-8.59651724546536</v>
      </c>
      <c r="AI9" s="0" t="n">
        <v>-8.23228318725538</v>
      </c>
      <c r="AJ9" s="0" t="n">
        <v>-8.26262903445636</v>
      </c>
      <c r="AK9" s="0" t="n">
        <v>-7.69914126132506</v>
      </c>
      <c r="AL9" s="0" t="n">
        <v>-10.7154144238325</v>
      </c>
      <c r="AM9" s="0" t="n">
        <v>-7.64477359224148</v>
      </c>
      <c r="AN9" s="0" t="n">
        <v>-7.79519887004466</v>
      </c>
      <c r="AO9" s="0" t="n">
        <v>-6.96693804423092</v>
      </c>
      <c r="AP9" s="0" t="n">
        <v>-7.72712891860448</v>
      </c>
      <c r="AQ9" s="0" t="n">
        <v>-7.48301162111872</v>
      </c>
      <c r="AR9" s="0" t="n">
        <v>-8.66737043629701</v>
      </c>
      <c r="AS9" s="0" t="n">
        <v>-8.24889198012567</v>
      </c>
      <c r="AT9" s="0" t="n">
        <v>-8.85544767186599</v>
      </c>
      <c r="AU9" s="0" t="n">
        <v>-7.44621235976882</v>
      </c>
      <c r="AV9" s="0" t="n">
        <v>-6.73224995519299</v>
      </c>
      <c r="AW9" s="0" t="n">
        <v>-6.44442504781815</v>
      </c>
      <c r="AX9" s="0" t="n">
        <v>24</v>
      </c>
      <c r="AY9" s="0" t="n">
        <v>-7.54335268220991</v>
      </c>
      <c r="AZ9" s="0" t="n">
        <v>1.84526718622427</v>
      </c>
      <c r="BA9" s="0" t="n">
        <v>4.29228035186548</v>
      </c>
      <c r="BB9" s="3" t="n">
        <v>0.000206459556723961</v>
      </c>
      <c r="BC9" s="0" t="n">
        <v>24</v>
      </c>
      <c r="BD9" s="0" t="n">
        <v>-7.98362209309001</v>
      </c>
      <c r="BE9" s="0" t="n">
        <v>0.582204493048819</v>
      </c>
      <c r="BF9" s="0" t="n">
        <v>3.14714993085682</v>
      </c>
      <c r="BG9" s="0" t="n">
        <v>0.574593752711304</v>
      </c>
      <c r="BI9" s="0" t="n">
        <f aca="false">TTEST(B9:Y9,Z9:AW9,2,2)</f>
        <v>0.101041933251363</v>
      </c>
      <c r="BJ9" s="0" t="n">
        <f aca="false">AY9/BD9</f>
        <v>0.944853425456954</v>
      </c>
    </row>
    <row r="10" customFormat="false" ht="15" hidden="false" customHeight="false" outlineLevel="0" collapsed="false">
      <c r="A10" s="0" t="s">
        <v>76</v>
      </c>
      <c r="B10" s="0" t="n">
        <v>-1.12506272825793</v>
      </c>
      <c r="C10" s="0" t="n">
        <v>-1.30340614017532</v>
      </c>
      <c r="D10" s="0" t="n">
        <v>-1.99986805123349</v>
      </c>
      <c r="E10" s="0" t="n">
        <v>-2.33008982644012</v>
      </c>
      <c r="F10" s="0" t="n">
        <v>-3.76986824201505</v>
      </c>
      <c r="G10" s="0" t="n">
        <v>-3.25006142062493</v>
      </c>
      <c r="H10" s="0" t="n">
        <v>-3.71335868839148</v>
      </c>
      <c r="I10" s="0" t="n">
        <v>-1.34470231068657</v>
      </c>
      <c r="J10" s="0" t="n">
        <v>-3.39106866903168</v>
      </c>
      <c r="K10" s="0" t="n">
        <v>-1.34305972891255</v>
      </c>
      <c r="L10" s="0" t="n">
        <v>-2.13802102002253</v>
      </c>
      <c r="M10" s="0" t="n">
        <v>-1.11402521558279</v>
      </c>
      <c r="N10" s="0" t="n">
        <v>-2.0942816729167</v>
      </c>
      <c r="O10" s="0" t="n">
        <v>-1.94273371132552</v>
      </c>
      <c r="P10" s="0" t="n">
        <v>-1.95894201661695</v>
      </c>
      <c r="Q10" s="0" t="n">
        <v>-2.16969643797467</v>
      </c>
      <c r="R10" s="0" t="n">
        <v>-2.77491752465108</v>
      </c>
      <c r="S10" s="0" t="n">
        <v>-2.56599121399486</v>
      </c>
      <c r="T10" s="0" t="n">
        <v>-3.73671775546593</v>
      </c>
      <c r="U10" s="0" t="n">
        <v>-1.90683125685823</v>
      </c>
      <c r="V10" s="0" t="n">
        <v>-1.83882913923258</v>
      </c>
      <c r="W10" s="0" t="n">
        <v>-1.47560613602242</v>
      </c>
      <c r="X10" s="0" t="n">
        <v>-1.45660947689862</v>
      </c>
      <c r="Y10" s="0" t="n">
        <v>-0.876281288305979</v>
      </c>
      <c r="Z10" s="0" t="n">
        <v>-1.24467211782527</v>
      </c>
      <c r="AA10" s="0" t="n">
        <v>-0.586822522097856</v>
      </c>
      <c r="AB10" s="0" t="n">
        <v>-1.08285556424522</v>
      </c>
      <c r="AC10" s="0" t="n">
        <v>-1.18855322139582</v>
      </c>
      <c r="AD10" s="0" t="n">
        <v>-2.01386014303521</v>
      </c>
      <c r="AE10" s="0" t="n">
        <v>-1.98521037947848</v>
      </c>
      <c r="AF10" s="0" t="n">
        <v>-2.00338870461554</v>
      </c>
      <c r="AG10" s="0" t="n">
        <v>-1.9998233389795</v>
      </c>
      <c r="AH10" s="0" t="n">
        <v>-1.20943402746107</v>
      </c>
      <c r="AI10" s="0" t="n">
        <v>-1.00247484800716</v>
      </c>
      <c r="AJ10" s="0" t="n">
        <v>-1.24936251740653</v>
      </c>
      <c r="AK10" s="0" t="n">
        <v>-0.833504820773545</v>
      </c>
      <c r="AL10" s="0" t="n">
        <v>-1.21590392737487</v>
      </c>
      <c r="AM10" s="0" t="n">
        <v>-0.958614718021492</v>
      </c>
      <c r="AN10" s="0" t="n">
        <v>-1.47705489114011</v>
      </c>
      <c r="AO10" s="0" t="n">
        <v>-1.41284700918974</v>
      </c>
      <c r="AP10" s="0" t="n">
        <v>-1.65401254936508</v>
      </c>
      <c r="AQ10" s="0" t="n">
        <v>-1.47407585531061</v>
      </c>
      <c r="AR10" s="0" t="n">
        <v>-1.65866600203718</v>
      </c>
      <c r="AS10" s="0" t="n">
        <v>-1.06921749900762</v>
      </c>
      <c r="AT10" s="0" t="n">
        <v>-2.95537338753854</v>
      </c>
      <c r="AU10" s="0" t="n">
        <v>-1.45422825950197</v>
      </c>
      <c r="AV10" s="0" t="n">
        <v>-0.757087463910465</v>
      </c>
      <c r="AW10" s="0" t="n">
        <v>-0.787986549934055</v>
      </c>
      <c r="AX10" s="0" t="n">
        <v>24</v>
      </c>
      <c r="AY10" s="0" t="n">
        <v>-2.15083456965158</v>
      </c>
      <c r="AZ10" s="0" t="n">
        <v>1.81625891173498</v>
      </c>
      <c r="BA10" s="0" t="n">
        <v>22.1613373588468</v>
      </c>
      <c r="BB10" s="3" t="n">
        <v>0.000212302362304818</v>
      </c>
      <c r="BC10" s="0" t="n">
        <v>24</v>
      </c>
      <c r="BD10" s="0" t="n">
        <v>-1.38645959656887</v>
      </c>
      <c r="BE10" s="0" t="n">
        <v>0.959398436242896</v>
      </c>
      <c r="BF10" s="0" t="n">
        <v>23.7671145731805</v>
      </c>
      <c r="BG10" s="3" t="n">
        <v>0.00300044510045329</v>
      </c>
      <c r="BI10" s="3" t="n">
        <f aca="false">TTEST(B10:Y10,Z10:AW10,2,2)</f>
        <v>0.000696011177609099</v>
      </c>
      <c r="BJ10" s="0" t="n">
        <f aca="false">AY10/BD10</f>
        <v>1.55131427917145</v>
      </c>
    </row>
    <row r="11" customFormat="false" ht="15" hidden="false" customHeight="false" outlineLevel="0" collapsed="false">
      <c r="A11" s="0" t="s">
        <v>90</v>
      </c>
      <c r="B11" s="0" t="n">
        <v>-6.59279515004485</v>
      </c>
      <c r="C11" s="0" t="n">
        <v>-6.72077783659509</v>
      </c>
      <c r="D11" s="0" t="n">
        <v>-7.42341099132355</v>
      </c>
      <c r="E11" s="0" t="n">
        <v>-8.60148516624211</v>
      </c>
      <c r="F11" s="0" t="s">
        <v>50</v>
      </c>
      <c r="G11" s="0" t="s">
        <v>50</v>
      </c>
      <c r="H11" s="0" t="s">
        <v>50</v>
      </c>
      <c r="I11" s="0" t="n">
        <v>-8.9387922910781</v>
      </c>
      <c r="J11" s="0" t="n">
        <v>-10.4289093117723</v>
      </c>
      <c r="K11" s="0" t="s">
        <v>50</v>
      </c>
      <c r="L11" s="0" t="s">
        <v>50</v>
      </c>
      <c r="M11" s="0" t="n">
        <v>-7.32588600247513</v>
      </c>
      <c r="N11" s="0" t="n">
        <v>-6.96324936732779</v>
      </c>
      <c r="O11" s="0" t="n">
        <v>-6.75429757254413</v>
      </c>
      <c r="P11" s="0" t="n">
        <v>-7.00997749144141</v>
      </c>
      <c r="Q11" s="0" t="n">
        <v>-6.75356068054823</v>
      </c>
      <c r="R11" s="0" t="n">
        <v>-8.13608737747096</v>
      </c>
      <c r="S11" s="0" t="n">
        <v>-8.61515086622367</v>
      </c>
      <c r="T11" s="0" t="n">
        <v>-11.2548221925897</v>
      </c>
      <c r="U11" s="0" t="n">
        <v>-8.07131970399822</v>
      </c>
      <c r="V11" s="0" t="n">
        <v>-10.3815082486585</v>
      </c>
      <c r="W11" s="0" t="n">
        <v>-11.1967807473076</v>
      </c>
      <c r="X11" s="0" t="n">
        <v>-7.17145974710815</v>
      </c>
      <c r="Y11" s="0" t="n">
        <v>-6.64007753182112</v>
      </c>
      <c r="Z11" s="0" t="n">
        <v>-5.15990593747971</v>
      </c>
      <c r="AA11" s="0" t="n">
        <v>-5.31820053766053</v>
      </c>
      <c r="AB11" s="0" t="n">
        <v>-4.73066587465415</v>
      </c>
      <c r="AC11" s="0" t="n">
        <v>-5.17950551012808</v>
      </c>
      <c r="AD11" s="0" t="n">
        <v>-5.04943049008302</v>
      </c>
      <c r="AE11" s="0" t="n">
        <v>-5.25010109394924</v>
      </c>
      <c r="AF11" s="0" t="n">
        <v>-5.09177190788948</v>
      </c>
      <c r="AG11" s="0" t="n">
        <v>-5.39706232730289</v>
      </c>
      <c r="AH11" s="0" t="n">
        <v>-5.62162630432264</v>
      </c>
      <c r="AI11" s="0" t="n">
        <v>-5.42462967682301</v>
      </c>
      <c r="AJ11" s="0" t="n">
        <v>-5.25401342658367</v>
      </c>
      <c r="AK11" s="0" t="n">
        <v>-4.97013463385447</v>
      </c>
      <c r="AL11" s="0" t="n">
        <v>-5.24915334813381</v>
      </c>
      <c r="AM11" s="0" t="n">
        <v>-5.18320905746054</v>
      </c>
      <c r="AN11" s="0" t="n">
        <v>-4.99020934550556</v>
      </c>
      <c r="AO11" s="0" t="n">
        <v>-5.23465999260725</v>
      </c>
      <c r="AP11" s="0" t="n">
        <v>-5.26854769787613</v>
      </c>
      <c r="AQ11" s="0" t="n">
        <v>-5.23772939203967</v>
      </c>
      <c r="AR11" s="0" t="n">
        <v>-5.56167558199509</v>
      </c>
      <c r="AS11" s="0" t="n">
        <v>-4.55010235185331</v>
      </c>
      <c r="AT11" s="0" t="n">
        <v>-6.70424776279944</v>
      </c>
      <c r="AU11" s="0" t="n">
        <v>-5.04797268587696</v>
      </c>
      <c r="AV11" s="0" t="n">
        <v>-5.08600456072553</v>
      </c>
      <c r="AW11" s="0" t="n">
        <v>-5.35971129769615</v>
      </c>
      <c r="AX11" s="0" t="n">
        <v>19</v>
      </c>
      <c r="AY11" s="0" t="n">
        <v>-8.15686043560898</v>
      </c>
      <c r="AZ11" s="0" t="n">
        <v>3.32538950051014</v>
      </c>
      <c r="BA11" s="0" t="n">
        <v>1.86824790035109</v>
      </c>
      <c r="BB11" s="3" t="n">
        <v>0.000297689661650154</v>
      </c>
      <c r="BC11" s="0" t="n">
        <v>24</v>
      </c>
      <c r="BD11" s="0" t="n">
        <v>-5.24667794980418</v>
      </c>
      <c r="BE11" s="0" t="n">
        <v>0.384875596031153</v>
      </c>
      <c r="BF11" s="0" t="n">
        <v>3.92687963526869</v>
      </c>
      <c r="BG11" s="0" t="n">
        <v>0.237737211029778</v>
      </c>
      <c r="BI11" s="3" t="n">
        <f aca="false">TTEST(B11:Y11,Z11:AW11,2,2)</f>
        <v>8.46480254468654E-011</v>
      </c>
      <c r="BJ11" s="0" t="n">
        <f aca="false">AY11/BD11</f>
        <v>1.5546714537555</v>
      </c>
    </row>
    <row r="12" customFormat="false" ht="15" hidden="false" customHeight="false" outlineLevel="0" collapsed="false">
      <c r="A12" s="0" t="s">
        <v>134</v>
      </c>
      <c r="B12" s="0" t="n">
        <v>-5.02137408411621</v>
      </c>
      <c r="C12" s="0" t="n">
        <v>-4.8753737612745</v>
      </c>
      <c r="D12" s="0" t="n">
        <v>-5.71117263699515</v>
      </c>
      <c r="E12" s="0" t="n">
        <v>-5.26376944620105</v>
      </c>
      <c r="F12" s="0" t="n">
        <v>-7.13630475638808</v>
      </c>
      <c r="G12" s="0" t="n">
        <v>-6.91861342361872</v>
      </c>
      <c r="H12" s="0" t="n">
        <v>-7.01672233946756</v>
      </c>
      <c r="I12" s="0" t="n">
        <v>-7.03733457235964</v>
      </c>
      <c r="J12" s="0" t="n">
        <v>-9.00081802610154</v>
      </c>
      <c r="K12" s="0" t="n">
        <v>-6.79937835083078</v>
      </c>
      <c r="L12" s="0" t="n">
        <v>-7.1744324078955</v>
      </c>
      <c r="M12" s="0" t="n">
        <v>-6.40895195276621</v>
      </c>
      <c r="N12" s="0" t="n">
        <v>-7.585693281663</v>
      </c>
      <c r="O12" s="0" t="n">
        <v>-5.85819020664306</v>
      </c>
      <c r="P12" s="0" t="n">
        <v>-6.19443258293279</v>
      </c>
      <c r="Q12" s="0" t="n">
        <v>-6.73991869579875</v>
      </c>
      <c r="R12" s="0" t="n">
        <v>-7.42704788970519</v>
      </c>
      <c r="S12" s="0" t="n">
        <v>-7.90817458212201</v>
      </c>
      <c r="T12" s="0" t="n">
        <v>-8.79400224003168</v>
      </c>
      <c r="U12" s="0" t="n">
        <v>-7.55371833287691</v>
      </c>
      <c r="V12" s="0" t="n">
        <v>-7.41262178789272</v>
      </c>
      <c r="W12" s="0" t="n">
        <v>-8.15811200460359</v>
      </c>
      <c r="X12" s="0" t="n">
        <v>-6.16735132498796</v>
      </c>
      <c r="Y12" s="0" t="n">
        <v>-5.32402365679695</v>
      </c>
      <c r="Z12" s="0" t="n">
        <v>-6.92011475787881</v>
      </c>
      <c r="AA12" s="0" t="n">
        <v>-5.60960600060262</v>
      </c>
      <c r="AB12" s="0" t="n">
        <v>-5.52265882072469</v>
      </c>
      <c r="AC12" s="0" t="n">
        <v>-6.67892498123631</v>
      </c>
      <c r="AD12" s="0" t="n">
        <v>-7.2530957270764</v>
      </c>
      <c r="AE12" s="0" t="n">
        <v>-7.47413536987879</v>
      </c>
      <c r="AF12" s="0" t="n">
        <v>-6.84324723500698</v>
      </c>
      <c r="AG12" s="0" t="n">
        <v>-8.51850404140413</v>
      </c>
      <c r="AH12" s="0" t="n">
        <v>-7.26850974117874</v>
      </c>
      <c r="AI12" s="0" t="n">
        <v>-6.67784786988514</v>
      </c>
      <c r="AJ12" s="0" t="n">
        <v>-6.60334864448811</v>
      </c>
      <c r="AK12" s="0" t="n">
        <v>-6.07311854249842</v>
      </c>
      <c r="AL12" s="0" t="n">
        <v>-9.08031380909343</v>
      </c>
      <c r="AM12" s="0" t="n">
        <v>-6.0775111711286</v>
      </c>
      <c r="AN12" s="0" t="n">
        <v>-6.47913665558516</v>
      </c>
      <c r="AO12" s="0" t="n">
        <v>-5.31500183620467</v>
      </c>
      <c r="AP12" s="0" t="n">
        <v>-6.02496555089713</v>
      </c>
      <c r="AQ12" s="0" t="n">
        <v>-6.07656715117533</v>
      </c>
      <c r="AR12" s="0" t="n">
        <v>-7.64721960820767</v>
      </c>
      <c r="AS12" s="0" t="n">
        <v>-6.94965853333803</v>
      </c>
      <c r="AT12" s="0" t="n">
        <v>-9.16808190095217</v>
      </c>
      <c r="AU12" s="0" t="n">
        <v>-6.92827854004687</v>
      </c>
      <c r="AV12" s="0" t="n">
        <v>-4.64947584510631</v>
      </c>
      <c r="AW12" s="0" t="n">
        <v>-4.35318355399203</v>
      </c>
      <c r="AX12" s="0" t="n">
        <v>24</v>
      </c>
      <c r="AY12" s="0" t="n">
        <v>-6.81198051433623</v>
      </c>
      <c r="AZ12" s="0" t="n">
        <v>2.26287095332627</v>
      </c>
      <c r="BA12" s="0" t="n">
        <v>1.80559035565955</v>
      </c>
      <c r="BB12" s="3" t="n">
        <v>0.000309204972571874</v>
      </c>
      <c r="BC12" s="0" t="n">
        <v>24</v>
      </c>
      <c r="BD12" s="0" t="n">
        <v>-6.67468774531611</v>
      </c>
      <c r="BE12" s="0" t="n">
        <v>1.44831482065278</v>
      </c>
      <c r="BF12" s="0" t="n">
        <v>1.84063026273819</v>
      </c>
      <c r="BG12" s="0" t="n">
        <v>0.110453381130173</v>
      </c>
      <c r="BI12" s="0" t="n">
        <f aca="false">TTEST(B12:Y12,Z12:AW12,2,2)</f>
        <v>0.683627787839652</v>
      </c>
      <c r="BJ12" s="0" t="n">
        <f aca="false">AY12/BD12</f>
        <v>1.0205691673167</v>
      </c>
    </row>
    <row r="13" customFormat="false" ht="15" hidden="false" customHeight="false" outlineLevel="0" collapsed="false">
      <c r="A13" s="0" t="s">
        <v>142</v>
      </c>
      <c r="B13" s="0" t="n">
        <v>-7.72389290283106</v>
      </c>
      <c r="C13" s="0" t="n">
        <v>-8.02245554265194</v>
      </c>
      <c r="D13" s="0" t="n">
        <v>-5.8716517755722</v>
      </c>
      <c r="E13" s="0" t="n">
        <v>-6.023273935492</v>
      </c>
      <c r="F13" s="0" t="n">
        <v>-6.81089044003797</v>
      </c>
      <c r="G13" s="0" t="n">
        <v>-6.34202210345172</v>
      </c>
      <c r="H13" s="0" t="n">
        <v>-6.38829173760043</v>
      </c>
      <c r="I13" s="0" t="n">
        <v>-7.68551067465953</v>
      </c>
      <c r="J13" s="0" t="n">
        <v>-7.64973889632461</v>
      </c>
      <c r="K13" s="0" t="n">
        <v>-8.49721744093917</v>
      </c>
      <c r="L13" s="0" t="n">
        <v>-7.39361133969857</v>
      </c>
      <c r="M13" s="0" t="n">
        <v>-8.25445132172078</v>
      </c>
      <c r="N13" s="0" t="n">
        <v>-7.87491145652073</v>
      </c>
      <c r="O13" s="0" t="n">
        <v>-5.59561243573743</v>
      </c>
      <c r="P13" s="0" t="n">
        <v>-5.74373463560722</v>
      </c>
      <c r="Q13" s="0" t="n">
        <v>-6.68854961880929</v>
      </c>
      <c r="R13" s="0" t="n">
        <v>-6.16125879155112</v>
      </c>
      <c r="S13" s="0" t="n">
        <v>-7.10495037519146</v>
      </c>
      <c r="T13" s="0" t="n">
        <v>-8.75522317070401</v>
      </c>
      <c r="U13" s="0" t="n">
        <v>-8.04373782779387</v>
      </c>
      <c r="V13" s="0" t="n">
        <v>-7.61881068085328</v>
      </c>
      <c r="W13" s="0" t="n">
        <v>-8.27371940338957</v>
      </c>
      <c r="X13" s="0" t="n">
        <v>-7.76851456806735</v>
      </c>
      <c r="Y13" s="0" t="n">
        <v>-7.81500513153123</v>
      </c>
      <c r="Z13" s="0" t="n">
        <v>-7.4080407137061</v>
      </c>
      <c r="AA13" s="0" t="n">
        <v>-7.55624558148332</v>
      </c>
      <c r="AB13" s="0" t="n">
        <v>-6.08766381236182</v>
      </c>
      <c r="AC13" s="0" t="n">
        <v>-7.54079001126106</v>
      </c>
      <c r="AD13" s="0" t="n">
        <v>-6.31264708705746</v>
      </c>
      <c r="AE13" s="0" t="n">
        <v>-6.4618223086661</v>
      </c>
      <c r="AF13" s="0" t="n">
        <v>-6.10004384824313</v>
      </c>
      <c r="AG13" s="0" t="n">
        <v>-7.30010312399464</v>
      </c>
      <c r="AH13" s="0" t="n">
        <v>-7.84768714641709</v>
      </c>
      <c r="AI13" s="0" t="n">
        <v>-8.14147505075806</v>
      </c>
      <c r="AJ13" s="0" t="n">
        <v>-7.52329316691588</v>
      </c>
      <c r="AK13" s="0" t="n">
        <v>-7.42376680341067</v>
      </c>
      <c r="AL13" s="0" t="n">
        <v>-9.64968046334157</v>
      </c>
      <c r="AM13" s="0" t="n">
        <v>-7.25254282257491</v>
      </c>
      <c r="AN13" s="0" t="n">
        <v>-6.68381239649443</v>
      </c>
      <c r="AO13" s="0" t="n">
        <v>-6.41018524610176</v>
      </c>
      <c r="AP13" s="0" t="n">
        <v>-6.25415676829478</v>
      </c>
      <c r="AQ13" s="0" t="n">
        <v>-6.0481924553395</v>
      </c>
      <c r="AR13" s="0" t="n">
        <v>-7.19104620785185</v>
      </c>
      <c r="AS13" s="0" t="n">
        <v>-7.32733071577224</v>
      </c>
      <c r="AT13" s="0" t="n">
        <v>-9.17756250273568</v>
      </c>
      <c r="AU13" s="0" t="n">
        <v>-7.51506115625761</v>
      </c>
      <c r="AV13" s="0" t="n">
        <v>-7.47341462754652</v>
      </c>
      <c r="AW13" s="0" t="n">
        <v>-7.64089489087538</v>
      </c>
      <c r="AX13" s="0" t="n">
        <v>24</v>
      </c>
      <c r="AY13" s="0" t="n">
        <v>-7.25445984194736</v>
      </c>
      <c r="AZ13" s="0" t="n">
        <v>1.91457662428252</v>
      </c>
      <c r="BA13" s="0" t="n">
        <v>6.05536452206246</v>
      </c>
      <c r="BB13" s="3" t="n">
        <v>0.000313083440080246</v>
      </c>
      <c r="BC13" s="0" t="n">
        <v>24</v>
      </c>
      <c r="BD13" s="0" t="n">
        <v>-7.26364412114423</v>
      </c>
      <c r="BE13" s="0" t="n">
        <v>1.68853764047311</v>
      </c>
      <c r="BF13" s="0" t="n">
        <v>8.06938380660691</v>
      </c>
      <c r="BG13" s="3" t="n">
        <v>0.00174758393484294</v>
      </c>
      <c r="BI13" s="0" t="n">
        <f aca="false">TTEST(B13:Y13,Z13:AW13,2,2)</f>
        <v>0.972709916484968</v>
      </c>
      <c r="BJ13" s="0" t="n">
        <f aca="false">AY13/BD13</f>
        <v>0.998735582437177</v>
      </c>
    </row>
    <row r="14" customFormat="false" ht="15" hidden="false" customHeight="false" outlineLevel="0" collapsed="false">
      <c r="A14" s="0" t="s">
        <v>143</v>
      </c>
      <c r="B14" s="0" t="n">
        <v>-7.18121382368887</v>
      </c>
      <c r="C14" s="0" t="n">
        <v>-7.50198579708156</v>
      </c>
      <c r="D14" s="0" t="n">
        <v>-4.952675222636</v>
      </c>
      <c r="E14" s="0" t="n">
        <v>-5.26032866801552</v>
      </c>
      <c r="F14" s="0" t="n">
        <v>-5.70293748480822</v>
      </c>
      <c r="G14" s="0" t="n">
        <v>-5.14700283776724</v>
      </c>
      <c r="H14" s="0" t="n">
        <v>-5.21916356163382</v>
      </c>
      <c r="I14" s="0" t="n">
        <v>-6.93673286624467</v>
      </c>
      <c r="J14" s="0" t="n">
        <v>-6.62599688373748</v>
      </c>
      <c r="K14" s="0" t="n">
        <v>-7.29884863166042</v>
      </c>
      <c r="L14" s="0" t="n">
        <v>-6.4843297134434</v>
      </c>
      <c r="M14" s="0" t="n">
        <v>-7.67389901678626</v>
      </c>
      <c r="N14" s="0" t="n">
        <v>-7.35674371706605</v>
      </c>
      <c r="O14" s="0" t="n">
        <v>-4.74669796035283</v>
      </c>
      <c r="P14" s="0" t="n">
        <v>-5.03225462010984</v>
      </c>
      <c r="Q14" s="0" t="n">
        <v>-6.14595010905849</v>
      </c>
      <c r="R14" s="0" t="n">
        <v>-5.17749974533258</v>
      </c>
      <c r="S14" s="0" t="n">
        <v>-6.16472677402554</v>
      </c>
      <c r="T14" s="0" t="n">
        <v>-8.03350733632905</v>
      </c>
      <c r="U14" s="0" t="n">
        <v>-7.10613655470798</v>
      </c>
      <c r="V14" s="0" t="n">
        <v>-6.95606107323239</v>
      </c>
      <c r="W14" s="0" t="n">
        <v>-7.60221512114292</v>
      </c>
      <c r="X14" s="0" t="n">
        <v>-7.36480490988322</v>
      </c>
      <c r="Y14" s="0" t="n">
        <v>-7.221099023232</v>
      </c>
      <c r="Z14" s="0" t="n">
        <v>-7.37028294320195</v>
      </c>
      <c r="AA14" s="0" t="n">
        <v>-7.41990587414264</v>
      </c>
      <c r="AB14" s="0" t="n">
        <v>-5.80227477016025</v>
      </c>
      <c r="AC14" s="0" t="n">
        <v>-7.48588059118483</v>
      </c>
      <c r="AD14" s="0" t="n">
        <v>-6.03984438492678</v>
      </c>
      <c r="AE14" s="0" t="n">
        <v>-6.08550780592626</v>
      </c>
      <c r="AF14" s="0" t="n">
        <v>-5.77184882541392</v>
      </c>
      <c r="AG14" s="0" t="n">
        <v>-6.71329611756551</v>
      </c>
      <c r="AH14" s="0" t="n">
        <v>-7.45172582318753</v>
      </c>
      <c r="AI14" s="0" t="n">
        <v>-7.51559174050581</v>
      </c>
      <c r="AJ14" s="0" t="n">
        <v>-7.26250134059945</v>
      </c>
      <c r="AK14" s="0" t="n">
        <v>-7.42668529499683</v>
      </c>
      <c r="AL14" s="0" t="n">
        <v>-7.98561530411182</v>
      </c>
      <c r="AM14" s="0" t="n">
        <v>-7.15154676681744</v>
      </c>
      <c r="AN14" s="0" t="n">
        <v>-6.54868574108518</v>
      </c>
      <c r="AO14" s="0" t="n">
        <v>-6.42922101121728</v>
      </c>
      <c r="AP14" s="0" t="n">
        <v>-6.51534697462566</v>
      </c>
      <c r="AQ14" s="0" t="n">
        <v>-6.1216309336057</v>
      </c>
      <c r="AR14" s="0" t="n">
        <v>-6.77485110599412</v>
      </c>
      <c r="AS14" s="0" t="n">
        <v>-6.94387087185676</v>
      </c>
      <c r="AT14" s="0" t="n">
        <v>-8.76919874880652</v>
      </c>
      <c r="AU14" s="0" t="n">
        <v>-7.0299374504987</v>
      </c>
      <c r="AV14" s="0" t="n">
        <v>-7.19628167304397</v>
      </c>
      <c r="AW14" s="0" t="n">
        <v>-7.1795590839142</v>
      </c>
      <c r="AX14" s="0" t="n">
        <v>24</v>
      </c>
      <c r="AY14" s="0" t="n">
        <v>-6.45386714383235</v>
      </c>
      <c r="AZ14" s="0" t="n">
        <v>2.02238941507859</v>
      </c>
      <c r="BA14" s="0" t="n">
        <v>6.79922507441908</v>
      </c>
      <c r="BB14" s="3" t="n">
        <v>0.000848485459952824</v>
      </c>
      <c r="BC14" s="0" t="n">
        <v>24</v>
      </c>
      <c r="BD14" s="0" t="n">
        <v>-6.95796213239121</v>
      </c>
      <c r="BE14" s="0" t="n">
        <v>1.31931484727313</v>
      </c>
      <c r="BF14" s="0" t="n">
        <v>8.4255007938336</v>
      </c>
      <c r="BG14" s="3" t="n">
        <v>0.00216021405876733</v>
      </c>
      <c r="BI14" s="0" t="n">
        <f aca="false">TTEST(B14:Y14,Z14:AW14,2,2)</f>
        <v>0.0571066549351622</v>
      </c>
      <c r="BJ14" s="0" t="n">
        <f aca="false">AY14/BD14</f>
        <v>0.927551346361579</v>
      </c>
    </row>
    <row r="15" customFormat="false" ht="15" hidden="false" customHeight="false" outlineLevel="0" collapsed="false">
      <c r="A15" s="0" t="s">
        <v>72</v>
      </c>
      <c r="B15" s="0" t="n">
        <v>-5.16635494630883</v>
      </c>
      <c r="C15" s="0" t="n">
        <v>-5.64078349331059</v>
      </c>
      <c r="D15" s="0" t="n">
        <v>-4.76335252680708</v>
      </c>
      <c r="E15" s="0" t="n">
        <v>-5.43226052289004</v>
      </c>
      <c r="F15" s="0" t="n">
        <v>-5.47851180590736</v>
      </c>
      <c r="G15" s="0" t="n">
        <v>-4.90710058220265</v>
      </c>
      <c r="H15" s="0" t="n">
        <v>-4.91508452065549</v>
      </c>
      <c r="I15" s="0" t="n">
        <v>-4.46005830849629</v>
      </c>
      <c r="J15" s="0" t="n">
        <v>-4.67926083885354</v>
      </c>
      <c r="K15" s="0" t="n">
        <v>-4.43371709657928</v>
      </c>
      <c r="L15" s="0" t="n">
        <v>-4.58685553281938</v>
      </c>
      <c r="M15" s="0" t="n">
        <v>-4.97015043645995</v>
      </c>
      <c r="N15" s="0" t="n">
        <v>-5.03169588321164</v>
      </c>
      <c r="O15" s="0" t="n">
        <v>-5.07075738764036</v>
      </c>
      <c r="P15" s="0" t="n">
        <v>-5.15245672530548</v>
      </c>
      <c r="Q15" s="0" t="n">
        <v>-4.97965112617016</v>
      </c>
      <c r="R15" s="0" t="n">
        <v>-4.98293145381549</v>
      </c>
      <c r="S15" s="0" t="n">
        <v>-4.78420867227662</v>
      </c>
      <c r="T15" s="0" t="n">
        <v>-5.20730694712334</v>
      </c>
      <c r="U15" s="0" t="n">
        <v>-4.28118636340964</v>
      </c>
      <c r="V15" s="0" t="n">
        <v>-4.38570674422941</v>
      </c>
      <c r="W15" s="0" t="n">
        <v>-4.49054150889059</v>
      </c>
      <c r="X15" s="0" t="n">
        <v>-4.89899964145936</v>
      </c>
      <c r="Y15" s="0" t="n">
        <v>-5.55352642694475</v>
      </c>
      <c r="Z15" s="0" t="n">
        <v>-5.2232080597608</v>
      </c>
      <c r="AA15" s="0" t="n">
        <v>-5.76575535796794</v>
      </c>
      <c r="AB15" s="0" t="n">
        <v>-5.51708256268095</v>
      </c>
      <c r="AC15" s="0" t="n">
        <v>-5.69685342119916</v>
      </c>
      <c r="AD15" s="0" t="n">
        <v>-5.48827679609482</v>
      </c>
      <c r="AE15" s="0" t="n">
        <v>-5.41761484514361</v>
      </c>
      <c r="AF15" s="0" t="n">
        <v>-5.00561171767167</v>
      </c>
      <c r="AG15" s="0" t="n">
        <v>-5.01009748395485</v>
      </c>
      <c r="AH15" s="0" t="n">
        <v>-4.32024265971439</v>
      </c>
      <c r="AI15" s="0" t="n">
        <v>-4.93723699199097</v>
      </c>
      <c r="AJ15" s="0" t="n">
        <v>-4.9456954949924</v>
      </c>
      <c r="AK15" s="0" t="n">
        <v>-5.16438004173178</v>
      </c>
      <c r="AL15" s="0" t="n">
        <v>-5.81628172938898</v>
      </c>
      <c r="AM15" s="0" t="n">
        <v>-5.38866942899939</v>
      </c>
      <c r="AN15" s="0" t="n">
        <v>-5.33827495325237</v>
      </c>
      <c r="AO15" s="0" t="n">
        <v>-6.00013701102884</v>
      </c>
      <c r="AP15" s="0" t="n">
        <v>-5.30880443417831</v>
      </c>
      <c r="AQ15" s="0" t="n">
        <v>-5.2854873079119</v>
      </c>
      <c r="AR15" s="0" t="n">
        <v>-4.86273679442855</v>
      </c>
      <c r="AS15" s="0" t="n">
        <v>-4.09942738710381</v>
      </c>
      <c r="AT15" s="0" t="n">
        <v>-6.23456019467498</v>
      </c>
      <c r="AU15" s="0" t="n">
        <v>-5.40400281847951</v>
      </c>
      <c r="AV15" s="0" t="n">
        <v>-5.27324338749992</v>
      </c>
      <c r="AW15" s="0" t="n">
        <v>-5.96172135631322</v>
      </c>
      <c r="AX15" s="0" t="n">
        <v>24</v>
      </c>
      <c r="AY15" s="0" t="n">
        <v>-4.92718581215697</v>
      </c>
      <c r="AZ15" s="0" t="n">
        <v>0.730172548399405</v>
      </c>
      <c r="BA15" s="0" t="n">
        <v>15.7431890602282</v>
      </c>
      <c r="BB15" s="3" t="n">
        <v>0.000879005171521579</v>
      </c>
      <c r="BC15" s="0" t="n">
        <v>24</v>
      </c>
      <c r="BD15" s="0" t="n">
        <v>-5.3110584265068</v>
      </c>
      <c r="BE15" s="0" t="n">
        <v>0.719137463488173</v>
      </c>
      <c r="BF15" s="0" t="n">
        <v>14.8485157791651</v>
      </c>
      <c r="BG15" s="3" t="n">
        <v>0.0332020998824803</v>
      </c>
      <c r="BI15" s="3" t="n">
        <f aca="false">TTEST(B15:Y15,Z15:AW15,2,2)</f>
        <v>0.00403636216791951</v>
      </c>
      <c r="BJ15" s="0" t="n">
        <f aca="false">AY15/BD15</f>
        <v>0.927722012540105</v>
      </c>
    </row>
    <row r="16" customFormat="false" ht="15" hidden="false" customHeight="false" outlineLevel="0" collapsed="false">
      <c r="A16" s="0" t="s">
        <v>57</v>
      </c>
      <c r="B16" s="0" t="n">
        <v>-6.82222090859053</v>
      </c>
      <c r="C16" s="0" t="n">
        <v>-5.98406151732316</v>
      </c>
      <c r="D16" s="0" t="n">
        <v>-6.6582471065157</v>
      </c>
      <c r="E16" s="0" t="n">
        <v>-6.65714639980246</v>
      </c>
      <c r="F16" s="0" t="n">
        <v>-7.59675800230668</v>
      </c>
      <c r="G16" s="0" t="n">
        <v>-7.17037827249229</v>
      </c>
      <c r="H16" s="0" t="n">
        <v>-6.51380541928396</v>
      </c>
      <c r="I16" s="0" t="n">
        <v>-6.53999344559577</v>
      </c>
      <c r="J16" s="0" t="n">
        <v>-7.28744198244586</v>
      </c>
      <c r="K16" s="0" t="n">
        <v>-6.35552122239868</v>
      </c>
      <c r="L16" s="0" t="n">
        <v>-6.96748039380744</v>
      </c>
      <c r="M16" s="0" t="n">
        <v>-5.57346548601038</v>
      </c>
      <c r="N16" s="0" t="n">
        <v>-5.94591324138075</v>
      </c>
      <c r="O16" s="0" t="n">
        <v>-6.29913084628537</v>
      </c>
      <c r="P16" s="0" t="n">
        <v>-7.02518359194684</v>
      </c>
      <c r="Q16" s="0" t="n">
        <v>-7.17512610619823</v>
      </c>
      <c r="R16" s="0" t="n">
        <v>-7.1688996926633</v>
      </c>
      <c r="S16" s="0" t="n">
        <v>-7.7669308247653</v>
      </c>
      <c r="T16" s="0" t="n">
        <v>-8.16720740536838</v>
      </c>
      <c r="U16" s="0" t="n">
        <v>-6.84165981786741</v>
      </c>
      <c r="V16" s="0" t="n">
        <v>-7.3758517844435</v>
      </c>
      <c r="W16" s="0" t="n">
        <v>-6.49261795114061</v>
      </c>
      <c r="X16" s="0" t="n">
        <v>-6.32084853861171</v>
      </c>
      <c r="Y16" s="0" t="n">
        <v>-6.42932381435447</v>
      </c>
      <c r="Z16" s="0" t="n">
        <v>-7.55453979016739</v>
      </c>
      <c r="AA16" s="0" t="n">
        <v>-7.01489682486452</v>
      </c>
      <c r="AB16" s="0" t="n">
        <v>-7.23015575532123</v>
      </c>
      <c r="AC16" s="0" t="n">
        <v>-7.14428613610036</v>
      </c>
      <c r="AD16" s="0" t="n">
        <v>-7.50844374924173</v>
      </c>
      <c r="AE16" s="0" t="n">
        <v>-7.6934017806145</v>
      </c>
      <c r="AF16" s="0" t="s">
        <v>50</v>
      </c>
      <c r="AG16" s="0" t="n">
        <v>-7.83727842589772</v>
      </c>
      <c r="AH16" s="0" t="n">
        <v>-6.18623117299754</v>
      </c>
      <c r="AI16" s="0" t="n">
        <v>-6.22948112478152</v>
      </c>
      <c r="AJ16" s="0" t="n">
        <v>-6.99144053545149</v>
      </c>
      <c r="AK16" s="0" t="n">
        <v>-6.83592425703501</v>
      </c>
      <c r="AL16" s="0" t="n">
        <v>-6.7505531032108</v>
      </c>
      <c r="AM16" s="0" t="n">
        <v>-7.27406501565541</v>
      </c>
      <c r="AN16" s="0" t="n">
        <v>-7.18707378225436</v>
      </c>
      <c r="AO16" s="0" t="n">
        <v>-7.16105460825021</v>
      </c>
      <c r="AP16" s="0" t="n">
        <v>-8.34175317038013</v>
      </c>
      <c r="AQ16" s="0" t="n">
        <v>-7.84444217467898</v>
      </c>
      <c r="AR16" s="0" t="n">
        <v>-7.91610253115306</v>
      </c>
      <c r="AS16" s="0" t="n">
        <v>-6.54758470769199</v>
      </c>
      <c r="AT16" s="0" t="n">
        <v>-8.87047805747284</v>
      </c>
      <c r="AU16" s="0" t="n">
        <v>-6.81191648368834</v>
      </c>
      <c r="AV16" s="0" t="n">
        <v>-7.14308315162242</v>
      </c>
      <c r="AW16" s="0" t="n">
        <v>-6.87038361037484</v>
      </c>
      <c r="AX16" s="0" t="n">
        <v>24</v>
      </c>
      <c r="AY16" s="0" t="n">
        <v>-6.79730057381662</v>
      </c>
      <c r="AZ16" s="0" t="n">
        <v>1.17206596238879</v>
      </c>
      <c r="BA16" s="0" t="n">
        <v>22.7083410290162</v>
      </c>
      <c r="BB16" s="3" t="n">
        <v>0.000947555521065386</v>
      </c>
      <c r="BC16" s="0" t="n">
        <v>23</v>
      </c>
      <c r="BD16" s="0" t="n">
        <v>-7.25845956299593</v>
      </c>
      <c r="BE16" s="0" t="n">
        <v>0.849069710096179</v>
      </c>
      <c r="BF16" s="0" t="n">
        <v>21.5353288662523</v>
      </c>
      <c r="BG16" s="0" t="n">
        <v>0.0736101083143568</v>
      </c>
      <c r="BI16" s="3" t="n">
        <f aca="false">TTEST(B16:Y16,Z16:AW16,2,2)</f>
        <v>0.0145445966303066</v>
      </c>
      <c r="BJ16" s="0" t="n">
        <f aca="false">AY16/BD16</f>
        <v>0.936465997340493</v>
      </c>
    </row>
    <row r="17" customFormat="false" ht="15" hidden="false" customHeight="false" outlineLevel="0" collapsed="false">
      <c r="A17" s="0" t="s">
        <v>85</v>
      </c>
      <c r="B17" s="0" t="n">
        <v>-3.96325079151617</v>
      </c>
      <c r="C17" s="0" t="n">
        <v>-4.21122163689446</v>
      </c>
      <c r="D17" s="0" t="n">
        <v>-5.57541020178971</v>
      </c>
      <c r="E17" s="0" t="n">
        <v>-5.32754871459967</v>
      </c>
      <c r="F17" s="0" t="n">
        <v>-5.85798004869068</v>
      </c>
      <c r="G17" s="0" t="n">
        <v>-5.31845796660705</v>
      </c>
      <c r="H17" s="0" t="n">
        <v>-6.14191232926329</v>
      </c>
      <c r="I17" s="0" t="n">
        <v>-4.85455934542414</v>
      </c>
      <c r="J17" s="0" t="n">
        <v>-5.40159705124542</v>
      </c>
      <c r="K17" s="0" t="n">
        <v>-4.45475393610764</v>
      </c>
      <c r="L17" s="0" t="n">
        <v>-4.86688828163273</v>
      </c>
      <c r="M17" s="0" t="n">
        <v>-4.02681734883091</v>
      </c>
      <c r="N17" s="0" t="n">
        <v>-4.24368936232226</v>
      </c>
      <c r="O17" s="0" t="n">
        <v>-4.45312843718924</v>
      </c>
      <c r="P17" s="0" t="n">
        <v>-4.62019464609342</v>
      </c>
      <c r="Q17" s="0" t="n">
        <v>-4.04159634887531</v>
      </c>
      <c r="R17" s="0" t="n">
        <v>-4.8003420073545</v>
      </c>
      <c r="S17" s="0" t="n">
        <v>-5.02424860588276</v>
      </c>
      <c r="T17" s="0" t="n">
        <v>-5.34389598399487</v>
      </c>
      <c r="U17" s="0" t="n">
        <v>-4.38013511233343</v>
      </c>
      <c r="V17" s="0" t="n">
        <v>-4.00595018157063</v>
      </c>
      <c r="W17" s="0" t="n">
        <v>-4.29027433738257</v>
      </c>
      <c r="X17" s="0" t="n">
        <v>-3.91197822603016</v>
      </c>
      <c r="Y17" s="0" t="n">
        <v>-3.70177650231492</v>
      </c>
      <c r="Z17" s="0" t="n">
        <v>-5.08991768819872</v>
      </c>
      <c r="AA17" s="0" t="n">
        <v>-4.5547487100505</v>
      </c>
      <c r="AB17" s="0" t="n">
        <v>-4.65310600369852</v>
      </c>
      <c r="AC17" s="0" t="n">
        <v>-4.62577007153881</v>
      </c>
      <c r="AD17" s="0" t="n">
        <v>-5.67834118317688</v>
      </c>
      <c r="AE17" s="0" t="n">
        <v>-5.4078342105741</v>
      </c>
      <c r="AF17" s="0" t="n">
        <v>-5.56050312165771</v>
      </c>
      <c r="AG17" s="0" t="n">
        <v>-5.72246604112424</v>
      </c>
      <c r="AH17" s="0" t="n">
        <v>-4.6240336809759</v>
      </c>
      <c r="AI17" s="0" t="n">
        <v>-4.44673041808514</v>
      </c>
      <c r="AJ17" s="0" t="n">
        <v>-4.67990081775409</v>
      </c>
      <c r="AK17" s="0" t="n">
        <v>-4.28309899257113</v>
      </c>
      <c r="AL17" s="0" t="n">
        <v>-5.1924439355041</v>
      </c>
      <c r="AM17" s="0" t="n">
        <v>-4.51610695928164</v>
      </c>
      <c r="AN17" s="0" t="n">
        <v>-5.13243589930238</v>
      </c>
      <c r="AO17" s="0" t="n">
        <v>-4.74248250850762</v>
      </c>
      <c r="AP17" s="0" t="n">
        <v>-4.87088626888501</v>
      </c>
      <c r="AQ17" s="0" t="n">
        <v>-4.91553381402186</v>
      </c>
      <c r="AR17" s="0" t="s">
        <v>50</v>
      </c>
      <c r="AS17" s="0" t="n">
        <v>-4.49113527514039</v>
      </c>
      <c r="AT17" s="0" t="n">
        <v>-7.20189183188771</v>
      </c>
      <c r="AU17" s="0" t="n">
        <v>-4.43164911143574</v>
      </c>
      <c r="AV17" s="0" t="n">
        <v>-4.09507188674877</v>
      </c>
      <c r="AW17" s="0" t="n">
        <v>-4.11577808548021</v>
      </c>
      <c r="AX17" s="0" t="n">
        <v>24</v>
      </c>
      <c r="AY17" s="0" t="n">
        <v>-4.70073364183108</v>
      </c>
      <c r="AZ17" s="0" t="n">
        <v>1.27996131959392</v>
      </c>
      <c r="BA17" s="0" t="n">
        <v>21.932891026024</v>
      </c>
      <c r="BB17" s="3" t="n">
        <v>0.00122022984486009</v>
      </c>
      <c r="BC17" s="0" t="n">
        <v>23</v>
      </c>
      <c r="BD17" s="0" t="n">
        <v>-4.91442897893918</v>
      </c>
      <c r="BE17" s="0" t="n">
        <v>0.874932642431033</v>
      </c>
      <c r="BF17" s="0" t="n">
        <v>23.525630175725</v>
      </c>
      <c r="BG17" s="0" t="n">
        <v>0.100627946423896</v>
      </c>
      <c r="BI17" s="0" t="n">
        <f aca="false">TTEST(B17:Y17,Z17:AW17,2,2)</f>
        <v>0.28535328522032</v>
      </c>
      <c r="BJ17" s="0" t="n">
        <f aca="false">AY17/BD17</f>
        <v>0.956516751381718</v>
      </c>
    </row>
    <row r="18" customFormat="false" ht="15" hidden="false" customHeight="false" outlineLevel="0" collapsed="false">
      <c r="A18" s="0" t="s">
        <v>139</v>
      </c>
      <c r="B18" s="0" t="n">
        <v>-7.50973950184788</v>
      </c>
      <c r="C18" s="0" t="n">
        <v>-7.94989434569059</v>
      </c>
      <c r="D18" s="0" t="n">
        <v>-6.34652741228816</v>
      </c>
      <c r="E18" s="0" t="n">
        <v>-6.22735453218137</v>
      </c>
      <c r="F18" s="0" t="n">
        <v>-6.92446668237123</v>
      </c>
      <c r="G18" s="0" t="n">
        <v>-6.61797573108348</v>
      </c>
      <c r="H18" s="0" t="n">
        <v>-6.54895767773515</v>
      </c>
      <c r="I18" s="0" t="n">
        <v>-8.54371674550123</v>
      </c>
      <c r="J18" s="0" t="n">
        <v>-8.31848267754368</v>
      </c>
      <c r="K18" s="0" t="n">
        <v>-8.73725858160256</v>
      </c>
      <c r="L18" s="0" t="n">
        <v>-7.29966254866691</v>
      </c>
      <c r="M18" s="0" t="n">
        <v>-8.68275762899322</v>
      </c>
      <c r="N18" s="0" t="n">
        <v>-7.97720603672597</v>
      </c>
      <c r="O18" s="0" t="n">
        <v>-6.04494085408251</v>
      </c>
      <c r="P18" s="0" t="n">
        <v>-6.50752846958623</v>
      </c>
      <c r="Q18" s="0" t="n">
        <v>-7.70229607124839</v>
      </c>
      <c r="R18" s="0" t="n">
        <v>-6.84192858082253</v>
      </c>
      <c r="S18" s="0" t="n">
        <v>-7.52826530032554</v>
      </c>
      <c r="T18" s="0" t="n">
        <v>-9.61924227488837</v>
      </c>
      <c r="U18" s="0" t="n">
        <v>-8.68567354420181</v>
      </c>
      <c r="V18" s="0" t="n">
        <v>-7.85979821655285</v>
      </c>
      <c r="W18" s="0" t="n">
        <v>-8.33580620474247</v>
      </c>
      <c r="X18" s="0" t="n">
        <v>-8.62935076541679</v>
      </c>
      <c r="Y18" s="0" t="n">
        <v>-8.02012721677386</v>
      </c>
      <c r="Z18" s="0" t="n">
        <v>-8.531839577314</v>
      </c>
      <c r="AA18" s="0" t="n">
        <v>-8.37116047907285</v>
      </c>
      <c r="AB18" s="0" t="n">
        <v>-7.20988247175683</v>
      </c>
      <c r="AC18" s="0" t="n">
        <v>-8.78912321618674</v>
      </c>
      <c r="AD18" s="0" t="n">
        <v>-7.87549208782278</v>
      </c>
      <c r="AE18" s="0" t="n">
        <v>-7.89419667029881</v>
      </c>
      <c r="AF18" s="0" t="n">
        <v>-7.66747336225007</v>
      </c>
      <c r="AG18" s="0" t="n">
        <v>-8.3909825917506</v>
      </c>
      <c r="AH18" s="0" t="n">
        <v>-8.72347573713388</v>
      </c>
      <c r="AI18" s="0" t="n">
        <v>-8.16264807317954</v>
      </c>
      <c r="AJ18" s="0" t="n">
        <v>-8.44343160354583</v>
      </c>
      <c r="AK18" s="0" t="n">
        <v>-8.77781529363201</v>
      </c>
      <c r="AL18" s="0" t="n">
        <v>-10.3945291872892</v>
      </c>
      <c r="AM18" s="0" t="n">
        <v>-7.81180043081767</v>
      </c>
      <c r="AN18" s="0" t="n">
        <v>-8.08797191897967</v>
      </c>
      <c r="AO18" s="0" t="n">
        <v>-7.82408768121126</v>
      </c>
      <c r="AP18" s="0" t="n">
        <v>-8.4365365480715</v>
      </c>
      <c r="AQ18" s="0" t="n">
        <v>-7.98197061932719</v>
      </c>
      <c r="AR18" s="0" t="n">
        <v>-8.54903935589046</v>
      </c>
      <c r="AS18" s="0" t="n">
        <v>-8.34318264073251</v>
      </c>
      <c r="AT18" s="0" t="n">
        <v>-8.94566982739413</v>
      </c>
      <c r="AU18" s="0" t="n">
        <v>-7.7596610753043</v>
      </c>
      <c r="AV18" s="0" t="n">
        <v>-8.42499686028849</v>
      </c>
      <c r="AW18" s="0" t="n">
        <v>-8.11062291202587</v>
      </c>
      <c r="AX18" s="0" t="n">
        <v>24</v>
      </c>
      <c r="AY18" s="0" t="n">
        <v>-7.6441232333697</v>
      </c>
      <c r="AZ18" s="0" t="n">
        <v>1.8246751935524</v>
      </c>
      <c r="BA18" s="0" t="n">
        <v>5.35173483815389</v>
      </c>
      <c r="BB18" s="3" t="n">
        <v>0.00140057051744696</v>
      </c>
      <c r="BC18" s="0" t="n">
        <v>24</v>
      </c>
      <c r="BD18" s="0" t="n">
        <v>-8.31281625921984</v>
      </c>
      <c r="BE18" s="0" t="n">
        <v>0.571180814623851</v>
      </c>
      <c r="BF18" s="0" t="n">
        <v>8.66494729995712</v>
      </c>
      <c r="BG18" s="0" t="n">
        <v>0.277841617949525</v>
      </c>
      <c r="BI18" s="3" t="n">
        <f aca="false">TTEST(B18:Y18,Z18:AW18,2,2)</f>
        <v>0.00620642044497567</v>
      </c>
      <c r="BJ18" s="0" t="n">
        <f aca="false">AY18/BD18</f>
        <v>0.919558786697771</v>
      </c>
    </row>
    <row r="19" customFormat="false" ht="15" hidden="false" customHeight="false" outlineLevel="0" collapsed="false">
      <c r="A19" s="0" t="s">
        <v>73</v>
      </c>
      <c r="B19" s="0" t="n">
        <v>-3.98848788972167</v>
      </c>
      <c r="C19" s="0" t="n">
        <v>-3.83277742453347</v>
      </c>
      <c r="D19" s="0" t="n">
        <v>-4.67037605310978</v>
      </c>
      <c r="E19" s="0" t="n">
        <v>-4.84321113106753</v>
      </c>
      <c r="F19" s="0" t="n">
        <v>-6.13264166299178</v>
      </c>
      <c r="G19" s="0" t="n">
        <v>-5.76059277649238</v>
      </c>
      <c r="H19" s="0" t="n">
        <v>-5.94001375670664</v>
      </c>
      <c r="I19" s="0" t="n">
        <v>-4.14620599850664</v>
      </c>
      <c r="J19" s="0" t="n">
        <v>-6.23081066065902</v>
      </c>
      <c r="K19" s="0" t="n">
        <v>-3.97528185259322</v>
      </c>
      <c r="L19" s="0" t="n">
        <v>-4.99769782351598</v>
      </c>
      <c r="M19" s="0" t="n">
        <v>-3.98135170677983</v>
      </c>
      <c r="N19" s="0" t="n">
        <v>-5.44029254409102</v>
      </c>
      <c r="O19" s="0" t="n">
        <v>-5.2940729015126</v>
      </c>
      <c r="P19" s="0" t="n">
        <v>-4.85338196500623</v>
      </c>
      <c r="Q19" s="0" t="n">
        <v>-5.18925113305393</v>
      </c>
      <c r="R19" s="0" t="n">
        <v>-6.1543202574376</v>
      </c>
      <c r="S19" s="0" t="n">
        <v>-5.73350463793351</v>
      </c>
      <c r="T19" s="0" t="n">
        <v>-6.5890619592782</v>
      </c>
      <c r="U19" s="0" t="n">
        <v>-4.67744862725934</v>
      </c>
      <c r="V19" s="0" t="n">
        <v>-4.88863633507442</v>
      </c>
      <c r="W19" s="0" t="n">
        <v>-4.88962251158669</v>
      </c>
      <c r="X19" s="0" t="n">
        <v>-4.37009203691927</v>
      </c>
      <c r="Y19" s="0" t="n">
        <v>-3.45880632768635</v>
      </c>
      <c r="Z19" s="0" t="n">
        <v>-5.00437106176669</v>
      </c>
      <c r="AA19" s="0" t="n">
        <v>-3.98041780229562</v>
      </c>
      <c r="AB19" s="0" t="n">
        <v>-4.59288686943411</v>
      </c>
      <c r="AC19" s="0" t="n">
        <v>-4.55745128033852</v>
      </c>
      <c r="AD19" s="0" t="n">
        <v>-5.74620092354379</v>
      </c>
      <c r="AE19" s="0" t="n">
        <v>-5.74381960272966</v>
      </c>
      <c r="AF19" s="0" t="n">
        <v>-5.79859803354869</v>
      </c>
      <c r="AG19" s="0" t="n">
        <v>-6.55706929289379</v>
      </c>
      <c r="AH19" s="0" t="n">
        <v>-4.66527287491567</v>
      </c>
      <c r="AI19" s="0" t="n">
        <v>-4.42050093445739</v>
      </c>
      <c r="AJ19" s="0" t="n">
        <v>-4.88628549820359</v>
      </c>
      <c r="AK19" s="0" t="n">
        <v>-4.41410425608196</v>
      </c>
      <c r="AL19" s="0" t="n">
        <v>-5.18246873931544</v>
      </c>
      <c r="AM19" s="0" t="n">
        <v>-4.63789459873384</v>
      </c>
      <c r="AN19" s="0" t="n">
        <v>-5.24105458916342</v>
      </c>
      <c r="AO19" s="0" t="n">
        <v>-4.74621191802825</v>
      </c>
      <c r="AP19" s="0" t="n">
        <v>-4.97829408331998</v>
      </c>
      <c r="AQ19" s="0" t="n">
        <v>-5.08825611912868</v>
      </c>
      <c r="AR19" s="0" t="n">
        <v>-5.39034435108315</v>
      </c>
      <c r="AS19" s="0" t="n">
        <v>-5.0364516265428</v>
      </c>
      <c r="AT19" s="0" t="n">
        <v>-6.97148794796575</v>
      </c>
      <c r="AU19" s="0" t="n">
        <v>-5.26997103376772</v>
      </c>
      <c r="AV19" s="0" t="n">
        <v>-3.7434016498003</v>
      </c>
      <c r="AW19" s="0" t="n">
        <v>-3.67902129861135</v>
      </c>
      <c r="AX19" s="0" t="n">
        <v>24</v>
      </c>
      <c r="AY19" s="0" t="n">
        <v>-5.00158083222988</v>
      </c>
      <c r="AZ19" s="0" t="n">
        <v>1.6179836005948</v>
      </c>
      <c r="BA19" s="0" t="n">
        <v>22.1623691476217</v>
      </c>
      <c r="BB19" s="3" t="n">
        <v>0.00167961141869978</v>
      </c>
      <c r="BC19" s="0" t="n">
        <v>24</v>
      </c>
      <c r="BD19" s="0" t="n">
        <v>-5.01382651606959</v>
      </c>
      <c r="BE19" s="0" t="n">
        <v>1.31725723723666</v>
      </c>
      <c r="BF19" s="0" t="n">
        <v>0.121843325776393</v>
      </c>
      <c r="BG19" s="3" t="n">
        <v>0.00794359067316367</v>
      </c>
      <c r="BI19" s="0" t="n">
        <f aca="false">TTEST(B19:Y19,Z19:AW19,2,2)</f>
        <v>0.959231555845551</v>
      </c>
      <c r="BJ19" s="0" t="n">
        <f aca="false">AY19/BD19</f>
        <v>0.997557617161172</v>
      </c>
    </row>
    <row r="20" customFormat="false" ht="15" hidden="false" customHeight="false" outlineLevel="0" collapsed="false">
      <c r="A20" s="0" t="s">
        <v>150</v>
      </c>
      <c r="B20" s="0" t="n">
        <v>-8.09170978861491</v>
      </c>
      <c r="C20" s="0" t="n">
        <v>-8.65885894949031</v>
      </c>
      <c r="D20" s="0" t="n">
        <v>-7.32495197707798</v>
      </c>
      <c r="E20" s="0" t="n">
        <v>-6.70060386894415</v>
      </c>
      <c r="F20" s="0" t="n">
        <v>-7.48034980062308</v>
      </c>
      <c r="G20" s="0" t="n">
        <v>-7.0594116833801</v>
      </c>
      <c r="H20" s="0" t="n">
        <v>-7.46851228641385</v>
      </c>
      <c r="I20" s="0" t="n">
        <v>-9.07358523289086</v>
      </c>
      <c r="J20" s="0" t="s">
        <v>50</v>
      </c>
      <c r="K20" s="0" t="n">
        <v>-9.27882887943074</v>
      </c>
      <c r="L20" s="0" t="n">
        <v>-7.97615301531663</v>
      </c>
      <c r="M20" s="0" t="n">
        <v>-9.04961868717744</v>
      </c>
      <c r="N20" s="0" t="n">
        <v>-7.95031803475114</v>
      </c>
      <c r="O20" s="0" t="n">
        <v>-5.77747504611351</v>
      </c>
      <c r="P20" s="0" t="n">
        <v>-7.03158935058575</v>
      </c>
      <c r="Q20" s="0" t="n">
        <v>-7.25338072583047</v>
      </c>
      <c r="R20" s="0" t="n">
        <v>-7.0902925160873</v>
      </c>
      <c r="S20" s="0" t="n">
        <v>-7.80052979985227</v>
      </c>
      <c r="T20" s="0" t="n">
        <v>-8.71205419429334</v>
      </c>
      <c r="U20" s="0" t="n">
        <v>-9.00589505948317</v>
      </c>
      <c r="V20" s="0" t="n">
        <v>-8.02278301633062</v>
      </c>
      <c r="W20" s="0" t="n">
        <v>-9.00082136111272</v>
      </c>
      <c r="X20" s="0" t="n">
        <v>-7.40713611796398</v>
      </c>
      <c r="Y20" s="0" t="n">
        <v>-8.39826975708324</v>
      </c>
      <c r="Z20" s="0" t="n">
        <v>-7.71221370165345</v>
      </c>
      <c r="AA20" s="0" t="n">
        <v>-7.09865410714172</v>
      </c>
      <c r="AB20" s="0" t="n">
        <v>-6.60071523803081</v>
      </c>
      <c r="AC20" s="0" t="n">
        <v>-8.09982112916333</v>
      </c>
      <c r="AD20" s="0" t="n">
        <v>-7.71252477631681</v>
      </c>
      <c r="AE20" s="0" t="n">
        <v>-7.62799927568196</v>
      </c>
      <c r="AF20" s="0" t="n">
        <v>-7.02697251727967</v>
      </c>
      <c r="AG20" s="0" t="n">
        <v>-8.65275089442756</v>
      </c>
      <c r="AH20" s="0" t="n">
        <v>-8.59765584854838</v>
      </c>
      <c r="AI20" s="0" t="n">
        <v>-8.59641273430034</v>
      </c>
      <c r="AJ20" s="0" t="n">
        <v>-8.01060609123522</v>
      </c>
      <c r="AK20" s="0" t="n">
        <v>-7.38870621085844</v>
      </c>
      <c r="AL20" s="0" t="n">
        <v>-11.0129954114768</v>
      </c>
      <c r="AM20" s="0" t="n">
        <v>-6.64699603218848</v>
      </c>
      <c r="AN20" s="0" t="n">
        <v>-7.26100192942851</v>
      </c>
      <c r="AO20" s="0" t="n">
        <v>-6.33095383884885</v>
      </c>
      <c r="AP20" s="0" t="n">
        <v>-7.09946367999328</v>
      </c>
      <c r="AQ20" s="0" t="n">
        <v>-7.09740903806446</v>
      </c>
      <c r="AR20" s="0" t="n">
        <v>-8.38820265224625</v>
      </c>
      <c r="AS20" s="0" t="n">
        <v>-7.76210389062017</v>
      </c>
      <c r="AT20" s="0" t="n">
        <v>-10.0574930278676</v>
      </c>
      <c r="AU20" s="0" t="n">
        <v>-7.04753431426856</v>
      </c>
      <c r="AV20" s="0" t="n">
        <v>-7.76188644135267</v>
      </c>
      <c r="AW20" s="0" t="n">
        <v>-6.86684790386657</v>
      </c>
      <c r="AX20" s="0" t="n">
        <v>23</v>
      </c>
      <c r="AY20" s="0" t="n">
        <v>-7.89622300647163</v>
      </c>
      <c r="AZ20" s="0" t="n">
        <v>1.73363129616275</v>
      </c>
      <c r="BA20" s="0" t="n">
        <v>5.31591110795639</v>
      </c>
      <c r="BB20" s="3" t="n">
        <v>0.00202148423925298</v>
      </c>
      <c r="BC20" s="0" t="n">
        <v>24</v>
      </c>
      <c r="BD20" s="0" t="n">
        <v>-7.76908002853583</v>
      </c>
      <c r="BE20" s="0" t="n">
        <v>1.2358716634281</v>
      </c>
      <c r="BF20" s="0" t="n">
        <v>5.31381760044579</v>
      </c>
      <c r="BG20" s="0" t="n">
        <v>0.139835041181794</v>
      </c>
      <c r="BI20" s="0" t="n">
        <f aca="false">TTEST(B20:Y20,Z20:AW20,2,2)</f>
        <v>0.664492921775077</v>
      </c>
      <c r="BJ20" s="0" t="n">
        <f aca="false">AY20/BD20</f>
        <v>1.01636525527718</v>
      </c>
    </row>
    <row r="21" customFormat="false" ht="15" hidden="false" customHeight="false" outlineLevel="0" collapsed="false">
      <c r="A21" s="0" t="s">
        <v>147</v>
      </c>
      <c r="B21" s="0" t="n">
        <v>-10.5616435439909</v>
      </c>
      <c r="C21" s="0" t="n">
        <v>-10.4978852963396</v>
      </c>
      <c r="D21" s="0" t="n">
        <v>-8.53922120914425</v>
      </c>
      <c r="E21" s="0" t="n">
        <v>-8.8402840892608</v>
      </c>
      <c r="F21" s="0" t="n">
        <v>-10.030537759365</v>
      </c>
      <c r="G21" s="0" t="n">
        <v>-9.11662108843364</v>
      </c>
      <c r="H21" s="0" t="n">
        <v>-9.31171324939484</v>
      </c>
      <c r="I21" s="0" t="n">
        <v>-9.99454615207071</v>
      </c>
      <c r="J21" s="0" t="s">
        <v>50</v>
      </c>
      <c r="K21" s="0" t="n">
        <v>-10.6449187786114</v>
      </c>
      <c r="L21" s="0" t="n">
        <v>-9.87857248042672</v>
      </c>
      <c r="M21" s="0" t="n">
        <v>-10.8322809881707</v>
      </c>
      <c r="N21" s="0" t="n">
        <v>-10.5292406789943</v>
      </c>
      <c r="O21" s="0" t="n">
        <v>-8.66226170707865</v>
      </c>
      <c r="P21" s="0" t="n">
        <v>-8.48582490929773</v>
      </c>
      <c r="Q21" s="0" t="n">
        <v>-9.269090350353</v>
      </c>
      <c r="R21" s="0" t="n">
        <v>-9.0058424876504</v>
      </c>
      <c r="S21" s="0" t="s">
        <v>50</v>
      </c>
      <c r="T21" s="0" t="n">
        <v>-10.9695374872552</v>
      </c>
      <c r="U21" s="0" t="n">
        <v>-9.27164036487485</v>
      </c>
      <c r="V21" s="0" t="n">
        <v>-10.668994240624</v>
      </c>
      <c r="W21" s="0" t="n">
        <v>-10.5168546857217</v>
      </c>
      <c r="X21" s="0" t="n">
        <v>-10.624913276725</v>
      </c>
      <c r="Y21" s="0" t="n">
        <v>-10.4457323467224</v>
      </c>
      <c r="Z21" s="0" t="n">
        <v>-9.80360193285119</v>
      </c>
      <c r="AA21" s="0" t="n">
        <v>-9.15244326136482</v>
      </c>
      <c r="AB21" s="0" t="n">
        <v>-8.55604928668781</v>
      </c>
      <c r="AC21" s="0" t="n">
        <v>-9.75142265968358</v>
      </c>
      <c r="AD21" s="0" t="n">
        <v>-8.71597018905289</v>
      </c>
      <c r="AE21" s="0" t="n">
        <v>-9.05167185976587</v>
      </c>
      <c r="AF21" s="0" t="n">
        <v>-8.59940990836452</v>
      </c>
      <c r="AG21" s="0" t="n">
        <v>-9.69981503326506</v>
      </c>
      <c r="AH21" s="0" t="n">
        <v>-9.22696947978572</v>
      </c>
      <c r="AI21" s="0" t="n">
        <v>-9.16696563524837</v>
      </c>
      <c r="AJ21" s="0" t="n">
        <v>-9.6718518973635</v>
      </c>
      <c r="AK21" s="0" t="n">
        <v>-9.6870309060827</v>
      </c>
      <c r="AL21" s="0" t="n">
        <v>-11.1662355947873</v>
      </c>
      <c r="AM21" s="0" t="n">
        <v>-8.3135847362987</v>
      </c>
      <c r="AN21" s="0" t="n">
        <v>-9.09830386527954</v>
      </c>
      <c r="AO21" s="0" t="n">
        <v>-8.56827644827479</v>
      </c>
      <c r="AP21" s="0" t="n">
        <v>-8.72384923701219</v>
      </c>
      <c r="AQ21" s="0" t="n">
        <v>-8.66896411952288</v>
      </c>
      <c r="AR21" s="0" t="n">
        <v>-9.79313409459148</v>
      </c>
      <c r="AS21" s="0" t="n">
        <v>-9.35940587655187</v>
      </c>
      <c r="AT21" s="0" t="n">
        <v>-11.1113618113999</v>
      </c>
      <c r="AU21" s="0" t="n">
        <v>-9.21348217040749</v>
      </c>
      <c r="AV21" s="0" t="n">
        <v>-9.70067179650472</v>
      </c>
      <c r="AW21" s="0" t="n">
        <v>-9.61351927886361</v>
      </c>
      <c r="AX21" s="0" t="n">
        <v>22</v>
      </c>
      <c r="AY21" s="0" t="n">
        <v>-9.84991623502299</v>
      </c>
      <c r="AZ21" s="0" t="n">
        <v>1.58658702882373</v>
      </c>
      <c r="BA21" s="0" t="n">
        <v>6.7496667363732</v>
      </c>
      <c r="BB21" s="3" t="n">
        <v>0.00221002029944203</v>
      </c>
      <c r="BC21" s="0" t="n">
        <v>24</v>
      </c>
      <c r="BD21" s="0" t="n">
        <v>-9.35058296162544</v>
      </c>
      <c r="BE21" s="0" t="n">
        <v>1.00923622440225</v>
      </c>
      <c r="BF21" s="0" t="n">
        <v>7.41358312876635</v>
      </c>
      <c r="BG21" s="3" t="n">
        <v>0.0442249529179372</v>
      </c>
      <c r="BI21" s="3" t="n">
        <f aca="false">TTEST(B21:Y21,Z21:AW21,2,2)</f>
        <v>0.0345835061418414</v>
      </c>
      <c r="BJ21" s="0" t="n">
        <f aca="false">AY21/BD21</f>
        <v>1.053401298662</v>
      </c>
    </row>
    <row r="22" customFormat="false" ht="15" hidden="false" customHeight="false" outlineLevel="0" collapsed="false">
      <c r="A22" s="0" t="s">
        <v>144</v>
      </c>
      <c r="B22" s="0" t="n">
        <v>-8.52294762101387</v>
      </c>
      <c r="C22" s="0" t="n">
        <v>-8.8376228837476</v>
      </c>
      <c r="D22" s="0" t="n">
        <v>-6.76707647204457</v>
      </c>
      <c r="E22" s="0" t="n">
        <v>-6.93234185894469</v>
      </c>
      <c r="F22" s="0" t="n">
        <v>-6.91939203427361</v>
      </c>
      <c r="G22" s="0" t="n">
        <v>-6.59095328134448</v>
      </c>
      <c r="H22" s="0" t="n">
        <v>-6.18154789383748</v>
      </c>
      <c r="I22" s="0" t="n">
        <v>-8.31401718446663</v>
      </c>
      <c r="J22" s="0" t="n">
        <v>-7.92574515866356</v>
      </c>
      <c r="K22" s="0" t="n">
        <v>-8.86628103720746</v>
      </c>
      <c r="L22" s="0" t="n">
        <v>-7.79549561779257</v>
      </c>
      <c r="M22" s="0" t="n">
        <v>-9.20256303393467</v>
      </c>
      <c r="N22" s="0" t="n">
        <v>-8.69798844238923</v>
      </c>
      <c r="O22" s="0" t="n">
        <v>-6.16850785708204</v>
      </c>
      <c r="P22" s="0" t="n">
        <v>-6.72634251352646</v>
      </c>
      <c r="Q22" s="0" t="n">
        <v>-8.18925949688606</v>
      </c>
      <c r="R22" s="0" t="n">
        <v>-6.57981101668041</v>
      </c>
      <c r="S22" s="0" t="n">
        <v>-7.53758140178905</v>
      </c>
      <c r="T22" s="0" t="n">
        <v>-9.29090227414445</v>
      </c>
      <c r="U22" s="0" t="n">
        <v>-8.7069719262259</v>
      </c>
      <c r="V22" s="0" t="n">
        <v>-8.10312923892588</v>
      </c>
      <c r="W22" s="0" t="n">
        <v>-9.04903944154593</v>
      </c>
      <c r="X22" s="0" t="n">
        <v>-9.02920371613386</v>
      </c>
      <c r="Y22" s="0" t="n">
        <v>-8.64188570878171</v>
      </c>
      <c r="Z22" s="0" t="n">
        <v>-9.08025674548197</v>
      </c>
      <c r="AA22" s="0" t="n">
        <v>-9.50365470293112</v>
      </c>
      <c r="AB22" s="0" t="n">
        <v>-8.06515143491245</v>
      </c>
      <c r="AC22" s="0" t="n">
        <v>-9.98211940585407</v>
      </c>
      <c r="AD22" s="0" t="n">
        <v>-8.06125796508272</v>
      </c>
      <c r="AE22" s="0" t="n">
        <v>-8.28378445371976</v>
      </c>
      <c r="AF22" s="0" t="n">
        <v>-7.71545640028366</v>
      </c>
      <c r="AG22" s="0" t="n">
        <v>-8.32266839409412</v>
      </c>
      <c r="AH22" s="0" t="n">
        <v>-9.27927184970168</v>
      </c>
      <c r="AI22" s="0" t="n">
        <v>-9.22095827781963</v>
      </c>
      <c r="AJ22" s="0" t="n">
        <v>-9.00308533106353</v>
      </c>
      <c r="AK22" s="0" t="n">
        <v>-9.46661903356918</v>
      </c>
      <c r="AL22" s="0" t="n">
        <v>-10.8629957789227</v>
      </c>
      <c r="AM22" s="0" t="n">
        <v>-8.88407065876836</v>
      </c>
      <c r="AN22" s="0" t="n">
        <v>-8.69550500189366</v>
      </c>
      <c r="AO22" s="0" t="n">
        <v>-8.71341455793974</v>
      </c>
      <c r="AP22" s="0" t="n">
        <v>-9.14807436263191</v>
      </c>
      <c r="AQ22" s="0" t="n">
        <v>-8.52014839005995</v>
      </c>
      <c r="AR22" s="0" t="n">
        <v>-8.76747790768152</v>
      </c>
      <c r="AS22" s="0" t="n">
        <v>-8.61983741270673</v>
      </c>
      <c r="AT22" s="0" t="n">
        <v>-9.97803582197641</v>
      </c>
      <c r="AU22" s="0" t="n">
        <v>-8.50608548050252</v>
      </c>
      <c r="AV22" s="0" t="n">
        <v>-9.24426443593952</v>
      </c>
      <c r="AW22" s="0" t="n">
        <v>-8.9768913491486</v>
      </c>
      <c r="AX22" s="0" t="n">
        <v>24</v>
      </c>
      <c r="AY22" s="0" t="n">
        <v>-7.89902529630759</v>
      </c>
      <c r="AZ22" s="0" t="n">
        <v>1.88795165472585</v>
      </c>
      <c r="BA22" s="0" t="n">
        <v>7.24127564338371</v>
      </c>
      <c r="BB22" s="3" t="n">
        <v>0.00256623621737768</v>
      </c>
      <c r="BC22" s="0" t="n">
        <v>24</v>
      </c>
      <c r="BD22" s="0" t="n">
        <v>-8.95421188136189</v>
      </c>
      <c r="BE22" s="0" t="n">
        <v>0.971573586805895</v>
      </c>
      <c r="BF22" s="0" t="n">
        <v>10.5290536690658</v>
      </c>
      <c r="BG22" s="3" t="n">
        <v>0.0478517312810773</v>
      </c>
      <c r="BI22" s="3" t="n">
        <f aca="false">TTEST(B22:Y22,Z22:AW22,2,2)</f>
        <v>0.000148753428896739</v>
      </c>
      <c r="BJ22" s="0" t="n">
        <f aca="false">AY22/BD22</f>
        <v>0.882157514359174</v>
      </c>
    </row>
    <row r="23" customFormat="false" ht="15" hidden="false" customHeight="false" outlineLevel="0" collapsed="false">
      <c r="A23" s="0" t="s">
        <v>100</v>
      </c>
      <c r="B23" s="0" t="n">
        <v>-7.93217095866736</v>
      </c>
      <c r="C23" s="0" t="n">
        <v>-8.48384011675931</v>
      </c>
      <c r="D23" s="0" t="n">
        <v>-8.03235306419365</v>
      </c>
      <c r="E23" s="0" t="n">
        <v>-8.63470098913376</v>
      </c>
      <c r="F23" s="0" t="n">
        <v>-9.19949939855822</v>
      </c>
      <c r="G23" s="0" t="n">
        <v>-8.60947613332027</v>
      </c>
      <c r="H23" s="0" t="n">
        <v>-8.2930226703329</v>
      </c>
      <c r="I23" s="0" t="n">
        <v>-7.2459975278516</v>
      </c>
      <c r="J23" s="0" t="n">
        <v>-8.15046000520251</v>
      </c>
      <c r="K23" s="0" t="n">
        <v>-7.72690148002205</v>
      </c>
      <c r="L23" s="0" t="n">
        <v>-7.73640095152073</v>
      </c>
      <c r="M23" s="0" t="n">
        <v>-8.05402778407105</v>
      </c>
      <c r="N23" s="0" t="n">
        <v>-8.5507156795755</v>
      </c>
      <c r="O23" s="0" t="n">
        <v>-8.1117869746293</v>
      </c>
      <c r="P23" s="0" t="n">
        <v>-8.81589649168344</v>
      </c>
      <c r="Q23" s="0" t="n">
        <v>-8.74450148856377</v>
      </c>
      <c r="R23" s="0" t="n">
        <v>-8.32970291445099</v>
      </c>
      <c r="S23" s="0" t="n">
        <v>-8.44790437088051</v>
      </c>
      <c r="T23" s="0" t="n">
        <v>-9.20100365368253</v>
      </c>
      <c r="U23" s="0" t="n">
        <v>-7.65217192587588</v>
      </c>
      <c r="V23" s="0" t="n">
        <v>-7.69153869066279</v>
      </c>
      <c r="W23" s="0" t="n">
        <v>-7.34867590560345</v>
      </c>
      <c r="X23" s="0" t="n">
        <v>-8.22051719107822</v>
      </c>
      <c r="Y23" s="0" t="n">
        <v>-8.57056224433396</v>
      </c>
      <c r="Z23" s="0" t="n">
        <v>-7.8460007160872</v>
      </c>
      <c r="AA23" s="0" t="n">
        <v>-7.47638361954954</v>
      </c>
      <c r="AB23" s="0" t="n">
        <v>-7.68838557999901</v>
      </c>
      <c r="AC23" s="0" t="n">
        <v>-7.94813427950117</v>
      </c>
      <c r="AD23" s="0" t="n">
        <v>-8.04553836767078</v>
      </c>
      <c r="AE23" s="0" t="n">
        <v>-8.14484512892698</v>
      </c>
      <c r="AF23" s="0" t="n">
        <v>-7.63492208173596</v>
      </c>
      <c r="AG23" s="0" t="n">
        <v>-7.4590418132776</v>
      </c>
      <c r="AH23" s="0" t="n">
        <v>-7.21867638905304</v>
      </c>
      <c r="AI23" s="0" t="n">
        <v>-7.15995085954372</v>
      </c>
      <c r="AJ23" s="0" t="n">
        <v>-7.64440476174374</v>
      </c>
      <c r="AK23" s="0" t="n">
        <v>-7.60335114785348</v>
      </c>
      <c r="AL23" s="0" t="n">
        <v>-8.11626300066788</v>
      </c>
      <c r="AM23" s="0" t="n">
        <v>-7.66607144379875</v>
      </c>
      <c r="AN23" s="0" t="n">
        <v>-7.97923729883887</v>
      </c>
      <c r="AO23" s="0" t="n">
        <v>-7.9918526108228</v>
      </c>
      <c r="AP23" s="0" t="n">
        <v>-8.46542621558805</v>
      </c>
      <c r="AQ23" s="0" t="n">
        <v>-7.98723907589802</v>
      </c>
      <c r="AR23" s="0" t="n">
        <v>-7.76968364256054</v>
      </c>
      <c r="AS23" s="0" t="n">
        <v>-7.01214060308357</v>
      </c>
      <c r="AT23" s="0" t="n">
        <v>-9.12334134006012</v>
      </c>
      <c r="AU23" s="0" t="n">
        <v>-7.38967254138994</v>
      </c>
      <c r="AV23" s="0" t="n">
        <v>-7.61945926019075</v>
      </c>
      <c r="AW23" s="0" t="n">
        <v>-7.90072055499793</v>
      </c>
      <c r="AX23" s="0" t="n">
        <v>24</v>
      </c>
      <c r="AY23" s="0" t="n">
        <v>-8.24099285877724</v>
      </c>
      <c r="AZ23" s="0" t="n">
        <v>0.934226128950655</v>
      </c>
      <c r="BA23" s="0" t="n">
        <v>18.135582337156</v>
      </c>
      <c r="BB23" s="3" t="n">
        <v>0.00308810680695032</v>
      </c>
      <c r="BC23" s="0" t="n">
        <v>24</v>
      </c>
      <c r="BD23" s="0" t="n">
        <v>-7.78711426386831</v>
      </c>
      <c r="BE23" s="0" t="n">
        <v>0.427034200575037</v>
      </c>
      <c r="BF23" s="0" t="n">
        <v>18.546938886257</v>
      </c>
      <c r="BG23" s="0" t="n">
        <v>0.257983113401139</v>
      </c>
      <c r="BI23" s="3" t="n">
        <f aca="false">TTEST(B23:Y23,Z23:AW23,2,2)</f>
        <v>0.00210410679017276</v>
      </c>
      <c r="BJ23" s="0" t="n">
        <f aca="false">AY23/BD23</f>
        <v>1.05828585269577</v>
      </c>
    </row>
    <row r="24" customFormat="false" ht="15" hidden="false" customHeight="false" outlineLevel="0" collapsed="false">
      <c r="A24" s="0" t="s">
        <v>152</v>
      </c>
      <c r="B24" s="0" t="n">
        <v>-8.27014992792564</v>
      </c>
      <c r="C24" s="0" t="n">
        <v>-8.41575360884207</v>
      </c>
      <c r="D24" s="0" t="s">
        <v>50</v>
      </c>
      <c r="E24" s="0" t="n">
        <v>-6.33447163836523</v>
      </c>
      <c r="F24" s="0" t="n">
        <v>-7.78021201895029</v>
      </c>
      <c r="G24" s="0" t="n">
        <v>-6.39721093209625</v>
      </c>
      <c r="H24" s="0" t="n">
        <v>-6.58687209258449</v>
      </c>
      <c r="I24" s="0" t="n">
        <v>-8.59101870026765</v>
      </c>
      <c r="J24" s="0" t="n">
        <v>-8.80633431671948</v>
      </c>
      <c r="K24" s="0" t="s">
        <v>50</v>
      </c>
      <c r="L24" s="0" t="n">
        <v>-8.75913287641227</v>
      </c>
      <c r="M24" s="0" t="s">
        <v>50</v>
      </c>
      <c r="N24" s="0" t="n">
        <v>-8.05510652521086</v>
      </c>
      <c r="O24" s="0" t="n">
        <v>-5.78376044866986</v>
      </c>
      <c r="P24" s="0" t="n">
        <v>-6.51297249320874</v>
      </c>
      <c r="Q24" s="0" t="n">
        <v>-7.07851212899711</v>
      </c>
      <c r="R24" s="0" t="n">
        <v>-6.33110677596607</v>
      </c>
      <c r="S24" s="0" t="n">
        <v>-7.64088108785526</v>
      </c>
      <c r="T24" s="0" t="n">
        <v>-9.26038829695736</v>
      </c>
      <c r="U24" s="0" t="s">
        <v>50</v>
      </c>
      <c r="V24" s="0" t="n">
        <v>-8.98483303598498</v>
      </c>
      <c r="W24" s="0" t="n">
        <v>-8.29971617143575</v>
      </c>
      <c r="X24" s="0" t="s">
        <v>50</v>
      </c>
      <c r="Y24" s="0" t="n">
        <v>-8.32039033829338</v>
      </c>
      <c r="Z24" s="0" t="n">
        <v>-8.29545667408691</v>
      </c>
      <c r="AA24" s="0" t="n">
        <v>-8.23023764352031</v>
      </c>
      <c r="AB24" s="0" t="n">
        <v>-6.37032217269206</v>
      </c>
      <c r="AC24" s="0" t="n">
        <v>-7.84338770614712</v>
      </c>
      <c r="AD24" s="0" t="n">
        <v>-6.85642693742335</v>
      </c>
      <c r="AE24" s="0" t="n">
        <v>-6.74543949028016</v>
      </c>
      <c r="AF24" s="0" t="n">
        <v>-6.66662821193718</v>
      </c>
      <c r="AG24" s="0" t="n">
        <v>-8.43946067746291</v>
      </c>
      <c r="AH24" s="0" t="n">
        <v>-8.94251108120352</v>
      </c>
      <c r="AI24" s="0" t="s">
        <v>50</v>
      </c>
      <c r="AJ24" s="0" t="n">
        <v>-8.2514295081738</v>
      </c>
      <c r="AK24" s="0" t="s">
        <v>50</v>
      </c>
      <c r="AL24" s="0" t="s">
        <v>50</v>
      </c>
      <c r="AM24" s="0" t="s">
        <v>50</v>
      </c>
      <c r="AN24" s="0" t="n">
        <v>-7.17322563470793</v>
      </c>
      <c r="AO24" s="0" t="n">
        <v>-6.63271456894747</v>
      </c>
      <c r="AP24" s="0" t="n">
        <v>-6.26717808162402</v>
      </c>
      <c r="AQ24" s="0" t="n">
        <v>-6.38840777827108</v>
      </c>
      <c r="AR24" s="0" t="n">
        <v>-7.79031021812832</v>
      </c>
      <c r="AS24" s="0" t="n">
        <v>-7.70298486713394</v>
      </c>
      <c r="AT24" s="0" t="n">
        <v>-10.342274400221</v>
      </c>
      <c r="AU24" s="0" t="n">
        <v>-8.34332877421171</v>
      </c>
      <c r="AV24" s="0" t="n">
        <v>-8.20885096523446</v>
      </c>
      <c r="AW24" s="0" t="n">
        <v>-8.62589192242437</v>
      </c>
      <c r="AX24" s="0" t="n">
        <v>19</v>
      </c>
      <c r="AY24" s="0" t="n">
        <v>-7.69520123235488</v>
      </c>
      <c r="AZ24" s="0" t="n">
        <v>2.21752020999956</v>
      </c>
      <c r="BA24" s="0" t="n">
        <v>5.95848717007931</v>
      </c>
      <c r="BB24" s="3" t="n">
        <v>0.00318430861816518</v>
      </c>
      <c r="BC24" s="0" t="n">
        <v>20</v>
      </c>
      <c r="BD24" s="0" t="n">
        <v>-7.70582336569158</v>
      </c>
      <c r="BE24" s="0" t="n">
        <v>2.24410883536418</v>
      </c>
      <c r="BF24" s="0" t="n">
        <v>7.16646679634864</v>
      </c>
      <c r="BG24" s="3" t="n">
        <v>0.000346802986493678</v>
      </c>
      <c r="BI24" s="0" t="n">
        <f aca="false">TTEST(B24:Y24,Z24:AW24,2,2)</f>
        <v>0.975429271772721</v>
      </c>
      <c r="BJ24" s="0" t="n">
        <f aca="false">AY24/BD24</f>
        <v>0.998621544664001</v>
      </c>
    </row>
    <row r="25" customFormat="false" ht="15" hidden="false" customHeight="false" outlineLevel="0" collapsed="false">
      <c r="A25" s="0" t="s">
        <v>54</v>
      </c>
      <c r="B25" s="0" t="n">
        <v>-4.9137741406277</v>
      </c>
      <c r="C25" s="0" t="n">
        <v>-5.11497817195004</v>
      </c>
      <c r="D25" s="0" t="n">
        <v>-4.93587728760569</v>
      </c>
      <c r="E25" s="0" t="n">
        <v>-5.23635276053022</v>
      </c>
      <c r="F25" s="0" t="n">
        <v>-5.90113520007257</v>
      </c>
      <c r="G25" s="0" t="n">
        <v>-5.46926030049534</v>
      </c>
      <c r="H25" s="0" t="n">
        <v>-5.40440395089331</v>
      </c>
      <c r="I25" s="0" t="n">
        <v>-4.70408697378126</v>
      </c>
      <c r="J25" s="0" t="n">
        <v>-4.76302102456726</v>
      </c>
      <c r="K25" s="0" t="n">
        <v>-5.06305050642586</v>
      </c>
      <c r="L25" s="0" t="n">
        <v>-5.22773232459574</v>
      </c>
      <c r="M25" s="0" t="n">
        <v>-4.92832342735669</v>
      </c>
      <c r="N25" s="0" t="n">
        <v>-5.16082929064962</v>
      </c>
      <c r="O25" s="0" t="n">
        <v>-4.69945778477932</v>
      </c>
      <c r="P25" s="0" t="n">
        <v>-5.41780264333089</v>
      </c>
      <c r="Q25" s="0" t="n">
        <v>-5.60341080871276</v>
      </c>
      <c r="R25" s="0" t="n">
        <v>-5.32219426385755</v>
      </c>
      <c r="S25" s="0" t="n">
        <v>-5.7795090799629</v>
      </c>
      <c r="T25" s="0" t="n">
        <v>-5.83366142161914</v>
      </c>
      <c r="U25" s="0" t="n">
        <v>-5.16823003907864</v>
      </c>
      <c r="V25" s="0" t="n">
        <v>-4.89994992212624</v>
      </c>
      <c r="W25" s="0" t="n">
        <v>-4.7021901027269</v>
      </c>
      <c r="X25" s="0" t="n">
        <v>-5.17883405696765</v>
      </c>
      <c r="Y25" s="0" t="n">
        <v>-5.09200040159945</v>
      </c>
      <c r="Z25" s="0" t="n">
        <v>-4.37423961321028</v>
      </c>
      <c r="AA25" s="0" t="n">
        <v>-4.05261912928222</v>
      </c>
      <c r="AB25" s="0" t="n">
        <v>-4.0569151192248</v>
      </c>
      <c r="AC25" s="0" t="n">
        <v>-4.31815945582565</v>
      </c>
      <c r="AD25" s="0" t="n">
        <v>-4.47725543956035</v>
      </c>
      <c r="AE25" s="0" t="n">
        <v>-4.33210318535442</v>
      </c>
      <c r="AF25" s="0" t="n">
        <v>-4.45990469521378</v>
      </c>
      <c r="AG25" s="0" t="n">
        <v>-4.22220433289176</v>
      </c>
      <c r="AH25" s="0" t="n">
        <v>-4.27852407472596</v>
      </c>
      <c r="AI25" s="0" t="n">
        <v>-4.17343030236732</v>
      </c>
      <c r="AJ25" s="0" t="n">
        <v>-4.31412761990877</v>
      </c>
      <c r="AK25" s="0" t="n">
        <v>-4.32796007089789</v>
      </c>
      <c r="AL25" s="0" t="n">
        <v>-4.26943384496312</v>
      </c>
      <c r="AM25" s="0" t="n">
        <v>-4.24501461155951</v>
      </c>
      <c r="AN25" s="0" t="n">
        <v>-4.30865942834362</v>
      </c>
      <c r="AO25" s="0" t="n">
        <v>-4.36111955818022</v>
      </c>
      <c r="AP25" s="0" t="n">
        <v>-4.67203667470972</v>
      </c>
      <c r="AQ25" s="0" t="n">
        <v>-4.46356926019791</v>
      </c>
      <c r="AR25" s="0" t="n">
        <v>-4.42172917374009</v>
      </c>
      <c r="AS25" s="0" t="n">
        <v>-3.56617826787071</v>
      </c>
      <c r="AT25" s="0" t="n">
        <v>-5.74179310529001</v>
      </c>
      <c r="AU25" s="0" t="n">
        <v>-3.91453814400055</v>
      </c>
      <c r="AV25" s="0" t="n">
        <v>-4.64351370345035</v>
      </c>
      <c r="AW25" s="0" t="n">
        <v>-4.73378767850735</v>
      </c>
      <c r="AX25" s="0" t="n">
        <v>24</v>
      </c>
      <c r="AY25" s="0" t="n">
        <v>-5.18833607851303</v>
      </c>
      <c r="AZ25" s="0" t="n">
        <v>0.629614917421744</v>
      </c>
      <c r="BA25" s="0" t="n">
        <v>20.5522354188906</v>
      </c>
      <c r="BB25" s="3" t="n">
        <v>0.00352462878513185</v>
      </c>
      <c r="BC25" s="0" t="n">
        <v>24</v>
      </c>
      <c r="BD25" s="0" t="n">
        <v>-4.36370068705318</v>
      </c>
      <c r="BE25" s="0" t="n">
        <v>0.123256958114055</v>
      </c>
      <c r="BF25" s="0" t="n">
        <v>3.23561168798437</v>
      </c>
      <c r="BG25" s="0" t="n">
        <v>0.866778286715297</v>
      </c>
      <c r="BI25" s="3" t="n">
        <f aca="false">TTEST(B25:Y25,Z25:AW25,2,2)</f>
        <v>6.62321103075262E-010</v>
      </c>
      <c r="BJ25" s="0" t="n">
        <f aca="false">AY25/BD25</f>
        <v>1.18897615821967</v>
      </c>
    </row>
    <row r="26" customFormat="false" ht="15" hidden="false" customHeight="false" outlineLevel="0" collapsed="false">
      <c r="A26" s="0" t="s">
        <v>83</v>
      </c>
      <c r="B26" s="0" t="n">
        <v>-4.56527064867668</v>
      </c>
      <c r="C26" s="0" t="n">
        <v>-4.64386452104252</v>
      </c>
      <c r="D26" s="0" t="n">
        <v>-4.44003166577905</v>
      </c>
      <c r="E26" s="0" t="n">
        <v>-4.9034320651284</v>
      </c>
      <c r="F26" s="0" t="n">
        <v>-5.5732808359616</v>
      </c>
      <c r="G26" s="0" t="n">
        <v>-5.03871822039947</v>
      </c>
      <c r="H26" s="0" t="n">
        <v>-5.93130904568911</v>
      </c>
      <c r="I26" s="0" t="n">
        <v>-4.72389618232489</v>
      </c>
      <c r="J26" s="0" t="n">
        <v>-5.33128461267531</v>
      </c>
      <c r="K26" s="0" t="n">
        <v>-5.34088326028643</v>
      </c>
      <c r="L26" s="0" t="n">
        <v>-5.16134860980675</v>
      </c>
      <c r="M26" s="0" t="n">
        <v>-4.82974591956285</v>
      </c>
      <c r="N26" s="0" t="n">
        <v>-4.83049598738194</v>
      </c>
      <c r="O26" s="0" t="n">
        <v>-4.19529092503976</v>
      </c>
      <c r="P26" s="0" t="n">
        <v>-4.49406660245</v>
      </c>
      <c r="Q26" s="0" t="n">
        <v>-4.33238373902219</v>
      </c>
      <c r="R26" s="0" t="n">
        <v>-4.85435828672328</v>
      </c>
      <c r="S26" s="0" t="n">
        <v>-4.97446615858228</v>
      </c>
      <c r="T26" s="0" t="n">
        <v>-6.12444040659564</v>
      </c>
      <c r="U26" s="0" t="n">
        <v>-4.57742182125164</v>
      </c>
      <c r="V26" s="0" t="n">
        <v>-5.10597751103549</v>
      </c>
      <c r="W26" s="0" t="n">
        <v>-5.27448013592093</v>
      </c>
      <c r="X26" s="0" t="n">
        <v>-4.45381491774088</v>
      </c>
      <c r="Y26" s="0" t="n">
        <v>-4.46663318773725</v>
      </c>
      <c r="Z26" s="0" t="n">
        <v>-3.49422420176716</v>
      </c>
      <c r="AA26" s="0" t="n">
        <v>-3.39956716687799</v>
      </c>
      <c r="AB26" s="0" t="n">
        <v>-2.97377122975646</v>
      </c>
      <c r="AC26" s="0" t="n">
        <v>-3.19593175660204</v>
      </c>
      <c r="AD26" s="0" t="n">
        <v>-3.49318547755648</v>
      </c>
      <c r="AE26" s="0" t="n">
        <v>-3.47783894323005</v>
      </c>
      <c r="AF26" s="0" t="n">
        <v>-3.2970716259622</v>
      </c>
      <c r="AG26" s="0" t="n">
        <v>-3.79987532414712</v>
      </c>
      <c r="AH26" s="0" t="n">
        <v>-3.56327845565928</v>
      </c>
      <c r="AI26" s="0" t="n">
        <v>-3.51417394941658</v>
      </c>
      <c r="AJ26" s="0" t="n">
        <v>-3.59954118632517</v>
      </c>
      <c r="AK26" s="0" t="n">
        <v>-2.95654057655752</v>
      </c>
      <c r="AL26" s="0" t="n">
        <v>-3.62041511607415</v>
      </c>
      <c r="AM26" s="0" t="n">
        <v>-3.56702192246454</v>
      </c>
      <c r="AN26" s="0" t="n">
        <v>-3.29575012582981</v>
      </c>
      <c r="AO26" s="0" t="n">
        <v>-3.39826856235179</v>
      </c>
      <c r="AP26" s="0" t="n">
        <v>-3.10562439942344</v>
      </c>
      <c r="AQ26" s="0" t="n">
        <v>-2.90566237791943</v>
      </c>
      <c r="AR26" s="0" t="n">
        <v>-3.22753052913323</v>
      </c>
      <c r="AS26" s="0" t="n">
        <v>-2.86408998686205</v>
      </c>
      <c r="AT26" s="0" t="n">
        <v>-5.3132191465762</v>
      </c>
      <c r="AU26" s="0" t="n">
        <v>-3.2644419916809</v>
      </c>
      <c r="AV26" s="0" t="n">
        <v>-3.01213212436041</v>
      </c>
      <c r="AW26" s="0" t="n">
        <v>-3.2425466889109</v>
      </c>
      <c r="AX26" s="0" t="n">
        <v>24</v>
      </c>
      <c r="AY26" s="0" t="n">
        <v>-4.92362063611726</v>
      </c>
      <c r="AZ26" s="0" t="n">
        <v>0.863424564193161</v>
      </c>
      <c r="BA26" s="0" t="n">
        <v>1.39513432780718</v>
      </c>
      <c r="BB26" s="3" t="n">
        <v>0.00453429261737195</v>
      </c>
      <c r="BC26" s="0" t="n">
        <v>24</v>
      </c>
      <c r="BD26" s="0" t="n">
        <v>-3.39923761939354</v>
      </c>
      <c r="BE26" s="0" t="n">
        <v>0.381829221115011</v>
      </c>
      <c r="BF26" s="0" t="n">
        <v>4.97979261681038</v>
      </c>
      <c r="BG26" s="0" t="n">
        <v>0.403566584592551</v>
      </c>
      <c r="BI26" s="3" t="n">
        <f aca="false">TTEST(B26:Y26,Z26:AW26,2,2)</f>
        <v>2.65217191318907E-014</v>
      </c>
      <c r="BJ26" s="0" t="n">
        <f aca="false">AY26/BD26</f>
        <v>1.4484485015189</v>
      </c>
    </row>
    <row r="27" customFormat="false" ht="15" hidden="false" customHeight="false" outlineLevel="0" collapsed="false">
      <c r="A27" s="0" t="s">
        <v>91</v>
      </c>
      <c r="B27" s="0" t="n">
        <v>-3.29076179863516</v>
      </c>
      <c r="C27" s="0" t="n">
        <v>-3.6814812055079</v>
      </c>
      <c r="D27" s="0" t="n">
        <v>-3.08337484049566</v>
      </c>
      <c r="E27" s="0" t="n">
        <v>-3.11822115751887</v>
      </c>
      <c r="F27" s="0" t="n">
        <v>-3.22726824533092</v>
      </c>
      <c r="G27" s="0" t="n">
        <v>-2.4818075996558</v>
      </c>
      <c r="H27" s="0" t="n">
        <v>-2.19997075247589</v>
      </c>
      <c r="I27" s="0" t="n">
        <v>-2.61520379765986</v>
      </c>
      <c r="J27" s="0" t="n">
        <v>-2.92613411400424</v>
      </c>
      <c r="K27" s="0" t="n">
        <v>-3.09083434788538</v>
      </c>
      <c r="L27" s="0" t="n">
        <v>-2.70592246036731</v>
      </c>
      <c r="M27" s="0" t="n">
        <v>-3.22934232917773</v>
      </c>
      <c r="N27" s="0" t="n">
        <v>-3.63838222298771</v>
      </c>
      <c r="O27" s="0" t="n">
        <v>-3.1401126508892</v>
      </c>
      <c r="P27" s="0" t="n">
        <v>-3.77740356603917</v>
      </c>
      <c r="Q27" s="0" t="n">
        <v>-3.44975582024086</v>
      </c>
      <c r="R27" s="0" t="n">
        <v>-3.12926909794608</v>
      </c>
      <c r="S27" s="0" t="n">
        <v>-3.36869074464845</v>
      </c>
      <c r="T27" s="0" t="n">
        <v>-3.44067649057378</v>
      </c>
      <c r="U27" s="0" t="n">
        <v>-2.73167716946506</v>
      </c>
      <c r="V27" s="0" t="n">
        <v>-2.8178582027095</v>
      </c>
      <c r="W27" s="0" t="n">
        <v>-3.13946512065017</v>
      </c>
      <c r="X27" s="0" t="n">
        <v>-3.52399997553732</v>
      </c>
      <c r="Y27" s="0" t="n">
        <v>-4.0747623938679</v>
      </c>
      <c r="Z27" s="0" t="n">
        <v>-3.57384998195228</v>
      </c>
      <c r="AA27" s="0" t="n">
        <v>-4.48875025121387</v>
      </c>
      <c r="AB27" s="0" t="n">
        <v>-3.38810770867099</v>
      </c>
      <c r="AC27" s="0" t="n">
        <v>-3.78913789963963</v>
      </c>
      <c r="AD27" s="0" t="n">
        <v>-3.4016293635379</v>
      </c>
      <c r="AE27" s="0" t="n">
        <v>-3.1115946086154</v>
      </c>
      <c r="AF27" s="0" t="n">
        <v>-3.17131486832318</v>
      </c>
      <c r="AG27" s="0" t="n">
        <v>-3.12234577261406</v>
      </c>
      <c r="AH27" s="0" t="n">
        <v>-2.88828452353841</v>
      </c>
      <c r="AI27" s="0" t="n">
        <v>-3.57125476448302</v>
      </c>
      <c r="AJ27" s="0" t="n">
        <v>-3.29928503095072</v>
      </c>
      <c r="AK27" s="0" t="n">
        <v>-3.48779969977409</v>
      </c>
      <c r="AL27" s="0" t="n">
        <v>-4.18685362493226</v>
      </c>
      <c r="AM27" s="0" t="n">
        <v>-4.0189555343145</v>
      </c>
      <c r="AN27" s="0" t="n">
        <v>-3.73683870732721</v>
      </c>
      <c r="AO27" s="0" t="n">
        <v>-4.21433604605648</v>
      </c>
      <c r="AP27" s="0" t="n">
        <v>-3.72692040536055</v>
      </c>
      <c r="AQ27" s="0" t="n">
        <v>-3.33820471620317</v>
      </c>
      <c r="AR27" s="0" t="n">
        <v>-3.43392660029245</v>
      </c>
      <c r="AS27" s="0" t="n">
        <v>-2.55083169404977</v>
      </c>
      <c r="AT27" s="0" t="n">
        <v>-5.53746985637436</v>
      </c>
      <c r="AU27" s="0" t="n">
        <v>-3.137993709887</v>
      </c>
      <c r="AV27" s="0" t="n">
        <v>-3.7432679710957</v>
      </c>
      <c r="AW27" s="0" t="n">
        <v>-3.91404853556649</v>
      </c>
      <c r="AX27" s="0" t="n">
        <v>24</v>
      </c>
      <c r="AY27" s="0" t="n">
        <v>-3.16176567101125</v>
      </c>
      <c r="AZ27" s="0" t="n">
        <v>0.758095985727368</v>
      </c>
      <c r="BA27" s="0" t="n">
        <v>13.2171956906757</v>
      </c>
      <c r="BB27" s="3" t="n">
        <v>0.00489621782157596</v>
      </c>
      <c r="BC27" s="0" t="n">
        <v>24</v>
      </c>
      <c r="BD27" s="0" t="n">
        <v>-3.61804174478223</v>
      </c>
      <c r="BE27" s="0" t="n">
        <v>0.654005140410905</v>
      </c>
      <c r="BF27" s="0" t="n">
        <v>13.1701669887916</v>
      </c>
      <c r="BG27" s="0" t="n">
        <v>0.174590753071267</v>
      </c>
      <c r="BI27" s="3" t="n">
        <f aca="false">TTEST(B27:Y27,Z27:AW27,2,2)</f>
        <v>0.00427606133065608</v>
      </c>
      <c r="BJ27" s="0" t="n">
        <f aca="false">AY27/BD27</f>
        <v>0.873888665207083</v>
      </c>
    </row>
    <row r="28" customFormat="false" ht="15" hidden="false" customHeight="false" outlineLevel="0" collapsed="false">
      <c r="A28" s="0" t="s">
        <v>133</v>
      </c>
      <c r="B28" s="0" t="n">
        <v>-4.76797765500725</v>
      </c>
      <c r="C28" s="0" t="n">
        <v>-5.0332167226856</v>
      </c>
      <c r="D28" s="0" t="n">
        <v>-6.36820393576025</v>
      </c>
      <c r="E28" s="0" t="n">
        <v>-5.63667944283335</v>
      </c>
      <c r="F28" s="0" t="n">
        <v>-6.94383863245889</v>
      </c>
      <c r="G28" s="0" t="n">
        <v>-6.88606592988019</v>
      </c>
      <c r="H28" s="0" t="n">
        <v>-6.70896256605006</v>
      </c>
      <c r="I28" s="0" t="n">
        <v>-6.33606059218718</v>
      </c>
      <c r="J28" s="0" t="n">
        <v>-8.0306774329361</v>
      </c>
      <c r="K28" s="0" t="n">
        <v>-6.18086693294055</v>
      </c>
      <c r="L28" s="0" t="n">
        <v>-7.20846105583898</v>
      </c>
      <c r="M28" s="0" t="n">
        <v>-5.94353007724708</v>
      </c>
      <c r="N28" s="0" t="n">
        <v>-7.04667093042556</v>
      </c>
      <c r="O28" s="0" t="n">
        <v>-5.70243984797085</v>
      </c>
      <c r="P28" s="0" t="n">
        <v>-6.33058568332931</v>
      </c>
      <c r="Q28" s="0" t="n">
        <v>-6.82217952675139</v>
      </c>
      <c r="R28" s="0" t="n">
        <v>-6.78930205396338</v>
      </c>
      <c r="S28" s="0" t="n">
        <v>-7.18765501702387</v>
      </c>
      <c r="T28" s="0" t="n">
        <v>-7.02471777720467</v>
      </c>
      <c r="U28" s="0" t="n">
        <v>-6.90152305683183</v>
      </c>
      <c r="V28" s="0" t="n">
        <v>-6.58135429147783</v>
      </c>
      <c r="W28" s="0" t="n">
        <v>-6.95410379635749</v>
      </c>
      <c r="X28" s="0" t="n">
        <v>-6.16712866371616</v>
      </c>
      <c r="Y28" s="0" t="n">
        <v>-5.58245585960821</v>
      </c>
      <c r="Z28" s="0" t="n">
        <v>-6.29569775272946</v>
      </c>
      <c r="AA28" s="0" t="n">
        <v>-5.02982378577726</v>
      </c>
      <c r="AB28" s="0" t="n">
        <v>-5.74046959271531</v>
      </c>
      <c r="AC28" s="0" t="n">
        <v>-6.69425902971513</v>
      </c>
      <c r="AD28" s="0" t="n">
        <v>-7.08671987181285</v>
      </c>
      <c r="AE28" s="0" t="n">
        <v>-6.96014485878128</v>
      </c>
      <c r="AF28" s="0" t="n">
        <v>-5.64925035190643</v>
      </c>
      <c r="AG28" s="0" t="n">
        <v>-6.81081640780268</v>
      </c>
      <c r="AH28" s="0" t="n">
        <v>-5.85956203058321</v>
      </c>
      <c r="AI28" s="0" t="n">
        <v>-5.59322648333183</v>
      </c>
      <c r="AJ28" s="0" t="n">
        <v>-5.71745399208463</v>
      </c>
      <c r="AK28" s="0" t="n">
        <v>-5.73010076748015</v>
      </c>
      <c r="AL28" s="0" t="n">
        <v>-8.05580026427365</v>
      </c>
      <c r="AM28" s="0" t="n">
        <v>-5.27631229655418</v>
      </c>
      <c r="AN28" s="0" t="n">
        <v>-6.18552085494652</v>
      </c>
      <c r="AO28" s="0" t="n">
        <v>-5.21115265723431</v>
      </c>
      <c r="AP28" s="0" t="n">
        <v>-6.01058212770382</v>
      </c>
      <c r="AQ28" s="0" t="n">
        <v>-6.36489408444108</v>
      </c>
      <c r="AR28" s="0" t="n">
        <v>-6.83439180848139</v>
      </c>
      <c r="AS28" s="0" t="n">
        <v>-5.90174513895391</v>
      </c>
      <c r="AT28" s="0" t="n">
        <v>-7.75129788711213</v>
      </c>
      <c r="AU28" s="0" t="n">
        <v>-5.91789838941751</v>
      </c>
      <c r="AV28" s="0" t="n">
        <v>-5.24073156532588</v>
      </c>
      <c r="AW28" s="0" t="n">
        <v>-4.69119021654018</v>
      </c>
      <c r="AX28" s="0" t="n">
        <v>24</v>
      </c>
      <c r="AY28" s="0" t="n">
        <v>-6.46394406168692</v>
      </c>
      <c r="AZ28" s="0" t="n">
        <v>1.28204057955773</v>
      </c>
      <c r="BA28" s="0" t="n">
        <v>1.00492410031546</v>
      </c>
      <c r="BB28" s="3" t="n">
        <v>0.00599061750133241</v>
      </c>
      <c r="BC28" s="0" t="n">
        <v>24</v>
      </c>
      <c r="BD28" s="0" t="n">
        <v>-6.10871009232103</v>
      </c>
      <c r="BE28" s="0" t="n">
        <v>0.792856129829354</v>
      </c>
      <c r="BF28" s="0" t="n">
        <v>23.1611516253255</v>
      </c>
      <c r="BG28" s="0" t="n">
        <v>0.270906376443049</v>
      </c>
      <c r="BI28" s="0" t="n">
        <f aca="false">TTEST(B28:Y28,Z28:AW28,2,2)</f>
        <v>0.127435596727872</v>
      </c>
      <c r="BJ28" s="0" t="n">
        <f aca="false">AY28/BD28</f>
        <v>1.05815204257482</v>
      </c>
    </row>
    <row r="29" customFormat="false" ht="15" hidden="false" customHeight="false" outlineLevel="0" collapsed="false">
      <c r="A29" s="0" t="s">
        <v>75</v>
      </c>
      <c r="B29" s="0" t="n">
        <v>-6.42858346729832</v>
      </c>
      <c r="C29" s="0" t="n">
        <v>-6.72805507176043</v>
      </c>
      <c r="D29" s="0" t="n">
        <v>-7.21765058954368</v>
      </c>
      <c r="E29" s="0" t="n">
        <v>-7.48586931882824</v>
      </c>
      <c r="F29" s="0" t="n">
        <v>-7.60756874566358</v>
      </c>
      <c r="G29" s="0" t="n">
        <v>-7.67858227372906</v>
      </c>
      <c r="H29" s="0" t="n">
        <v>-7.28887811366856</v>
      </c>
      <c r="I29" s="0" t="n">
        <v>-6.52048868286011</v>
      </c>
      <c r="J29" s="0" t="n">
        <v>-7.91913576858855</v>
      </c>
      <c r="K29" s="0" t="n">
        <v>-6.74536450722891</v>
      </c>
      <c r="L29" s="0" t="n">
        <v>-7.32750487238707</v>
      </c>
      <c r="M29" s="0" t="n">
        <v>-6.65498837378441</v>
      </c>
      <c r="N29" s="0" t="n">
        <v>-7.46990050735689</v>
      </c>
      <c r="O29" s="0" t="n">
        <v>-7.22382864248859</v>
      </c>
      <c r="P29" s="0" t="n">
        <v>-6.9923661801593</v>
      </c>
      <c r="Q29" s="0" t="n">
        <v>-7.45587667460115</v>
      </c>
      <c r="R29" s="0" t="n">
        <v>-7.93878998985269</v>
      </c>
      <c r="S29" s="0" t="n">
        <v>-7.41979753153833</v>
      </c>
      <c r="T29" s="0" t="n">
        <v>-8.70917678948218</v>
      </c>
      <c r="U29" s="0" t="n">
        <v>-6.82951127777969</v>
      </c>
      <c r="V29" s="0" t="n">
        <v>-7.10774864920817</v>
      </c>
      <c r="W29" s="0" t="n">
        <v>-5.93410704935989</v>
      </c>
      <c r="X29" s="0" t="n">
        <v>-6.76093593288261</v>
      </c>
      <c r="Y29" s="0" t="n">
        <v>-6.22233186687057</v>
      </c>
      <c r="Z29" s="0" t="n">
        <v>-6.9625415331412</v>
      </c>
      <c r="AA29" s="0" t="s">
        <v>50</v>
      </c>
      <c r="AB29" s="0" t="n">
        <v>-5.67788385068128</v>
      </c>
      <c r="AC29" s="0" t="n">
        <v>-5.87831121679303</v>
      </c>
      <c r="AD29" s="0" t="n">
        <v>-6.5313078301089</v>
      </c>
      <c r="AE29" s="0" t="n">
        <v>-6.63273258701856</v>
      </c>
      <c r="AF29" s="0" t="n">
        <v>-6.40609033018996</v>
      </c>
      <c r="AG29" s="0" t="n">
        <v>-7.63764805229265</v>
      </c>
      <c r="AH29" s="0" t="n">
        <v>-6.86429792102889</v>
      </c>
      <c r="AI29" s="0" t="n">
        <v>-6.85172307278587</v>
      </c>
      <c r="AJ29" s="0" t="n">
        <v>-6.83891801434589</v>
      </c>
      <c r="AK29" s="0" t="n">
        <v>-5.49860343814402</v>
      </c>
      <c r="AL29" s="0" t="n">
        <v>-7.07174535111249</v>
      </c>
      <c r="AM29" s="0" t="n">
        <v>-6.74314961908752</v>
      </c>
      <c r="AN29" s="0" t="n">
        <v>-6.13876802847191</v>
      </c>
      <c r="AO29" s="0" t="n">
        <v>-6.0485941615555</v>
      </c>
      <c r="AP29" s="0" t="n">
        <v>-6.1431440534527</v>
      </c>
      <c r="AQ29" s="0" t="n">
        <v>-6.29762248727118</v>
      </c>
      <c r="AR29" s="0" t="n">
        <v>-7.47078240853384</v>
      </c>
      <c r="AS29" s="0" t="n">
        <v>-6.79378328182257</v>
      </c>
      <c r="AT29" s="0" t="n">
        <v>-7.10225396621927</v>
      </c>
      <c r="AU29" s="0" t="n">
        <v>-6.21013515072246</v>
      </c>
      <c r="AV29" s="0" t="s">
        <v>50</v>
      </c>
      <c r="AW29" s="0" t="n">
        <v>-5.69902636925015</v>
      </c>
      <c r="AX29" s="0" t="n">
        <v>24</v>
      </c>
      <c r="AY29" s="0" t="n">
        <v>-7.15279336987171</v>
      </c>
      <c r="AZ29" s="0" t="n">
        <v>1.04623631987236</v>
      </c>
      <c r="BA29" s="0" t="n">
        <v>21.1766000053194</v>
      </c>
      <c r="BB29" s="3" t="n">
        <v>0.00689393108562475</v>
      </c>
      <c r="BC29" s="0" t="n">
        <v>22</v>
      </c>
      <c r="BD29" s="0" t="n">
        <v>-6.52268466927408</v>
      </c>
      <c r="BE29" s="0" t="n">
        <v>0.823849149570001</v>
      </c>
      <c r="BF29" s="0" t="n">
        <v>3.12084690190267</v>
      </c>
      <c r="BG29" s="0" t="n">
        <v>0.0520024248258408</v>
      </c>
      <c r="BI29" s="3" t="n">
        <f aca="false">TTEST(B29:Y29,Z29:AW29,2,2)</f>
        <v>0.000858023750801726</v>
      </c>
      <c r="BJ29" s="0" t="n">
        <f aca="false">AY29/BD29</f>
        <v>1.09660266171778</v>
      </c>
    </row>
    <row r="30" customFormat="false" ht="15" hidden="false" customHeight="false" outlineLevel="0" collapsed="false">
      <c r="A30" s="0" t="s">
        <v>140</v>
      </c>
      <c r="B30" s="0" t="n">
        <v>-6.7505649874122</v>
      </c>
      <c r="C30" s="0" t="n">
        <v>-7.4782375421646</v>
      </c>
      <c r="D30" s="0" t="n">
        <v>-7.52484730221708</v>
      </c>
      <c r="E30" s="0" t="n">
        <v>-7.18367568364827</v>
      </c>
      <c r="F30" s="0" t="n">
        <v>-8.24097454572298</v>
      </c>
      <c r="G30" s="0" t="n">
        <v>-7.97705387148366</v>
      </c>
      <c r="H30" s="0" t="n">
        <v>-7.83439703478986</v>
      </c>
      <c r="I30" s="0" t="n">
        <v>-7.88265373646912</v>
      </c>
      <c r="J30" s="0" t="n">
        <v>-9.43867184146682</v>
      </c>
      <c r="K30" s="0" t="n">
        <v>-8.14492792420197</v>
      </c>
      <c r="L30" s="0" t="n">
        <v>-7.93141596967949</v>
      </c>
      <c r="M30" s="0" t="n">
        <v>-8.00384249595922</v>
      </c>
      <c r="N30" s="0" t="n">
        <v>-8.35044105035583</v>
      </c>
      <c r="O30" s="0" t="n">
        <v>-7.62866589282882</v>
      </c>
      <c r="P30" s="0" t="n">
        <v>-7.59376110386642</v>
      </c>
      <c r="Q30" s="0" t="n">
        <v>-8.40173763681132</v>
      </c>
      <c r="R30" s="0" t="n">
        <v>-8.39802723587283</v>
      </c>
      <c r="S30" s="0" t="n">
        <v>-8.28245285086884</v>
      </c>
      <c r="T30" s="0" t="n">
        <v>-9.02464519372888</v>
      </c>
      <c r="U30" s="0" t="n">
        <v>-8.34714860055939</v>
      </c>
      <c r="V30" s="0" t="n">
        <v>-8.25796624282623</v>
      </c>
      <c r="W30" s="0" t="n">
        <v>-8.63021723474239</v>
      </c>
      <c r="X30" s="0" t="n">
        <v>-7.81029152898932</v>
      </c>
      <c r="Y30" s="0" t="n">
        <v>-7.63840171210042</v>
      </c>
      <c r="Z30" s="0" t="n">
        <v>-8.06852106700565</v>
      </c>
      <c r="AA30" s="0" t="n">
        <v>-7.03176845050646</v>
      </c>
      <c r="AB30" s="0" t="n">
        <v>-7.60559218148588</v>
      </c>
      <c r="AC30" s="0" t="n">
        <v>-8.18555970939074</v>
      </c>
      <c r="AD30" s="0" t="n">
        <v>-8.00613710829173</v>
      </c>
      <c r="AE30" s="0" t="n">
        <v>-8.63929846601666</v>
      </c>
      <c r="AF30" s="0" t="n">
        <v>-7.87993817599013</v>
      </c>
      <c r="AG30" s="0" t="n">
        <v>-7.90935771750368</v>
      </c>
      <c r="AH30" s="0" t="n">
        <v>-7.39757321125681</v>
      </c>
      <c r="AI30" s="0" t="n">
        <v>-7.61301250201977</v>
      </c>
      <c r="AJ30" s="0" t="n">
        <v>-7.2367423223864</v>
      </c>
      <c r="AK30" s="0" t="n">
        <v>-7.40766795464876</v>
      </c>
      <c r="AL30" s="0" t="n">
        <v>-9.31560534275615</v>
      </c>
      <c r="AM30" s="0" t="n">
        <v>-7.01329052809216</v>
      </c>
      <c r="AN30" s="0" t="n">
        <v>-7.74308221822431</v>
      </c>
      <c r="AO30" s="0" t="s">
        <v>50</v>
      </c>
      <c r="AP30" s="0" t="n">
        <v>-8.16276350184419</v>
      </c>
      <c r="AQ30" s="0" t="n">
        <v>-8.66505542895175</v>
      </c>
      <c r="AR30" s="0" t="n">
        <v>-7.80142150091621</v>
      </c>
      <c r="AS30" s="0" t="n">
        <v>-7.6440065599852</v>
      </c>
      <c r="AT30" s="0" t="n">
        <v>-8.54303887936337</v>
      </c>
      <c r="AU30" s="0" t="n">
        <v>-7.24404422891391</v>
      </c>
      <c r="AV30" s="0" t="n">
        <v>-7.31852030067214</v>
      </c>
      <c r="AW30" s="0" t="n">
        <v>-6.97193725888419</v>
      </c>
      <c r="AX30" s="0" t="n">
        <v>24</v>
      </c>
      <c r="AY30" s="0" t="n">
        <v>-8.03145913411525</v>
      </c>
      <c r="AZ30" s="0" t="n">
        <v>0.963590914283444</v>
      </c>
      <c r="BA30" s="0" t="n">
        <v>2.00559950653633</v>
      </c>
      <c r="BB30" s="3" t="n">
        <v>0.00778423572058766</v>
      </c>
      <c r="BC30" s="0" t="n">
        <v>23</v>
      </c>
      <c r="BD30" s="0" t="n">
        <v>-7.80017107022201</v>
      </c>
      <c r="BE30" s="0" t="n">
        <v>0.733675329028134</v>
      </c>
      <c r="BF30" s="0" t="n">
        <v>21.1584887069654</v>
      </c>
      <c r="BG30" s="0" t="n">
        <v>0.111954789508439</v>
      </c>
      <c r="BI30" s="0" t="n">
        <f aca="false">TTEST(B30:Y30,Z30:AW30,2,2)</f>
        <v>0.182304347253127</v>
      </c>
      <c r="BJ30" s="0" t="n">
        <f aca="false">AY30/BD30</f>
        <v>1.02965166556106</v>
      </c>
    </row>
    <row r="31" customFormat="false" ht="15" hidden="false" customHeight="false" outlineLevel="0" collapsed="false">
      <c r="A31" s="0" t="s">
        <v>60</v>
      </c>
      <c r="B31" s="0" t="n">
        <v>-3.16472549640802</v>
      </c>
      <c r="C31" s="0" t="n">
        <v>-2.33586891332252</v>
      </c>
      <c r="D31" s="0" t="n">
        <v>-3.08716834972754</v>
      </c>
      <c r="E31" s="0" t="n">
        <v>-2.86455101818078</v>
      </c>
      <c r="F31" s="0" t="n">
        <v>-4.50131078418449</v>
      </c>
      <c r="G31" s="0" t="n">
        <v>-3.87462251943992</v>
      </c>
      <c r="H31" s="0" t="n">
        <v>-3.47651137018976</v>
      </c>
      <c r="I31" s="0" t="n">
        <v>-3.6764090791392</v>
      </c>
      <c r="J31" s="0" t="n">
        <v>-4.66393810341174</v>
      </c>
      <c r="K31" s="0" t="n">
        <v>-3.39937704805934</v>
      </c>
      <c r="L31" s="0" t="n">
        <v>-3.26394043532706</v>
      </c>
      <c r="M31" s="0" t="n">
        <v>-2.46517419442035</v>
      </c>
      <c r="N31" s="0" t="n">
        <v>-4.43370928720261</v>
      </c>
      <c r="O31" s="0" t="n">
        <v>-3.61614543872481</v>
      </c>
      <c r="P31" s="0" t="n">
        <v>-3.70951253835229</v>
      </c>
      <c r="Q31" s="0" t="n">
        <v>-3.59418215797747</v>
      </c>
      <c r="R31" s="0" t="n">
        <v>-3.86754332727184</v>
      </c>
      <c r="S31" s="0" t="n">
        <v>-4.45748572654651</v>
      </c>
      <c r="T31" s="0" t="n">
        <v>-5.62086126716393</v>
      </c>
      <c r="U31" s="0" t="n">
        <v>-3.79435538450382</v>
      </c>
      <c r="V31" s="0" t="n">
        <v>-4.52473709876447</v>
      </c>
      <c r="W31" s="0" t="n">
        <v>-3.90054354604695</v>
      </c>
      <c r="X31" s="0" t="n">
        <v>-3.29995983661707</v>
      </c>
      <c r="Y31" s="0" t="n">
        <v>-2.87352275739556</v>
      </c>
      <c r="Z31" s="0" t="n">
        <v>-3.71924165752058</v>
      </c>
      <c r="AA31" s="0" t="n">
        <v>-3.45996286552901</v>
      </c>
      <c r="AB31" s="0" t="n">
        <v>-3.0408179825804</v>
      </c>
      <c r="AC31" s="0" t="n">
        <v>-2.82606565667242</v>
      </c>
      <c r="AD31" s="0" t="n">
        <v>-3.31431450714264</v>
      </c>
      <c r="AE31" s="0" t="n">
        <v>-3.51861017190872</v>
      </c>
      <c r="AF31" s="0" t="n">
        <v>-0.914694255670021</v>
      </c>
      <c r="AG31" s="0" t="n">
        <v>-4.26251864996196</v>
      </c>
      <c r="AH31" s="0" t="n">
        <v>-3.22198557755277</v>
      </c>
      <c r="AI31" s="0" t="n">
        <v>-3.22022541058404</v>
      </c>
      <c r="AJ31" s="0" t="n">
        <v>-3.55250367062632</v>
      </c>
      <c r="AK31" s="0" t="n">
        <v>-2.92748776302868</v>
      </c>
      <c r="AL31" s="0" t="n">
        <v>-3.25844945402977</v>
      </c>
      <c r="AM31" s="0" t="n">
        <v>-3.80504167812673</v>
      </c>
      <c r="AN31" s="0" t="n">
        <v>-3.72606248314673</v>
      </c>
      <c r="AO31" s="0" t="n">
        <v>-3.08986888035954</v>
      </c>
      <c r="AP31" s="0" t="n">
        <v>-3.53645367425957</v>
      </c>
      <c r="AQ31" s="0" t="n">
        <v>-3.29068537851295</v>
      </c>
      <c r="AR31" s="0" t="n">
        <v>-3.88846484097702</v>
      </c>
      <c r="AS31" s="0" t="n">
        <v>-3.1093752949519</v>
      </c>
      <c r="AT31" s="0" t="n">
        <v>-5.7142979456774</v>
      </c>
      <c r="AU31" s="0" t="n">
        <v>-3.53531646546124</v>
      </c>
      <c r="AV31" s="0" t="n">
        <v>-2.97916674478845</v>
      </c>
      <c r="AW31" s="0" t="n">
        <v>-2.95488131296409</v>
      </c>
      <c r="AX31" s="0" t="n">
        <v>24</v>
      </c>
      <c r="AY31" s="0" t="n">
        <v>-3.68608981993242</v>
      </c>
      <c r="AZ31" s="0" t="n">
        <v>1.25499833086658</v>
      </c>
      <c r="BA31" s="0" t="n">
        <v>0.310917090483012</v>
      </c>
      <c r="BB31" s="3" t="n">
        <v>0.00909646327593662</v>
      </c>
      <c r="BC31" s="0" t="n">
        <v>24</v>
      </c>
      <c r="BD31" s="0" t="n">
        <v>-3.36943718008471</v>
      </c>
      <c r="BE31" s="0" t="n">
        <v>0.338716848602404</v>
      </c>
      <c r="BF31" s="0" t="n">
        <v>6.06573099785651</v>
      </c>
      <c r="BG31" s="0" t="n">
        <v>0.774058001180369</v>
      </c>
      <c r="BI31" s="0" t="n">
        <f aca="false">TTEST(B31:Y31,Z31:AW31,2,2)</f>
        <v>0.161819464575167</v>
      </c>
      <c r="BJ31" s="0" t="n">
        <f aca="false">AY31/BD31</f>
        <v>1.09397790281395</v>
      </c>
    </row>
    <row r="32" customFormat="false" ht="15" hidden="false" customHeight="false" outlineLevel="0" collapsed="false">
      <c r="A32" s="0" t="s">
        <v>151</v>
      </c>
      <c r="B32" s="0" t="n">
        <v>-6.88471894911676</v>
      </c>
      <c r="C32" s="0" t="s">
        <v>50</v>
      </c>
      <c r="D32" s="0" t="n">
        <v>-7.99081442544327</v>
      </c>
      <c r="E32" s="0" t="n">
        <v>-7.29234837832935</v>
      </c>
      <c r="F32" s="0" t="n">
        <v>-7.82129020621389</v>
      </c>
      <c r="G32" s="0" t="n">
        <v>-7.24845629443147</v>
      </c>
      <c r="H32" s="0" t="n">
        <v>-7.20480608905861</v>
      </c>
      <c r="I32" s="0" t="s">
        <v>50</v>
      </c>
      <c r="J32" s="0" t="n">
        <v>-8.88713552416452</v>
      </c>
      <c r="K32" s="0" t="n">
        <v>-9.60420977990882</v>
      </c>
      <c r="L32" s="0" t="n">
        <v>-8.62074699389417</v>
      </c>
      <c r="M32" s="0" t="n">
        <v>-9.57706970300887</v>
      </c>
      <c r="N32" s="0" t="n">
        <v>-8.92956491939137</v>
      </c>
      <c r="O32" s="0" t="n">
        <v>-6.66388152437246</v>
      </c>
      <c r="P32" s="0" t="n">
        <v>-7.5414624085071</v>
      </c>
      <c r="Q32" s="0" t="n">
        <v>-8.13617241975709</v>
      </c>
      <c r="R32" s="0" t="n">
        <v>-7.25890564704387</v>
      </c>
      <c r="S32" s="0" t="n">
        <v>-8.0580482439609</v>
      </c>
      <c r="T32" s="0" t="n">
        <v>-9.65051074632981</v>
      </c>
      <c r="U32" s="0" t="n">
        <v>-9.2583773721717</v>
      </c>
      <c r="V32" s="0" t="n">
        <v>-9.04760163839578</v>
      </c>
      <c r="W32" s="0" t="n">
        <v>-9.18614700332822</v>
      </c>
      <c r="X32" s="0" t="n">
        <v>-7.38066907648928</v>
      </c>
      <c r="Y32" s="0" t="n">
        <v>-9.20145781054417</v>
      </c>
      <c r="Z32" s="0" t="s">
        <v>50</v>
      </c>
      <c r="AA32" s="0" t="n">
        <v>-8.1383060758476</v>
      </c>
      <c r="AB32" s="0" t="n">
        <v>-8.23662477844594</v>
      </c>
      <c r="AC32" s="0" t="n">
        <v>-9.65228480183001</v>
      </c>
      <c r="AD32" s="0" t="n">
        <v>-8.85838374862542</v>
      </c>
      <c r="AE32" s="0" t="n">
        <v>-8.67361642449149</v>
      </c>
      <c r="AF32" s="0" t="n">
        <v>-7.97731527352033</v>
      </c>
      <c r="AG32" s="0" t="n">
        <v>-9.26224535840602</v>
      </c>
      <c r="AH32" s="0" t="n">
        <v>-9.84808983736836</v>
      </c>
      <c r="AI32" s="0" t="n">
        <v>-7.72176830317478</v>
      </c>
      <c r="AJ32" s="0" t="n">
        <v>-9.53191804798923</v>
      </c>
      <c r="AK32" s="0" t="n">
        <v>-8.00570744414959</v>
      </c>
      <c r="AL32" s="0" t="s">
        <v>50</v>
      </c>
      <c r="AM32" s="0" t="n">
        <v>-9.21468863580735</v>
      </c>
      <c r="AN32" s="0" t="n">
        <v>-8.76818902779153</v>
      </c>
      <c r="AO32" s="0" t="n">
        <v>-8.6552206152369</v>
      </c>
      <c r="AP32" s="0" t="n">
        <v>-8.89790163511959</v>
      </c>
      <c r="AQ32" s="0" t="n">
        <v>-8.43260814030821</v>
      </c>
      <c r="AR32" s="0" t="n">
        <v>-9.3642844091563</v>
      </c>
      <c r="AS32" s="0" t="n">
        <v>-8.97937284138165</v>
      </c>
      <c r="AT32" s="0" t="n">
        <v>-9.18886021379006</v>
      </c>
      <c r="AU32" s="0" t="n">
        <v>-9.18656803039169</v>
      </c>
      <c r="AV32" s="0" t="n">
        <v>-10.1025427632532</v>
      </c>
      <c r="AW32" s="0" t="n">
        <v>-9.29365208944765</v>
      </c>
      <c r="AX32" s="0" t="n">
        <v>22</v>
      </c>
      <c r="AY32" s="0" t="n">
        <v>-8.2474725069937</v>
      </c>
      <c r="AZ32" s="0" t="n">
        <v>1.67046193144301</v>
      </c>
      <c r="BA32" s="0" t="n">
        <v>5.24117435437831</v>
      </c>
      <c r="BB32" s="3" t="n">
        <v>0.00921117676997374</v>
      </c>
      <c r="BC32" s="0" t="n">
        <v>22</v>
      </c>
      <c r="BD32" s="0" t="n">
        <v>-8.90864311343332</v>
      </c>
      <c r="BE32" s="0" t="n">
        <v>0.423392880491168</v>
      </c>
      <c r="BF32" s="0" t="n">
        <v>5.62522436875033</v>
      </c>
      <c r="BG32" s="0" t="n">
        <v>0.537632973803703</v>
      </c>
      <c r="BI32" s="3" t="n">
        <f aca="false">TTEST(B32:Y32,Z32:AW32,2,2)</f>
        <v>0.0108547893432359</v>
      </c>
      <c r="BJ32" s="0" t="n">
        <f aca="false">AY32/BD32</f>
        <v>0.925783242406171</v>
      </c>
    </row>
    <row r="33" customFormat="false" ht="15" hidden="false" customHeight="false" outlineLevel="0" collapsed="false">
      <c r="A33" s="0" t="s">
        <v>58</v>
      </c>
      <c r="B33" s="0" t="n">
        <v>-7.72437008454917</v>
      </c>
      <c r="C33" s="0" t="n">
        <v>-6.32719499748331</v>
      </c>
      <c r="D33" s="0" t="n">
        <v>-7.55238651642344</v>
      </c>
      <c r="E33" s="0" t="n">
        <v>-7.27643335542802</v>
      </c>
      <c r="F33" s="0" t="n">
        <v>-9.27885540276614</v>
      </c>
      <c r="G33" s="0" t="n">
        <v>-8.28209355797118</v>
      </c>
      <c r="H33" s="0" t="n">
        <v>-7.87718004636084</v>
      </c>
      <c r="I33" s="0" t="n">
        <v>-7.95422631041234</v>
      </c>
      <c r="J33" s="0" t="n">
        <v>-9.68522379713227</v>
      </c>
      <c r="K33" s="0" t="n">
        <v>-7.67422893681028</v>
      </c>
      <c r="L33" s="0" t="n">
        <v>-7.40870251376835</v>
      </c>
      <c r="M33" s="0" t="n">
        <v>-6.81364022224455</v>
      </c>
      <c r="N33" s="0" t="n">
        <v>-8.68809833016092</v>
      </c>
      <c r="O33" s="0" t="n">
        <v>-7.66758023142947</v>
      </c>
      <c r="P33" s="0" t="n">
        <v>-8.24236850242723</v>
      </c>
      <c r="Q33" s="0" t="n">
        <v>-7.95747046153015</v>
      </c>
      <c r="R33" s="0" t="n">
        <v>-8.40572749279785</v>
      </c>
      <c r="S33" s="0" t="n">
        <v>-9.18804951872387</v>
      </c>
      <c r="T33" s="0" t="n">
        <v>-10.8407707963543</v>
      </c>
      <c r="U33" s="0" t="n">
        <v>-7.85074722295286</v>
      </c>
      <c r="V33" s="0" t="n">
        <v>-8.84888577933075</v>
      </c>
      <c r="W33" s="0" t="n">
        <v>-8.50731431145103</v>
      </c>
      <c r="X33" s="0" t="n">
        <v>-7.39165869266626</v>
      </c>
      <c r="Y33" s="0" t="n">
        <v>-7.03138947766032</v>
      </c>
      <c r="Z33" s="0" t="n">
        <v>-9.17587063236601</v>
      </c>
      <c r="AA33" s="0" t="n">
        <v>-8.81470098688518</v>
      </c>
      <c r="AB33" s="0" t="n">
        <v>-7.94422584277501</v>
      </c>
      <c r="AC33" s="0" t="n">
        <v>-7.64955482351995</v>
      </c>
      <c r="AD33" s="0" t="n">
        <v>-8.21906814516224</v>
      </c>
      <c r="AE33" s="0" t="n">
        <v>-8.73465695648065</v>
      </c>
      <c r="AF33" s="0" t="n">
        <v>-6.36772695227055</v>
      </c>
      <c r="AG33" s="0" t="n">
        <v>-9.64634196280832</v>
      </c>
      <c r="AH33" s="0" t="n">
        <v>-8.26041840621778</v>
      </c>
      <c r="AI33" s="0" t="n">
        <v>-8.14826690656968</v>
      </c>
      <c r="AJ33" s="0" t="n">
        <v>-8.88683697878351</v>
      </c>
      <c r="AK33" s="0" t="n">
        <v>-8.07320425590625</v>
      </c>
      <c r="AL33" s="0" t="n">
        <v>-8.48090190100029</v>
      </c>
      <c r="AM33" s="0" t="n">
        <v>-8.99600611129299</v>
      </c>
      <c r="AN33" s="0" t="n">
        <v>-9.0580003551872</v>
      </c>
      <c r="AO33" s="0" t="n">
        <v>-8.09353185816479</v>
      </c>
      <c r="AP33" s="0" t="n">
        <v>-8.56438487032403</v>
      </c>
      <c r="AQ33" s="0" t="n">
        <v>-8.18437657550915</v>
      </c>
      <c r="AR33" s="0" t="n">
        <v>-8.98403171694327</v>
      </c>
      <c r="AS33" s="0" t="n">
        <v>-8.16572031817097</v>
      </c>
      <c r="AT33" s="0" t="n">
        <v>-11.4237165992099</v>
      </c>
      <c r="AU33" s="0" t="n">
        <v>-9.2249704706077</v>
      </c>
      <c r="AV33" s="0" t="n">
        <v>-8.25099884597749</v>
      </c>
      <c r="AW33" s="0" t="n">
        <v>-8.14664830630353</v>
      </c>
      <c r="AX33" s="0" t="n">
        <v>24</v>
      </c>
      <c r="AY33" s="0" t="n">
        <v>-8.10310818995145</v>
      </c>
      <c r="AZ33" s="0" t="n">
        <v>1.63745977387988</v>
      </c>
      <c r="BA33" s="0" t="n">
        <v>23.9668452750831</v>
      </c>
      <c r="BB33" s="3" t="n">
        <v>0.00930547437949207</v>
      </c>
      <c r="BC33" s="0" t="n">
        <v>24</v>
      </c>
      <c r="BD33" s="0" t="n">
        <v>-8.56225669910152</v>
      </c>
      <c r="BE33" s="0" t="n">
        <v>0.657851686472991</v>
      </c>
      <c r="BF33" s="0" t="n">
        <v>6.51891039520076</v>
      </c>
      <c r="BG33" s="0" t="n">
        <v>0.464512120500831</v>
      </c>
      <c r="BI33" s="0" t="n">
        <f aca="false">TTEST(B33:Y33,Z33:AW33,2,2)</f>
        <v>0.0980692425178048</v>
      </c>
      <c r="BJ33" s="0" t="n">
        <f aca="false">AY33/BD33</f>
        <v>0.946375292719471</v>
      </c>
    </row>
    <row r="34" customFormat="false" ht="15" hidden="false" customHeight="false" outlineLevel="0" collapsed="false">
      <c r="A34" s="0" t="s">
        <v>146</v>
      </c>
      <c r="B34" s="0" t="n">
        <v>-8.40989522261606</v>
      </c>
      <c r="C34" s="0" t="n">
        <v>-9.20382618249679</v>
      </c>
      <c r="D34" s="0" t="n">
        <v>-8.92272826647902</v>
      </c>
      <c r="E34" s="0" t="n">
        <v>-8.54308627398146</v>
      </c>
      <c r="F34" s="0" t="n">
        <v>-9.74963747631515</v>
      </c>
      <c r="G34" s="0" t="n">
        <v>-9.67475983814436</v>
      </c>
      <c r="H34" s="0" t="n">
        <v>-9.80543062880677</v>
      </c>
      <c r="I34" s="0" t="s">
        <v>50</v>
      </c>
      <c r="J34" s="0" t="s">
        <v>50</v>
      </c>
      <c r="K34" s="0" t="n">
        <v>-9.69787089908635</v>
      </c>
      <c r="L34" s="0" t="n">
        <v>-10.2255342311224</v>
      </c>
      <c r="M34" s="0" t="n">
        <v>-9.94485621039127</v>
      </c>
      <c r="N34" s="0" t="n">
        <v>-10.692110914955</v>
      </c>
      <c r="O34" s="0" t="n">
        <v>-8.40307605889305</v>
      </c>
      <c r="P34" s="0" t="n">
        <v>-8.13745519411379</v>
      </c>
      <c r="Q34" s="0" t="n">
        <v>-9.47469746258602</v>
      </c>
      <c r="R34" s="0" t="n">
        <v>-9.30751365587521</v>
      </c>
      <c r="S34" s="0" t="s">
        <v>50</v>
      </c>
      <c r="T34" s="0" t="s">
        <v>50</v>
      </c>
      <c r="U34" s="0" t="n">
        <v>-9.56011241430248</v>
      </c>
      <c r="V34" s="0" t="n">
        <v>-10.0189627397158</v>
      </c>
      <c r="W34" s="0" t="n">
        <v>-10.8863326920453</v>
      </c>
      <c r="X34" s="0" t="n">
        <v>-9.59099077950449</v>
      </c>
      <c r="Y34" s="0" t="n">
        <v>-9.56790761553094</v>
      </c>
      <c r="Z34" s="0" t="n">
        <v>-8.56878309549778</v>
      </c>
      <c r="AA34" s="0" t="n">
        <v>-7.88654554318603</v>
      </c>
      <c r="AB34" s="0" t="n">
        <v>-7.24530892664534</v>
      </c>
      <c r="AC34" s="0" t="n">
        <v>-9.23781706267246</v>
      </c>
      <c r="AD34" s="0" t="n">
        <v>-7.95237235555881</v>
      </c>
      <c r="AE34" s="0" t="n">
        <v>-8.21605531117956</v>
      </c>
      <c r="AF34" s="0" t="n">
        <v>-8.63543307614959</v>
      </c>
      <c r="AG34" s="0" t="n">
        <v>-9.80653667016986</v>
      </c>
      <c r="AH34" s="0" t="n">
        <v>-9.1823563409366</v>
      </c>
      <c r="AI34" s="0" t="n">
        <v>-9.69245912608877</v>
      </c>
      <c r="AJ34" s="0" t="n">
        <v>-9.29014065563184</v>
      </c>
      <c r="AK34" s="0" t="n">
        <v>-8.08209861142108</v>
      </c>
      <c r="AL34" s="0" t="n">
        <v>-10.9387575840687</v>
      </c>
      <c r="AM34" s="0" t="n">
        <v>-8.50569141880623</v>
      </c>
      <c r="AN34" s="0" t="n">
        <v>-8.04218943260817</v>
      </c>
      <c r="AO34" s="0" t="n">
        <v>-7.76984603350896</v>
      </c>
      <c r="AP34" s="0" t="n">
        <v>-7.17123623994491</v>
      </c>
      <c r="AQ34" s="0" t="n">
        <v>-6.72665850017975</v>
      </c>
      <c r="AR34" s="0" t="n">
        <v>-9.72305957142623</v>
      </c>
      <c r="AS34" s="0" t="n">
        <v>-9.29430215380079</v>
      </c>
      <c r="AT34" s="0" t="n">
        <v>-10.3345223396041</v>
      </c>
      <c r="AU34" s="0" t="n">
        <v>-8.97492497284647</v>
      </c>
      <c r="AV34" s="0" t="n">
        <v>-8.81163319379279</v>
      </c>
      <c r="AW34" s="0" t="n">
        <v>-8.0061234525889</v>
      </c>
      <c r="AX34" s="0" t="n">
        <v>20</v>
      </c>
      <c r="AY34" s="0" t="n">
        <v>-9.49083923784808</v>
      </c>
      <c r="AZ34" s="0" t="n">
        <v>1.30786000902734</v>
      </c>
      <c r="BA34" s="0" t="n">
        <v>4.39271279760595</v>
      </c>
      <c r="BB34" s="3" t="n">
        <v>0.0101389593764893</v>
      </c>
      <c r="BC34" s="0" t="n">
        <v>24</v>
      </c>
      <c r="BD34" s="0" t="n">
        <v>-8.67061881951307</v>
      </c>
      <c r="BE34" s="0" t="n">
        <v>1.64394946200662</v>
      </c>
      <c r="BF34" s="0" t="n">
        <v>5.67810920125655</v>
      </c>
      <c r="BG34" s="3" t="n">
        <v>0.0139456457834754</v>
      </c>
      <c r="BI34" s="3" t="n">
        <f aca="false">TTEST(B34:Y34,Z34:AW34,2,2)</f>
        <v>0.00463519742073507</v>
      </c>
      <c r="BJ34" s="0" t="n">
        <f aca="false">AY34/BD34</f>
        <v>1.0945976792901</v>
      </c>
    </row>
    <row r="35" customFormat="false" ht="15" hidden="false" customHeight="false" outlineLevel="0" collapsed="false">
      <c r="A35" s="0" t="s">
        <v>117</v>
      </c>
      <c r="B35" s="0" t="n">
        <v>-7.81628487629938</v>
      </c>
      <c r="C35" s="0" t="n">
        <v>-7.78701234861861</v>
      </c>
      <c r="D35" s="0" t="n">
        <v>-7.60647704525517</v>
      </c>
      <c r="E35" s="0" t="s">
        <v>50</v>
      </c>
      <c r="F35" s="0" t="s">
        <v>50</v>
      </c>
      <c r="G35" s="0" t="s">
        <v>50</v>
      </c>
      <c r="H35" s="0" t="s">
        <v>50</v>
      </c>
      <c r="I35" s="0" t="n">
        <v>-7.68834356695526</v>
      </c>
      <c r="J35" s="0" t="n">
        <v>-7.91432990570596</v>
      </c>
      <c r="K35" s="0" t="n">
        <v>-7.15338934221466</v>
      </c>
      <c r="L35" s="0" t="n">
        <v>-7.52838428324194</v>
      </c>
      <c r="M35" s="0" t="n">
        <v>-7.40863453114505</v>
      </c>
      <c r="N35" s="0" t="n">
        <v>-7.58697186880125</v>
      </c>
      <c r="O35" s="0" t="n">
        <v>-7.73150443648658</v>
      </c>
      <c r="P35" s="0" t="n">
        <v>-7.57418074555788</v>
      </c>
      <c r="Q35" s="0" t="n">
        <v>-8.19544526515538</v>
      </c>
      <c r="R35" s="0" t="s">
        <v>50</v>
      </c>
      <c r="S35" s="0" t="n">
        <v>-8.37891158570305</v>
      </c>
      <c r="T35" s="0" t="n">
        <v>-9.67590060953317</v>
      </c>
      <c r="U35" s="0" t="n">
        <v>-7.10294837579036</v>
      </c>
      <c r="V35" s="0" t="n">
        <v>-6.93101370570964</v>
      </c>
      <c r="W35" s="0" t="n">
        <v>-7.10380117765284</v>
      </c>
      <c r="X35" s="0" t="n">
        <v>-6.90586709626258</v>
      </c>
      <c r="Y35" s="0" t="n">
        <v>-6.99660591618198</v>
      </c>
      <c r="Z35" s="0" t="n">
        <v>-8.21845086357298</v>
      </c>
      <c r="AA35" s="0" t="n">
        <v>-7.6220308853439</v>
      </c>
      <c r="AB35" s="0" t="n">
        <v>-7.65844881394521</v>
      </c>
      <c r="AC35" s="0" t="n">
        <v>-8.27620845580255</v>
      </c>
      <c r="AD35" s="0" t="s">
        <v>50</v>
      </c>
      <c r="AE35" s="0" t="n">
        <v>-8.56903457200518</v>
      </c>
      <c r="AF35" s="0" t="n">
        <v>-8.71608215569598</v>
      </c>
      <c r="AG35" s="0" t="n">
        <v>-7.92192490350194</v>
      </c>
      <c r="AH35" s="0" t="n">
        <v>-7.44296176586682</v>
      </c>
      <c r="AI35" s="0" t="n">
        <v>-7.09721272450829</v>
      </c>
      <c r="AJ35" s="0" t="n">
        <v>-7.34192746883219</v>
      </c>
      <c r="AK35" s="0" t="n">
        <v>-7.14127463900851</v>
      </c>
      <c r="AL35" s="0" t="n">
        <v>-7.83826184485434</v>
      </c>
      <c r="AM35" s="0" t="n">
        <v>-7.32338555302024</v>
      </c>
      <c r="AN35" s="0" t="n">
        <v>-8.15928884633576</v>
      </c>
      <c r="AO35" s="0" t="n">
        <v>-7.7521716661157</v>
      </c>
      <c r="AP35" s="0" t="s">
        <v>50</v>
      </c>
      <c r="AQ35" s="0" t="n">
        <v>-8.08217979900516</v>
      </c>
      <c r="AR35" s="0" t="n">
        <v>-8.87611658415211</v>
      </c>
      <c r="AS35" s="0" t="s">
        <v>50</v>
      </c>
      <c r="AT35" s="0" t="s">
        <v>50</v>
      </c>
      <c r="AU35" s="0" t="n">
        <v>-6.7489621313347</v>
      </c>
      <c r="AV35" s="0" t="n">
        <v>-7.5935004648035</v>
      </c>
      <c r="AW35" s="0" t="n">
        <v>-7.03708175196128</v>
      </c>
      <c r="AX35" s="0" t="n">
        <v>19</v>
      </c>
      <c r="AY35" s="0" t="n">
        <v>-7.63610561485636</v>
      </c>
      <c r="AZ35" s="0" t="n">
        <v>1.32312925684915</v>
      </c>
      <c r="BA35" s="0" t="n">
        <v>20.5749436124983</v>
      </c>
      <c r="BB35" s="3" t="n">
        <v>0.0126017272532719</v>
      </c>
      <c r="BC35" s="0" t="n">
        <v>20</v>
      </c>
      <c r="BD35" s="0" t="n">
        <v>-7.77082529448332</v>
      </c>
      <c r="BE35" s="0" t="n">
        <v>1.21365296067046</v>
      </c>
      <c r="BF35" s="0" t="n">
        <v>20.9642724258869</v>
      </c>
      <c r="BG35" s="3" t="n">
        <v>0.000972618933549577</v>
      </c>
      <c r="BI35" s="0" t="n">
        <f aca="false">TTEST(B35:Y35,Z35:AW35,2,2)</f>
        <v>0.497767163325055</v>
      </c>
      <c r="BJ35" s="0" t="n">
        <f aca="false">AY35/BD35</f>
        <v>0.982663401309176</v>
      </c>
    </row>
    <row r="36" customFormat="false" ht="15" hidden="false" customHeight="false" outlineLevel="0" collapsed="false">
      <c r="A36" s="0" t="s">
        <v>61</v>
      </c>
      <c r="B36" s="0" t="n">
        <v>-5.45708697245827</v>
      </c>
      <c r="C36" s="0" t="n">
        <v>-4.00908534985826</v>
      </c>
      <c r="D36" s="0" t="n">
        <v>-4.68529451731869</v>
      </c>
      <c r="E36" s="0" t="n">
        <v>-4.50390186220367</v>
      </c>
      <c r="F36" s="0" t="n">
        <v>-6.54478922383056</v>
      </c>
      <c r="G36" s="0" t="n">
        <v>-5.85249975534538</v>
      </c>
      <c r="H36" s="0" t="n">
        <v>-5.53704138909148</v>
      </c>
      <c r="I36" s="0" t="n">
        <v>-6.03170736460936</v>
      </c>
      <c r="J36" s="0" t="n">
        <v>-6.93515641699589</v>
      </c>
      <c r="K36" s="0" t="n">
        <v>-5.90533307662911</v>
      </c>
      <c r="L36" s="0" t="n">
        <v>-5.29225361094456</v>
      </c>
      <c r="M36" s="0" t="n">
        <v>-4.7484067472654</v>
      </c>
      <c r="N36" s="0" t="n">
        <v>-7.15468506358188</v>
      </c>
      <c r="O36" s="0" t="n">
        <v>-5.82033412064318</v>
      </c>
      <c r="P36" s="0" t="n">
        <v>-5.47962657404219</v>
      </c>
      <c r="Q36" s="0" t="n">
        <v>-5.38092077536141</v>
      </c>
      <c r="R36" s="0" t="n">
        <v>-6.21850006117981</v>
      </c>
      <c r="S36" s="0" t="n">
        <v>-6.73476924999272</v>
      </c>
      <c r="T36" s="0" t="n">
        <v>-8.37123424424008</v>
      </c>
      <c r="U36" s="0" t="n">
        <v>-5.99460767943836</v>
      </c>
      <c r="V36" s="0" t="n">
        <v>-7.19767173051646</v>
      </c>
      <c r="W36" s="0" t="n">
        <v>-6.74025047512295</v>
      </c>
      <c r="X36" s="0" t="n">
        <v>-5.44253545428975</v>
      </c>
      <c r="Y36" s="0" t="n">
        <v>-4.69741969032241</v>
      </c>
      <c r="Z36" s="0" t="n">
        <v>-6.85501033445084</v>
      </c>
      <c r="AA36" s="0" t="n">
        <v>-6.24789119710958</v>
      </c>
      <c r="AB36" s="0" t="n">
        <v>-5.05473654183804</v>
      </c>
      <c r="AC36" s="0" t="n">
        <v>-4.80546260499324</v>
      </c>
      <c r="AD36" s="0" t="n">
        <v>-5.40427915716317</v>
      </c>
      <c r="AE36" s="0" t="n">
        <v>-5.65431075208459</v>
      </c>
      <c r="AF36" s="0" t="n">
        <v>-6.68585584259246</v>
      </c>
      <c r="AG36" s="0" t="n">
        <v>-7.37994069519462</v>
      </c>
      <c r="AH36" s="0" t="n">
        <v>-6.3384402886334</v>
      </c>
      <c r="AI36" s="0" t="n">
        <v>-6.22650736599041</v>
      </c>
      <c r="AJ36" s="0" t="n">
        <v>-6.36279866492603</v>
      </c>
      <c r="AK36" s="0" t="n">
        <v>-5.49512113434868</v>
      </c>
      <c r="AL36" s="0" t="n">
        <v>-6.15607193385981</v>
      </c>
      <c r="AM36" s="0" t="n">
        <v>-6.90418686782242</v>
      </c>
      <c r="AN36" s="0" t="n">
        <v>-6.12688511509781</v>
      </c>
      <c r="AO36" s="0" t="n">
        <v>-5.29832983008384</v>
      </c>
      <c r="AP36" s="0" t="n">
        <v>-5.40938230425679</v>
      </c>
      <c r="AQ36" s="0" t="n">
        <v>-5.21963590324559</v>
      </c>
      <c r="AR36" s="0" t="n">
        <v>-6.34596494003129</v>
      </c>
      <c r="AS36" s="0" t="n">
        <v>-6.17099931937576</v>
      </c>
      <c r="AT36" s="0" t="n">
        <v>-8.72444922225572</v>
      </c>
      <c r="AU36" s="0" t="n">
        <v>-6.83623468541566</v>
      </c>
      <c r="AV36" s="0" t="n">
        <v>-5.11703672588436</v>
      </c>
      <c r="AW36" s="0" t="n">
        <v>-5.40182415684952</v>
      </c>
      <c r="AX36" s="0" t="n">
        <v>24</v>
      </c>
      <c r="AY36" s="0" t="n">
        <v>-5.86396297522007</v>
      </c>
      <c r="AZ36" s="0" t="n">
        <v>1.62680207693594</v>
      </c>
      <c r="BA36" s="0" t="n">
        <v>1.59913599079814</v>
      </c>
      <c r="BB36" s="3" t="n">
        <v>0.0131412948326639</v>
      </c>
      <c r="BC36" s="0" t="n">
        <v>24</v>
      </c>
      <c r="BD36" s="0" t="n">
        <v>-6.09255648264598</v>
      </c>
      <c r="BE36" s="0" t="n">
        <v>1.22861832115588</v>
      </c>
      <c r="BF36" s="0" t="n">
        <v>4.97538089746635</v>
      </c>
      <c r="BG36" s="3" t="n">
        <v>0.047933854754517</v>
      </c>
      <c r="BI36" s="0" t="n">
        <f aca="false">TTEST(B36:Y36,Z36:AW36,2,2)</f>
        <v>0.40882012635647</v>
      </c>
      <c r="BJ36" s="0" t="n">
        <f aca="false">AY36/BD36</f>
        <v>0.962479870629508</v>
      </c>
    </row>
    <row r="37" customFormat="false" ht="15" hidden="false" customHeight="false" outlineLevel="0" collapsed="false">
      <c r="A37" s="0" t="s">
        <v>148</v>
      </c>
      <c r="B37" s="0" t="n">
        <v>-8.56389956791097</v>
      </c>
      <c r="C37" s="0" t="n">
        <v>-9.22868669847445</v>
      </c>
      <c r="D37" s="0" t="n">
        <v>-8.18303642986382</v>
      </c>
      <c r="E37" s="0" t="n">
        <v>-7.92538938334484</v>
      </c>
      <c r="F37" s="0" t="n">
        <v>-8.39541619920906</v>
      </c>
      <c r="G37" s="0" t="n">
        <v>-8.40956305957183</v>
      </c>
      <c r="H37" s="0" t="n">
        <v>-8.72132364142485</v>
      </c>
      <c r="I37" s="0" t="n">
        <v>-7.9606966848533</v>
      </c>
      <c r="J37" s="0" t="n">
        <v>-9.94944402640504</v>
      </c>
      <c r="K37" s="0" t="n">
        <v>-9.29484170486388</v>
      </c>
      <c r="L37" s="0" t="n">
        <v>-8.86300624261299</v>
      </c>
      <c r="M37" s="0" t="n">
        <v>-9.06967231685072</v>
      </c>
      <c r="N37" s="0" t="n">
        <v>-9.03643931498107</v>
      </c>
      <c r="O37" s="0" t="n">
        <v>-7.99515964771091</v>
      </c>
      <c r="P37" s="0" t="n">
        <v>-7.97106073627097</v>
      </c>
      <c r="Q37" s="0" t="n">
        <v>-8.97502143908081</v>
      </c>
      <c r="R37" s="0" t="n">
        <v>-8.84033932701755</v>
      </c>
      <c r="S37" s="0" t="n">
        <v>-8.86270282384794</v>
      </c>
      <c r="T37" s="0" t="n">
        <v>-9.74490095426862</v>
      </c>
      <c r="U37" s="0" t="n">
        <v>-9.13883581770905</v>
      </c>
      <c r="V37" s="0" t="s">
        <v>50</v>
      </c>
      <c r="W37" s="0" t="n">
        <v>-9.30894852117049</v>
      </c>
      <c r="X37" s="0" t="n">
        <v>-9.13655859693548</v>
      </c>
      <c r="Y37" s="0" t="n">
        <v>-8.6734223179024</v>
      </c>
      <c r="Z37" s="0" t="n">
        <v>-9.02513944470244</v>
      </c>
      <c r="AA37" s="0" t="n">
        <v>-8.64558732950082</v>
      </c>
      <c r="AB37" s="0" t="n">
        <v>-7.90076124642974</v>
      </c>
      <c r="AC37" s="0" t="n">
        <v>-8.70100000045761</v>
      </c>
      <c r="AD37" s="0" t="n">
        <v>-8.77099668782413</v>
      </c>
      <c r="AE37" s="0" t="n">
        <v>-8.60329446078671</v>
      </c>
      <c r="AF37" s="0" t="n">
        <v>-7.6289534341256</v>
      </c>
      <c r="AG37" s="0" t="n">
        <v>-8.97654337374051</v>
      </c>
      <c r="AH37" s="0" t="n">
        <v>-8.53944714163547</v>
      </c>
      <c r="AI37" s="0" t="n">
        <v>-9.45495329166387</v>
      </c>
      <c r="AJ37" s="0" t="n">
        <v>-9.00962849745392</v>
      </c>
      <c r="AK37" s="0" t="n">
        <v>-8.8514114313967</v>
      </c>
      <c r="AL37" s="0" t="s">
        <v>50</v>
      </c>
      <c r="AM37" s="0" t="n">
        <v>-9.24927807480922</v>
      </c>
      <c r="AN37" s="0" t="n">
        <v>-8.11996591419883</v>
      </c>
      <c r="AO37" s="0" t="n">
        <v>-7.62903779190546</v>
      </c>
      <c r="AP37" s="0" t="n">
        <v>-8.21970426548785</v>
      </c>
      <c r="AQ37" s="0" t="n">
        <v>-8.14169447867538</v>
      </c>
      <c r="AR37" s="0" t="n">
        <v>-8.9166856730216</v>
      </c>
      <c r="AS37" s="0" t="n">
        <v>-8.64564672542212</v>
      </c>
      <c r="AT37" s="0" t="n">
        <v>-9.95529044261231</v>
      </c>
      <c r="AU37" s="0" t="n">
        <v>-8.43384071245598</v>
      </c>
      <c r="AV37" s="0" t="n">
        <v>-8.37143035579988</v>
      </c>
      <c r="AW37" s="0" t="n">
        <v>-8.49929226267256</v>
      </c>
      <c r="AX37" s="0" t="n">
        <v>23</v>
      </c>
      <c r="AY37" s="0" t="n">
        <v>-8.79340719357744</v>
      </c>
      <c r="AZ37" s="0" t="n">
        <v>0.897314220689552</v>
      </c>
      <c r="BA37" s="0" t="n">
        <v>4.92879686706809</v>
      </c>
      <c r="BB37" s="3" t="n">
        <v>0.0203772609517067</v>
      </c>
      <c r="BC37" s="0" t="n">
        <v>23</v>
      </c>
      <c r="BD37" s="0" t="n">
        <v>-8.62128621899038</v>
      </c>
      <c r="BE37" s="0" t="n">
        <v>0.716772232380606</v>
      </c>
      <c r="BF37" s="0" t="n">
        <v>6.80325108820506</v>
      </c>
      <c r="BG37" s="0" t="n">
        <v>0.0750376897173039</v>
      </c>
      <c r="BI37" s="0" t="n">
        <f aca="false">TTEST(B37:Y37,Z37:AW37,2,2)</f>
        <v>0.299617058955647</v>
      </c>
      <c r="BJ37" s="0" t="n">
        <f aca="false">AY37/BD37</f>
        <v>1.01996465147021</v>
      </c>
    </row>
    <row r="38" customFormat="false" ht="15" hidden="false" customHeight="false" outlineLevel="0" collapsed="false">
      <c r="A38" s="0" t="s">
        <v>79</v>
      </c>
      <c r="B38" s="0" t="n">
        <v>-8.02633212849309</v>
      </c>
      <c r="C38" s="0" t="n">
        <v>-8.19989273760544</v>
      </c>
      <c r="D38" s="0" t="n">
        <v>-9.64705691157898</v>
      </c>
      <c r="E38" s="0" t="n">
        <v>-9.30480998876869</v>
      </c>
      <c r="F38" s="0" t="n">
        <v>-11.2190075707523</v>
      </c>
      <c r="G38" s="0" t="s">
        <v>50</v>
      </c>
      <c r="H38" s="0" t="s">
        <v>50</v>
      </c>
      <c r="I38" s="0" t="n">
        <v>-8.32273010857656</v>
      </c>
      <c r="J38" s="0" t="s">
        <v>50</v>
      </c>
      <c r="K38" s="0" t="n">
        <v>-8.52910882957489</v>
      </c>
      <c r="L38" s="0" t="n">
        <v>-9.33470302478587</v>
      </c>
      <c r="M38" s="0" t="n">
        <v>-8.04944225528798</v>
      </c>
      <c r="N38" s="0" t="n">
        <v>-9.85828099264542</v>
      </c>
      <c r="O38" s="0" t="n">
        <v>-8.95076651984876</v>
      </c>
      <c r="P38" s="0" t="n">
        <v>-8.79945957308695</v>
      </c>
      <c r="Q38" s="0" t="n">
        <v>-9.44698964941625</v>
      </c>
      <c r="R38" s="0" t="n">
        <v>-10.2363846445369</v>
      </c>
      <c r="S38" s="0" t="n">
        <v>-9.67976110140724</v>
      </c>
      <c r="T38" s="0" t="s">
        <v>50</v>
      </c>
      <c r="U38" s="0" t="n">
        <v>-7.60322300396285</v>
      </c>
      <c r="V38" s="0" t="n">
        <v>-9.36033312237281</v>
      </c>
      <c r="W38" s="0" t="n">
        <v>-8.5803964817376</v>
      </c>
      <c r="X38" s="0" t="n">
        <v>-8.42087893909943</v>
      </c>
      <c r="Y38" s="0" t="n">
        <v>-6.88245984406321</v>
      </c>
      <c r="Z38" s="0" t="n">
        <v>-8.77044467828998</v>
      </c>
      <c r="AA38" s="0" t="n">
        <v>-7.95144941135243</v>
      </c>
      <c r="AB38" s="0" t="n">
        <v>-8.78823996467173</v>
      </c>
      <c r="AC38" s="0" t="n">
        <v>-8.81680513278559</v>
      </c>
      <c r="AD38" s="0" t="n">
        <v>-10.0084055596237</v>
      </c>
      <c r="AE38" s="0" t="n">
        <v>-10.3098559902719</v>
      </c>
      <c r="AF38" s="0" t="n">
        <v>-9.80222216618123</v>
      </c>
      <c r="AG38" s="0" t="n">
        <v>-10.2820639811926</v>
      </c>
      <c r="AH38" s="0" t="n">
        <v>-8.78876234309695</v>
      </c>
      <c r="AI38" s="0" t="n">
        <v>-9.0584885905475</v>
      </c>
      <c r="AJ38" s="0" t="n">
        <v>-8.98062422329378</v>
      </c>
      <c r="AK38" s="0" t="n">
        <v>-8.2254918385683</v>
      </c>
      <c r="AL38" s="0" t="n">
        <v>-8.6152479832086</v>
      </c>
      <c r="AM38" s="0" t="n">
        <v>-8.49969156580519</v>
      </c>
      <c r="AN38" s="0" t="n">
        <v>-9.02016609861981</v>
      </c>
      <c r="AO38" s="0" t="n">
        <v>-9.35426338123434</v>
      </c>
      <c r="AP38" s="0" t="n">
        <v>-8.65279918127657</v>
      </c>
      <c r="AQ38" s="0" t="n">
        <v>-8.78811677432403</v>
      </c>
      <c r="AR38" s="0" t="n">
        <v>-9.71753143880417</v>
      </c>
      <c r="AS38" s="0" t="n">
        <v>-8.43294892865102</v>
      </c>
      <c r="AT38" s="0" t="n">
        <v>-10.2178306572836</v>
      </c>
      <c r="AU38" s="0" t="n">
        <v>-9.25359057690348</v>
      </c>
      <c r="AV38" s="0" t="n">
        <v>-8.20799608884091</v>
      </c>
      <c r="AW38" s="0" t="n">
        <v>-8.3218005279579</v>
      </c>
      <c r="AX38" s="0" t="n">
        <v>20</v>
      </c>
      <c r="AY38" s="0" t="n">
        <v>-8.92260087138006</v>
      </c>
      <c r="AZ38" s="0" t="n">
        <v>1.62193634098045</v>
      </c>
      <c r="BA38" s="0" t="n">
        <v>20.2537409575848</v>
      </c>
      <c r="BB38" s="3" t="n">
        <v>0.0219833768433101</v>
      </c>
      <c r="BC38" s="0" t="n">
        <v>24</v>
      </c>
      <c r="BD38" s="0" t="n">
        <v>-9.03603487844939</v>
      </c>
      <c r="BE38" s="0" t="n">
        <v>1.27379022795176</v>
      </c>
      <c r="BF38" s="0" t="n">
        <v>23.8800177660901</v>
      </c>
      <c r="BG38" s="3" t="n">
        <v>0.00221179782335575</v>
      </c>
      <c r="BI38" s="0" t="n">
        <f aca="false">TTEST(B38:Y38,Z38:AW38,2,2)</f>
        <v>0.658081601436583</v>
      </c>
      <c r="BJ38" s="0" t="n">
        <f aca="false">AY38/BD38</f>
        <v>0.987446484149827</v>
      </c>
    </row>
    <row r="39" customFormat="false" ht="15" hidden="false" customHeight="false" outlineLevel="0" collapsed="false">
      <c r="A39" s="0" t="s">
        <v>119</v>
      </c>
      <c r="B39" s="0" t="n">
        <v>-4.20740335978609</v>
      </c>
      <c r="C39" s="0" t="n">
        <v>-3.94282588869658</v>
      </c>
      <c r="D39" s="0" t="n">
        <v>-3.57804666119849</v>
      </c>
      <c r="E39" s="0" t="n">
        <v>-4.40947273040493</v>
      </c>
      <c r="F39" s="0" t="n">
        <v>-5.16223584073559</v>
      </c>
      <c r="G39" s="0" t="n">
        <v>-4.49753800926481</v>
      </c>
      <c r="H39" s="0" t="n">
        <v>-4.12671221691207</v>
      </c>
      <c r="I39" s="0" t="n">
        <v>-3.92537200240807</v>
      </c>
      <c r="J39" s="0" t="n">
        <v>-3.23094634957048</v>
      </c>
      <c r="K39" s="0" t="n">
        <v>-3.7545383504078</v>
      </c>
      <c r="L39" s="0" t="n">
        <v>-3.22853952514836</v>
      </c>
      <c r="M39" s="0" t="n">
        <v>-3.66467335030092</v>
      </c>
      <c r="N39" s="0" t="n">
        <v>-3.89767983700457</v>
      </c>
      <c r="O39" s="0" t="n">
        <v>-3.48656954997481</v>
      </c>
      <c r="P39" s="0" t="n">
        <v>-3.32757200294332</v>
      </c>
      <c r="Q39" s="0" t="n">
        <v>-4.04841020151868</v>
      </c>
      <c r="R39" s="0" t="n">
        <v>-3.91787589048895</v>
      </c>
      <c r="S39" s="0" t="n">
        <v>-4.07299495913321</v>
      </c>
      <c r="T39" s="0" t="n">
        <v>-6.21912588566972</v>
      </c>
      <c r="U39" s="0" t="n">
        <v>-3.67061601755338</v>
      </c>
      <c r="V39" s="0" t="n">
        <v>-3.53737519735568</v>
      </c>
      <c r="W39" s="0" t="n">
        <v>-3.5060645376041</v>
      </c>
      <c r="X39" s="0" t="n">
        <v>-3.67983450359995</v>
      </c>
      <c r="Y39" s="0" t="n">
        <v>-3.48458951695839</v>
      </c>
      <c r="Z39" s="0" t="n">
        <v>-4.68991666140736</v>
      </c>
      <c r="AA39" s="0" t="n">
        <v>-4.46251171150428</v>
      </c>
      <c r="AB39" s="0" t="n">
        <v>-3.78406282619187</v>
      </c>
      <c r="AC39" s="0" t="n">
        <v>-4.5389434315589</v>
      </c>
      <c r="AD39" s="0" t="n">
        <v>-4.61179417474091</v>
      </c>
      <c r="AE39" s="0" t="n">
        <v>-4.39396245257945</v>
      </c>
      <c r="AF39" s="0" t="n">
        <v>-4.6657907182654</v>
      </c>
      <c r="AG39" s="0" t="n">
        <v>-4.42411653327625</v>
      </c>
      <c r="AH39" s="0" t="n">
        <v>-3.99502322382535</v>
      </c>
      <c r="AI39" s="0" t="n">
        <v>-4.12548226785255</v>
      </c>
      <c r="AJ39" s="0" t="n">
        <v>-3.95628863103308</v>
      </c>
      <c r="AK39" s="0" t="n">
        <v>-4.09322601662501</v>
      </c>
      <c r="AL39" s="0" t="n">
        <v>-4.80224918352221</v>
      </c>
      <c r="AM39" s="0" t="n">
        <v>-4.07825929370105</v>
      </c>
      <c r="AN39" s="0" t="n">
        <v>-4.50640105386836</v>
      </c>
      <c r="AO39" s="0" t="n">
        <v>-4.30658189568301</v>
      </c>
      <c r="AP39" s="0" t="n">
        <v>-5.06234957044142</v>
      </c>
      <c r="AQ39" s="0" t="n">
        <v>-4.61920948564212</v>
      </c>
      <c r="AR39" s="0" t="n">
        <v>-5.09359766854679</v>
      </c>
      <c r="AS39" s="0" t="n">
        <v>-3.65317962480698</v>
      </c>
      <c r="AT39" s="0" t="n">
        <v>-5.40010100308011</v>
      </c>
      <c r="AU39" s="0" t="n">
        <v>-3.81464429873526</v>
      </c>
      <c r="AV39" s="0" t="n">
        <v>-4.33692859963521</v>
      </c>
      <c r="AW39" s="0" t="n">
        <v>-4.31299183369318</v>
      </c>
      <c r="AX39" s="0" t="n">
        <v>24</v>
      </c>
      <c r="AY39" s="0" t="n">
        <v>-3.94070884935996</v>
      </c>
      <c r="AZ39" s="0" t="n">
        <v>1.00126227640185</v>
      </c>
      <c r="BA39" s="0" t="n">
        <v>21.3641817653263</v>
      </c>
      <c r="BB39" s="3" t="n">
        <v>0.0221848382056663</v>
      </c>
      <c r="BC39" s="0" t="n">
        <v>24</v>
      </c>
      <c r="BD39" s="0" t="n">
        <v>-4.40531717334234</v>
      </c>
      <c r="BE39" s="0" t="n">
        <v>0.390612032280409</v>
      </c>
      <c r="BF39" s="0" t="n">
        <v>20.9474537260449</v>
      </c>
      <c r="BG39" s="0" t="n">
        <v>0.306527498820518</v>
      </c>
      <c r="BI39" s="3" t="n">
        <f aca="false">TTEST(B39:Y39,Z39:AW39,2,2)</f>
        <v>0.00572988182256932</v>
      </c>
      <c r="BJ39" s="0" t="n">
        <f aca="false">AY39/BD39</f>
        <v>0.894534648539306</v>
      </c>
    </row>
    <row r="40" customFormat="false" ht="15" hidden="false" customHeight="false" outlineLevel="0" collapsed="false">
      <c r="A40" s="0" t="s">
        <v>124</v>
      </c>
      <c r="B40" s="0" t="n">
        <v>-4.02032826925451</v>
      </c>
      <c r="C40" s="0" t="n">
        <v>-3.90236549719195</v>
      </c>
      <c r="D40" s="0" t="n">
        <v>-3.08647490922827</v>
      </c>
      <c r="E40" s="0" t="n">
        <v>-3.40132638313195</v>
      </c>
      <c r="F40" s="0" t="n">
        <v>-4.0063351842783</v>
      </c>
      <c r="G40" s="0" t="n">
        <v>-2.67859451910418</v>
      </c>
      <c r="H40" s="0" t="n">
        <v>-3.06013044303997</v>
      </c>
      <c r="I40" s="0" t="n">
        <v>-2.60492052138776</v>
      </c>
      <c r="J40" s="0" t="n">
        <v>-2.76457981873599</v>
      </c>
      <c r="K40" s="0" t="n">
        <v>-3.44773381924137</v>
      </c>
      <c r="L40" s="0" t="n">
        <v>-3.17453805179838</v>
      </c>
      <c r="M40" s="0" t="n">
        <v>-3.58663694900179</v>
      </c>
      <c r="N40" s="0" t="n">
        <v>-3.67829946013159</v>
      </c>
      <c r="O40" s="0" t="n">
        <v>-3.19520433041645</v>
      </c>
      <c r="P40" s="0" t="n">
        <v>-3.27065870152479</v>
      </c>
      <c r="Q40" s="0" t="n">
        <v>-2.71511449313757</v>
      </c>
      <c r="R40" s="0" t="n">
        <v>-2.94037382591685</v>
      </c>
      <c r="S40" s="0" t="n">
        <v>-3.42818912647228</v>
      </c>
      <c r="T40" s="0" t="n">
        <v>-3.24466539288665</v>
      </c>
      <c r="U40" s="0" t="n">
        <v>-2.49925088592918</v>
      </c>
      <c r="V40" s="0" t="n">
        <v>-3.31964191439739</v>
      </c>
      <c r="W40" s="0" t="n">
        <v>-3.5733806089704</v>
      </c>
      <c r="X40" s="0" t="n">
        <v>-3.09202183052472</v>
      </c>
      <c r="Y40" s="0" t="n">
        <v>-3.55624411002107</v>
      </c>
      <c r="Z40" s="0" t="n">
        <v>-2.90911528567683</v>
      </c>
      <c r="AA40" s="0" t="n">
        <v>-3.44445710099086</v>
      </c>
      <c r="AB40" s="0" t="n">
        <v>-2.46087935707279</v>
      </c>
      <c r="AC40" s="0" t="n">
        <v>-2.76178413857085</v>
      </c>
      <c r="AD40" s="0" t="n">
        <v>-2.79332839986124</v>
      </c>
      <c r="AE40" s="0" t="n">
        <v>-2.53481230358341</v>
      </c>
      <c r="AF40" s="0" t="n">
        <v>-2.37413268980559</v>
      </c>
      <c r="AG40" s="0" t="n">
        <v>-2.67166335934824</v>
      </c>
      <c r="AH40" s="0" t="n">
        <v>-2.65225444946584</v>
      </c>
      <c r="AI40" s="0" t="n">
        <v>-2.50197376539289</v>
      </c>
      <c r="AJ40" s="0" t="n">
        <v>-2.93142943536828</v>
      </c>
      <c r="AK40" s="0" t="n">
        <v>-2.18722470100405</v>
      </c>
      <c r="AL40" s="0" t="n">
        <v>-3.23591134862556</v>
      </c>
      <c r="AM40" s="0" t="n">
        <v>-3.37552076961282</v>
      </c>
      <c r="AN40" s="0" t="n">
        <v>-2.79053839823013</v>
      </c>
      <c r="AO40" s="0" t="n">
        <v>-2.83914922001607</v>
      </c>
      <c r="AP40" s="0" t="n">
        <v>-2.05933767098404</v>
      </c>
      <c r="AQ40" s="0" t="n">
        <v>-1.56413179250627</v>
      </c>
      <c r="AR40" s="0" t="n">
        <v>-2.38545514150068</v>
      </c>
      <c r="AS40" s="0" t="n">
        <v>-1.4918204138277</v>
      </c>
      <c r="AT40" s="0" t="n">
        <v>-3.71995610509434</v>
      </c>
      <c r="AU40" s="0" t="n">
        <v>-2.23781240157503</v>
      </c>
      <c r="AV40" s="0" t="n">
        <v>-2.62231191097472</v>
      </c>
      <c r="AW40" s="0" t="n">
        <v>-2.56833110055476</v>
      </c>
      <c r="AX40" s="0" t="n">
        <v>24</v>
      </c>
      <c r="AY40" s="0" t="n">
        <v>-3.26029204357181</v>
      </c>
      <c r="AZ40" s="0" t="n">
        <v>0.639114163500454</v>
      </c>
      <c r="BA40" s="0" t="n">
        <v>12.3985159487671</v>
      </c>
      <c r="BB40" s="3" t="n">
        <v>0.0268046115276548</v>
      </c>
      <c r="BC40" s="0" t="n">
        <v>24</v>
      </c>
      <c r="BD40" s="0" t="n">
        <v>-2.62972213581846</v>
      </c>
      <c r="BE40" s="0" t="n">
        <v>0.675787201271504</v>
      </c>
      <c r="BF40" s="0" t="n">
        <v>12.267102160795</v>
      </c>
      <c r="BG40" s="0" t="n">
        <v>0.0779001498739146</v>
      </c>
      <c r="BI40" s="3" t="n">
        <f aca="false">TTEST(B40:Y40,Z40:AW40,2,2)</f>
        <v>3.77493549026073E-005</v>
      </c>
      <c r="BJ40" s="0" t="n">
        <f aca="false">AY40/BD40</f>
        <v>1.23978575499084</v>
      </c>
    </row>
    <row r="41" customFormat="false" ht="15" hidden="false" customHeight="false" outlineLevel="0" collapsed="false">
      <c r="A41" s="0" t="s">
        <v>98</v>
      </c>
      <c r="B41" s="0" t="n">
        <v>-2.65438072216675</v>
      </c>
      <c r="C41" s="0" t="n">
        <v>-2.67170853841243</v>
      </c>
      <c r="D41" s="0" t="n">
        <v>-2.98916510298624</v>
      </c>
      <c r="E41" s="0" t="n">
        <v>-2.72489029619472</v>
      </c>
      <c r="F41" s="0" t="n">
        <v>-3.83646767314009</v>
      </c>
      <c r="G41" s="0" t="n">
        <v>-2.94523416428856</v>
      </c>
      <c r="H41" s="0" t="n">
        <v>-2.98052437375862</v>
      </c>
      <c r="I41" s="0" t="n">
        <v>-2.24554115892679</v>
      </c>
      <c r="J41" s="0" t="n">
        <v>-3.19674917935402</v>
      </c>
      <c r="K41" s="0" t="n">
        <v>-2.48171381841605</v>
      </c>
      <c r="L41" s="0" t="n">
        <v>-2.79219303766084</v>
      </c>
      <c r="M41" s="0" t="n">
        <v>-2.2464749067866</v>
      </c>
      <c r="N41" s="0" t="n">
        <v>-3.20437425993289</v>
      </c>
      <c r="O41" s="0" t="n">
        <v>-2.54078818516637</v>
      </c>
      <c r="P41" s="0" t="n">
        <v>-2.93862943305251</v>
      </c>
      <c r="Q41" s="0" t="n">
        <v>-2.8816833913381</v>
      </c>
      <c r="R41" s="0" t="n">
        <v>-2.98983006271596</v>
      </c>
      <c r="S41" s="0" t="n">
        <v>-3.25841061962983</v>
      </c>
      <c r="T41" s="0" t="n">
        <v>-3.6447619807443</v>
      </c>
      <c r="U41" s="0" t="n">
        <v>-2.60954788647372</v>
      </c>
      <c r="V41" s="0" t="n">
        <v>-2.54465037028461</v>
      </c>
      <c r="W41" s="0" t="n">
        <v>-2.55618140628558</v>
      </c>
      <c r="X41" s="0" t="n">
        <v>-2.72706726123315</v>
      </c>
      <c r="Y41" s="0" t="n">
        <v>-2.62803425157093</v>
      </c>
      <c r="Z41" s="0" t="n">
        <v>-2.53787920050545</v>
      </c>
      <c r="AA41" s="0" t="n">
        <v>-2.02166529002843</v>
      </c>
      <c r="AB41" s="0" t="n">
        <v>-2.04780899983169</v>
      </c>
      <c r="AC41" s="0" t="n">
        <v>-2.34271304467984</v>
      </c>
      <c r="AD41" s="0" t="n">
        <v>-2.45334518491492</v>
      </c>
      <c r="AE41" s="0" t="n">
        <v>-2.33350750480211</v>
      </c>
      <c r="AF41" s="0" t="n">
        <v>-2.42429333940669</v>
      </c>
      <c r="AG41" s="0" t="n">
        <v>-2.1144691312022</v>
      </c>
      <c r="AH41" s="0" t="n">
        <v>-1.85424317717888</v>
      </c>
      <c r="AI41" s="0" t="n">
        <v>-1.74624839263961</v>
      </c>
      <c r="AJ41" s="0" t="n">
        <v>-2.14594971953512</v>
      </c>
      <c r="AK41" s="0" t="n">
        <v>-2.1808941366338</v>
      </c>
      <c r="AL41" s="0" t="n">
        <v>-2.67097832296534</v>
      </c>
      <c r="AM41" s="0" t="n">
        <v>-2.11462478520856</v>
      </c>
      <c r="AN41" s="0" t="n">
        <v>-2.36221391331244</v>
      </c>
      <c r="AO41" s="0" t="n">
        <v>-2.35534841985457</v>
      </c>
      <c r="AP41" s="0" t="n">
        <v>-2.66501260466797</v>
      </c>
      <c r="AQ41" s="0" t="n">
        <v>-2.01152012922607</v>
      </c>
      <c r="AR41" s="0" t="n">
        <v>-2.46184826180039</v>
      </c>
      <c r="AS41" s="0" t="n">
        <v>-1.40082889335751</v>
      </c>
      <c r="AT41" s="0" t="n">
        <v>-4.3755353641279</v>
      </c>
      <c r="AU41" s="0" t="n">
        <v>-1.62856547104574</v>
      </c>
      <c r="AV41" s="0" t="n">
        <v>-2.08758172632895</v>
      </c>
      <c r="AW41" s="0" t="n">
        <v>-1.71752466364754</v>
      </c>
      <c r="AX41" s="0" t="n">
        <v>24</v>
      </c>
      <c r="AY41" s="0" t="n">
        <v>-2.84537508668832</v>
      </c>
      <c r="AZ41" s="0" t="n">
        <v>0.577845186530314</v>
      </c>
      <c r="BA41" s="0" t="n">
        <v>20.5808935738056</v>
      </c>
      <c r="BB41" s="3" t="n">
        <v>0.027029821991823</v>
      </c>
      <c r="BC41" s="0" t="n">
        <v>24</v>
      </c>
      <c r="BD41" s="0" t="n">
        <v>-2.25227498653757</v>
      </c>
      <c r="BE41" s="0" t="n">
        <v>0.227843390723822</v>
      </c>
      <c r="BF41" s="0" t="n">
        <v>20.6660295624027</v>
      </c>
      <c r="BG41" s="0" t="n">
        <v>0.793183355788243</v>
      </c>
      <c r="BI41" s="3" t="n">
        <f aca="false">TTEST(B41:Y41,Z41:AW41,2,2)</f>
        <v>9.2486534385837E-005</v>
      </c>
      <c r="BJ41" s="0" t="n">
        <f aca="false">AY41/BD41</f>
        <v>1.26333378636972</v>
      </c>
    </row>
    <row r="42" customFormat="false" ht="15" hidden="false" customHeight="false" outlineLevel="0" collapsed="false">
      <c r="A42" s="0" t="s">
        <v>62</v>
      </c>
      <c r="B42" s="0" t="n">
        <v>-6.70290010404001</v>
      </c>
      <c r="C42" s="0" t="n">
        <v>-5.24371149312298</v>
      </c>
      <c r="D42" s="0" t="n">
        <v>-4.51146698828378</v>
      </c>
      <c r="E42" s="0" t="n">
        <v>-4.40632725737</v>
      </c>
      <c r="F42" s="0" t="n">
        <v>-6.07081343855976</v>
      </c>
      <c r="G42" s="0" t="n">
        <v>-5.24547489771467</v>
      </c>
      <c r="H42" s="0" t="n">
        <v>-4.93280907991744</v>
      </c>
      <c r="I42" s="0" t="n">
        <v>-6.36880749821869</v>
      </c>
      <c r="J42" s="0" t="n">
        <v>-6.3100879880667</v>
      </c>
      <c r="K42" s="0" t="n">
        <v>-6.654662779055</v>
      </c>
      <c r="L42" s="0" t="n">
        <v>-5.37803654909951</v>
      </c>
      <c r="M42" s="0" t="n">
        <v>-5.7511019398737</v>
      </c>
      <c r="N42" s="0" t="n">
        <v>-7.59390794213445</v>
      </c>
      <c r="O42" s="0" t="n">
        <v>-5.97762805174492</v>
      </c>
      <c r="P42" s="0" t="n">
        <v>-5.32942607202449</v>
      </c>
      <c r="Q42" s="0" t="n">
        <v>-5.50901233432355</v>
      </c>
      <c r="R42" s="0" t="n">
        <v>-5.74128634925753</v>
      </c>
      <c r="S42" s="0" t="n">
        <v>-6.30284154552458</v>
      </c>
      <c r="T42" s="0" t="n">
        <v>-8.03484222726493</v>
      </c>
      <c r="U42" s="0" t="n">
        <v>-6.41206691751512</v>
      </c>
      <c r="V42" s="0" t="n">
        <v>-7.40945070709185</v>
      </c>
      <c r="W42" s="0" t="n">
        <v>-6.97054098094709</v>
      </c>
      <c r="X42" s="0" t="n">
        <v>-6.27056323276396</v>
      </c>
      <c r="Y42" s="0" t="n">
        <v>-5.89185804245829</v>
      </c>
      <c r="Z42" s="0" t="n">
        <v>-8.34543816919787</v>
      </c>
      <c r="AA42" s="0" t="n">
        <v>-7.44702110247334</v>
      </c>
      <c r="AB42" s="0" t="n">
        <v>-5.65629184027546</v>
      </c>
      <c r="AC42" s="0" t="n">
        <v>-5.83924117634881</v>
      </c>
      <c r="AD42" s="0" t="n">
        <v>-5.98878015843737</v>
      </c>
      <c r="AE42" s="0" t="n">
        <v>-5.93796196293652</v>
      </c>
      <c r="AF42" s="0" t="n">
        <v>-7.21329489133749</v>
      </c>
      <c r="AG42" s="0" t="n">
        <v>-7.70992371858688</v>
      </c>
      <c r="AH42" s="0" t="n">
        <v>-7.14753552150333</v>
      </c>
      <c r="AI42" s="0" t="n">
        <v>-7.27540123435873</v>
      </c>
      <c r="AJ42" s="0" t="n">
        <v>-7.47606692448486</v>
      </c>
      <c r="AK42" s="0" t="n">
        <v>-6.15915283431646</v>
      </c>
      <c r="AL42" s="0" t="n">
        <v>-7.28331612890742</v>
      </c>
      <c r="AM42" s="0" t="n">
        <v>-8.08511346250356</v>
      </c>
      <c r="AN42" s="0" t="n">
        <v>-6.89135243589006</v>
      </c>
      <c r="AO42" s="0" t="n">
        <v>-6.20728469244871</v>
      </c>
      <c r="AP42" s="0" t="n">
        <v>-6.53793395352134</v>
      </c>
      <c r="AQ42" s="0" t="n">
        <v>-5.63251858559239</v>
      </c>
      <c r="AR42" s="0" t="n">
        <v>-6.64748509620188</v>
      </c>
      <c r="AS42" s="0" t="n">
        <v>-6.66731146648806</v>
      </c>
      <c r="AT42" s="0" t="n">
        <v>-8.80544623840166</v>
      </c>
      <c r="AU42" s="0" t="n">
        <v>-7.30643105895903</v>
      </c>
      <c r="AV42" s="0" t="n">
        <v>-6.58627821238574</v>
      </c>
      <c r="AW42" s="0" t="n">
        <v>-6.88615611081612</v>
      </c>
      <c r="AX42" s="0" t="n">
        <v>24</v>
      </c>
      <c r="AY42" s="0" t="n">
        <v>-6.04248435068221</v>
      </c>
      <c r="AZ42" s="0" t="n">
        <v>1.33306155664837</v>
      </c>
      <c r="BA42" s="0" t="n">
        <v>5.05407710549644</v>
      </c>
      <c r="BB42" s="3" t="n">
        <v>0.0336669088406214</v>
      </c>
      <c r="BC42" s="0" t="n">
        <v>24</v>
      </c>
      <c r="BD42" s="0" t="n">
        <v>-6.90553070734888</v>
      </c>
      <c r="BE42" s="0" t="n">
        <v>1.27274773285526</v>
      </c>
      <c r="BF42" s="0" t="n">
        <v>7.60246056714227</v>
      </c>
      <c r="BG42" s="3" t="n">
        <v>0.0252008014956279</v>
      </c>
      <c r="BI42" s="3" t="n">
        <f aca="false">TTEST(B42:Y42,Z42:AW42,2,2)</f>
        <v>0.00143785684621276</v>
      </c>
      <c r="BJ42" s="0" t="n">
        <f aca="false">AY42/BD42</f>
        <v>0.875020995019512</v>
      </c>
    </row>
    <row r="43" customFormat="false" ht="15" hidden="false" customHeight="false" outlineLevel="0" collapsed="false">
      <c r="A43" s="0" t="s">
        <v>53</v>
      </c>
      <c r="B43" s="0" t="n">
        <v>-6.33976300613201</v>
      </c>
      <c r="C43" s="0" t="n">
        <v>-6.75266961682267</v>
      </c>
      <c r="D43" s="0" t="n">
        <v>-6.25739724367537</v>
      </c>
      <c r="E43" s="0" t="n">
        <v>-6.61484789247094</v>
      </c>
      <c r="F43" s="0" t="n">
        <v>-7.0107344773895</v>
      </c>
      <c r="G43" s="0" t="n">
        <v>-6.53303433881782</v>
      </c>
      <c r="H43" s="0" t="n">
        <v>-6.50050276232433</v>
      </c>
      <c r="I43" s="0" t="n">
        <v>-6.12545255228509</v>
      </c>
      <c r="J43" s="0" t="n">
        <v>-6.3405940112379</v>
      </c>
      <c r="K43" s="0" t="n">
        <v>-6.36751101069859</v>
      </c>
      <c r="L43" s="0" t="n">
        <v>-6.21983345285892</v>
      </c>
      <c r="M43" s="0" t="n">
        <v>-6.43689119638033</v>
      </c>
      <c r="N43" s="0" t="n">
        <v>-6.3488333811993</v>
      </c>
      <c r="O43" s="0" t="n">
        <v>-6.1300113487619</v>
      </c>
      <c r="P43" s="0" t="n">
        <v>-6.65095588781374</v>
      </c>
      <c r="Q43" s="0" t="n">
        <v>-6.73319851942635</v>
      </c>
      <c r="R43" s="0" t="n">
        <v>-6.34677482180649</v>
      </c>
      <c r="S43" s="0" t="n">
        <v>-6.88114995644607</v>
      </c>
      <c r="T43" s="0" t="n">
        <v>-6.81310249748476</v>
      </c>
      <c r="U43" s="0" t="n">
        <v>-6.20749652630625</v>
      </c>
      <c r="V43" s="0" t="n">
        <v>-6.29631392472424</v>
      </c>
      <c r="W43" s="0" t="n">
        <v>-6.19540555658574</v>
      </c>
      <c r="X43" s="0" t="n">
        <v>-6.49863243531564</v>
      </c>
      <c r="Y43" s="0" t="n">
        <v>-6.59655292698548</v>
      </c>
      <c r="Z43" s="0" t="n">
        <v>-6.32244680842555</v>
      </c>
      <c r="AA43" s="0" t="n">
        <v>-6.42212075148415</v>
      </c>
      <c r="AB43" s="0" t="n">
        <v>-5.8546373473701</v>
      </c>
      <c r="AC43" s="0" t="n">
        <v>-6.45686480414328</v>
      </c>
      <c r="AD43" s="0" t="n">
        <v>-6.3906207282216</v>
      </c>
      <c r="AE43" s="0" t="n">
        <v>-6.20852303689195</v>
      </c>
      <c r="AF43" s="0" t="n">
        <v>-6.26616476956556</v>
      </c>
      <c r="AG43" s="0" t="n">
        <v>-6.19754071593892</v>
      </c>
      <c r="AH43" s="0" t="n">
        <v>-6.10720892955526</v>
      </c>
      <c r="AI43" s="0" t="n">
        <v>-6.30528818222269</v>
      </c>
      <c r="AJ43" s="0" t="n">
        <v>-6.37741705507932</v>
      </c>
      <c r="AK43" s="0" t="n">
        <v>-6.2443097234081</v>
      </c>
      <c r="AL43" s="0" t="n">
        <v>-6.33659727225845</v>
      </c>
      <c r="AM43" s="0" t="n">
        <v>-6.4724726348269</v>
      </c>
      <c r="AN43" s="0" t="n">
        <v>-6.3941869745444</v>
      </c>
      <c r="AO43" s="0" t="n">
        <v>-6.50248023501931</v>
      </c>
      <c r="AP43" s="0" t="n">
        <v>-6.30760380135766</v>
      </c>
      <c r="AQ43" s="0" t="n">
        <v>-6.2258225362108</v>
      </c>
      <c r="AR43" s="0" t="n">
        <v>-6.5029538702479</v>
      </c>
      <c r="AS43" s="0" t="n">
        <v>-5.26811718806877</v>
      </c>
      <c r="AT43" s="0" t="n">
        <v>-7.62475781792819</v>
      </c>
      <c r="AU43" s="0" t="n">
        <v>-5.99473988006297</v>
      </c>
      <c r="AV43" s="0" t="n">
        <v>-6.55534539192805</v>
      </c>
      <c r="AW43" s="0" t="n">
        <v>-6.72367744926799</v>
      </c>
      <c r="AX43" s="0" t="n">
        <v>24</v>
      </c>
      <c r="AY43" s="0" t="n">
        <v>-6.46656913933123</v>
      </c>
      <c r="AZ43" s="0" t="n">
        <v>0.357298843395455</v>
      </c>
      <c r="BA43" s="0" t="n">
        <v>19.1999782189966</v>
      </c>
      <c r="BB43" s="3" t="n">
        <v>0.03441422534974</v>
      </c>
      <c r="BC43" s="0" t="n">
        <v>24</v>
      </c>
      <c r="BD43" s="0" t="n">
        <v>-6.33591241266783</v>
      </c>
      <c r="BE43" s="0" t="n">
        <v>0.172931068188856</v>
      </c>
      <c r="BF43" s="0" t="n">
        <v>10.5654233927742</v>
      </c>
      <c r="BG43" s="0" t="n">
        <v>0.765331150230636</v>
      </c>
      <c r="BI43" s="0" t="n">
        <f aca="false">TTEST(B43:Y43,Z43:AW43,2,2)</f>
        <v>0.17487017271937</v>
      </c>
      <c r="BJ43" s="0" t="n">
        <f aca="false">AY43/BD43</f>
        <v>1.02062161187743</v>
      </c>
    </row>
    <row r="44" customFormat="false" ht="15" hidden="false" customHeight="false" outlineLevel="0" collapsed="false">
      <c r="A44" s="0" t="s">
        <v>145</v>
      </c>
      <c r="B44" s="0" t="n">
        <v>-10.2142213255061</v>
      </c>
      <c r="C44" s="0" t="n">
        <v>-9.63928140011264</v>
      </c>
      <c r="D44" s="0" t="n">
        <v>-10.374674851026</v>
      </c>
      <c r="E44" s="0" t="n">
        <v>-9.61183888559174</v>
      </c>
      <c r="F44" s="0" t="n">
        <v>-11.8621135265374</v>
      </c>
      <c r="G44" s="0" t="n">
        <v>-10.9399332147083</v>
      </c>
      <c r="H44" s="0" t="n">
        <v>-12.8621656793204</v>
      </c>
      <c r="I44" s="0" t="n">
        <v>-10.0082638183501</v>
      </c>
      <c r="J44" s="0" t="s">
        <v>50</v>
      </c>
      <c r="K44" s="0" t="n">
        <v>-11.1555503539645</v>
      </c>
      <c r="L44" s="0" t="s">
        <v>50</v>
      </c>
      <c r="M44" s="0" t="n">
        <v>-11.0636552197966</v>
      </c>
      <c r="N44" s="0" t="s">
        <v>50</v>
      </c>
      <c r="O44" s="0" t="n">
        <v>-9.50038069261611</v>
      </c>
      <c r="P44" s="0" t="n">
        <v>-9.89771476373214</v>
      </c>
      <c r="Q44" s="0" t="n">
        <v>-10.6002240254474</v>
      </c>
      <c r="R44" s="0" t="n">
        <v>-10.9318486798135</v>
      </c>
      <c r="S44" s="0" t="n">
        <v>-12.4797175486773</v>
      </c>
      <c r="T44" s="0" t="s">
        <v>50</v>
      </c>
      <c r="U44" s="0" t="s">
        <v>50</v>
      </c>
      <c r="V44" s="0" t="n">
        <v>-9.79380852628073</v>
      </c>
      <c r="W44" s="0" t="n">
        <v>-10.3596559151791</v>
      </c>
      <c r="X44" s="0" t="n">
        <v>-10.5654002948474</v>
      </c>
      <c r="Y44" s="0" t="n">
        <v>-10.0547533514799</v>
      </c>
      <c r="Z44" s="0" t="n">
        <v>-9.67198842866454</v>
      </c>
      <c r="AA44" s="0" t="n">
        <v>-8.24414328877792</v>
      </c>
      <c r="AB44" s="0" t="n">
        <v>-8.83539241488328</v>
      </c>
      <c r="AC44" s="0" t="n">
        <v>-9.67017518067644</v>
      </c>
      <c r="AD44" s="0" t="n">
        <v>-9.1916628576797</v>
      </c>
      <c r="AE44" s="0" t="n">
        <v>-10.6676960757338</v>
      </c>
      <c r="AF44" s="0" t="n">
        <v>-8.38240465847722</v>
      </c>
      <c r="AG44" s="0" t="n">
        <v>-10.1070926216725</v>
      </c>
      <c r="AH44" s="0" t="n">
        <v>-9.59931670941211</v>
      </c>
      <c r="AI44" s="0" t="n">
        <v>-9.48688387536408</v>
      </c>
      <c r="AJ44" s="0" t="n">
        <v>-9.50810554037697</v>
      </c>
      <c r="AK44" s="0" t="n">
        <v>-9.50609787485561</v>
      </c>
      <c r="AL44" s="0" t="s">
        <v>50</v>
      </c>
      <c r="AM44" s="0" t="n">
        <v>-8.55037947606866</v>
      </c>
      <c r="AN44" s="0" t="n">
        <v>-9.09575129430543</v>
      </c>
      <c r="AO44" s="0" t="n">
        <v>-7.903192729238</v>
      </c>
      <c r="AP44" s="0" t="n">
        <v>-9.70490029480238</v>
      </c>
      <c r="AQ44" s="0" t="n">
        <v>-9.06007096373528</v>
      </c>
      <c r="AR44" s="0" t="n">
        <v>-9.57776383188233</v>
      </c>
      <c r="AS44" s="0" t="n">
        <v>-9.70028832658034</v>
      </c>
      <c r="AT44" s="0" t="n">
        <v>-11.4340752177762</v>
      </c>
      <c r="AU44" s="0" t="n">
        <v>-8.76620549657686</v>
      </c>
      <c r="AV44" s="0" t="n">
        <v>-9.78060085015009</v>
      </c>
      <c r="AW44" s="0" t="s">
        <v>50</v>
      </c>
      <c r="AX44" s="0" t="n">
        <v>19</v>
      </c>
      <c r="AY44" s="0" t="n">
        <v>-10.6271158985783</v>
      </c>
      <c r="AZ44" s="0" t="n">
        <v>1.56469077103995</v>
      </c>
      <c r="BA44" s="0" t="n">
        <v>0.0295601848628192</v>
      </c>
      <c r="BB44" s="3" t="n">
        <v>0.0405689659826241</v>
      </c>
      <c r="BC44" s="0" t="n">
        <v>22</v>
      </c>
      <c r="BD44" s="0" t="n">
        <v>-9.38382672762226</v>
      </c>
      <c r="BE44" s="0" t="n">
        <v>1.0386872311121</v>
      </c>
      <c r="BF44" s="0" t="n">
        <v>3.29734698719763</v>
      </c>
      <c r="BG44" s="0" t="n">
        <v>0.0768926664953521</v>
      </c>
      <c r="BI44" s="3" t="n">
        <f aca="false">TTEST(B44:Y44,Z44:AW44,2,2)</f>
        <v>4.61877002871881E-005</v>
      </c>
      <c r="BJ44" s="0" t="n">
        <f aca="false">AY44/BD44</f>
        <v>1.13249276729464</v>
      </c>
    </row>
    <row r="45" customFormat="false" ht="15" hidden="false" customHeight="false" outlineLevel="0" collapsed="false">
      <c r="A45" s="0" t="s">
        <v>80</v>
      </c>
      <c r="B45" s="0" t="n">
        <v>-5.66007035739729</v>
      </c>
      <c r="C45" s="0" t="n">
        <v>-5.941804148302</v>
      </c>
      <c r="D45" s="0" t="n">
        <v>-5.84657963230012</v>
      </c>
      <c r="E45" s="0" t="n">
        <v>-6.19029380954742</v>
      </c>
      <c r="F45" s="0" t="s">
        <v>50</v>
      </c>
      <c r="G45" s="0" t="n">
        <v>-5.96584590962455</v>
      </c>
      <c r="H45" s="0" t="n">
        <v>-5.89034130782495</v>
      </c>
      <c r="I45" s="0" t="n">
        <v>-5.43122523004912</v>
      </c>
      <c r="J45" s="0" t="n">
        <v>-5.56246888703665</v>
      </c>
      <c r="K45" s="0" t="n">
        <v>-5.84878361546023</v>
      </c>
      <c r="L45" s="0" t="n">
        <v>-5.58587106804182</v>
      </c>
      <c r="M45" s="0" t="n">
        <v>-5.68099373713066</v>
      </c>
      <c r="N45" s="0" t="n">
        <v>-5.78027021196228</v>
      </c>
      <c r="O45" s="0" t="n">
        <v>-5.69713379048545</v>
      </c>
      <c r="P45" s="0" t="n">
        <v>-5.76772839935057</v>
      </c>
      <c r="Q45" s="0" t="n">
        <v>-5.75102562424635</v>
      </c>
      <c r="R45" s="0" t="n">
        <v>-6.06820580847199</v>
      </c>
      <c r="S45" s="0" t="n">
        <v>-5.86132760531891</v>
      </c>
      <c r="T45" s="0" t="n">
        <v>-6.76844300862709</v>
      </c>
      <c r="U45" s="0" t="n">
        <v>-5.51124704922927</v>
      </c>
      <c r="V45" s="0" t="n">
        <v>-5.56367672875733</v>
      </c>
      <c r="W45" s="0" t="n">
        <v>-5.68838690640088</v>
      </c>
      <c r="X45" s="0" t="n">
        <v>-5.75392066745132</v>
      </c>
      <c r="Y45" s="0" t="n">
        <v>-5.60497661565911</v>
      </c>
      <c r="Z45" s="0" t="n">
        <v>-6.2410732432655</v>
      </c>
      <c r="AA45" s="0" t="n">
        <v>-6.23522578591841</v>
      </c>
      <c r="AB45" s="0" t="n">
        <v>-5.45112724575649</v>
      </c>
      <c r="AC45" s="0" t="n">
        <v>-6.11216315293058</v>
      </c>
      <c r="AD45" s="0" t="n">
        <v>-5.92519073941705</v>
      </c>
      <c r="AE45" s="0" t="n">
        <v>-5.76703406745342</v>
      </c>
      <c r="AF45" s="0" t="n">
        <v>-5.92031720238183</v>
      </c>
      <c r="AG45" s="0" t="n">
        <v>-5.95409391833037</v>
      </c>
      <c r="AH45" s="0" t="n">
        <v>-5.87083311482394</v>
      </c>
      <c r="AI45" s="0" t="n">
        <v>-5.98191932994421</v>
      </c>
      <c r="AJ45" s="0" t="n">
        <v>-5.89565765691046</v>
      </c>
      <c r="AK45" s="0" t="n">
        <v>-5.80628914259603</v>
      </c>
      <c r="AL45" s="0" t="n">
        <v>-6.34601634106573</v>
      </c>
      <c r="AM45" s="0" t="n">
        <v>-5.87127495041023</v>
      </c>
      <c r="AN45" s="0" t="n">
        <v>-5.9091834163153</v>
      </c>
      <c r="AO45" s="0" t="n">
        <v>-6.29924913121484</v>
      </c>
      <c r="AP45" s="0" t="n">
        <v>-6.15570082904211</v>
      </c>
      <c r="AQ45" s="0" t="n">
        <v>-6.02831816017283</v>
      </c>
      <c r="AR45" s="0" t="n">
        <v>-6.27345846356458</v>
      </c>
      <c r="AS45" s="0" t="n">
        <v>-5.27552811838834</v>
      </c>
      <c r="AT45" s="0" t="n">
        <v>-7.50493196512635</v>
      </c>
      <c r="AU45" s="0" t="n">
        <v>-5.72723432084787</v>
      </c>
      <c r="AV45" s="0" t="n">
        <v>-5.93253104170413</v>
      </c>
      <c r="AW45" s="0" t="n">
        <v>-6.05897412593054</v>
      </c>
      <c r="AX45" s="0" t="n">
        <v>23</v>
      </c>
      <c r="AY45" s="0" t="n">
        <v>-5.80089652689893</v>
      </c>
      <c r="AZ45" s="0" t="n">
        <v>0.401827602966215</v>
      </c>
      <c r="BA45" s="0" t="n">
        <v>20.0071351856218</v>
      </c>
      <c r="BB45" s="3" t="n">
        <v>0.0495878422586279</v>
      </c>
      <c r="BC45" s="0" t="n">
        <v>24</v>
      </c>
      <c r="BD45" s="0" t="n">
        <v>-6.02263856097963</v>
      </c>
      <c r="BE45" s="0" t="n">
        <v>0.07137148507205</v>
      </c>
      <c r="BF45" s="0" t="n">
        <v>6.71035090762616</v>
      </c>
      <c r="BG45" s="0" t="n">
        <v>0.958082361908537</v>
      </c>
      <c r="BI45" s="3" t="n">
        <f aca="false">TTEST(B45:Y45,Z45:AW45,2,2)</f>
        <v>0.0343894854987039</v>
      </c>
      <c r="BJ45" s="0" t="n">
        <f aca="false">AY45/BD45</f>
        <v>0.963181912406739</v>
      </c>
    </row>
    <row r="46" customFormat="false" ht="15" hidden="false" customHeight="false" outlineLevel="0" collapsed="false">
      <c r="A46" s="0" t="s">
        <v>105</v>
      </c>
      <c r="B46" s="0" t="n">
        <v>-6.22290273205705</v>
      </c>
      <c r="C46" s="0" t="n">
        <v>-6.0259613702421</v>
      </c>
      <c r="D46" s="0" t="n">
        <v>-7.85828258174665</v>
      </c>
      <c r="E46" s="0" t="n">
        <v>-5.7457207622289</v>
      </c>
      <c r="F46" s="0" t="n">
        <v>-8.52962146554727</v>
      </c>
      <c r="G46" s="0" t="n">
        <v>-8.57360554050058</v>
      </c>
      <c r="H46" s="0" t="n">
        <v>-6.02359202257466</v>
      </c>
      <c r="I46" s="0" t="n">
        <v>-7.00127893774945</v>
      </c>
      <c r="J46" s="0" t="n">
        <v>-10.2333906993425</v>
      </c>
      <c r="K46" s="0" t="n">
        <v>-5.59504318896489</v>
      </c>
      <c r="L46" s="0" t="n">
        <v>-7.36884288355632</v>
      </c>
      <c r="M46" s="0" t="n">
        <v>-5.60230126190699</v>
      </c>
      <c r="N46" s="0" t="n">
        <v>-7.36929638856782</v>
      </c>
      <c r="O46" s="0" t="n">
        <v>-8.30010022539551</v>
      </c>
      <c r="P46" s="0" t="n">
        <v>-8.07255977898912</v>
      </c>
      <c r="Q46" s="0" t="n">
        <v>-7.83376905063177</v>
      </c>
      <c r="R46" s="0" t="n">
        <v>-8.82199620167396</v>
      </c>
      <c r="S46" s="0" t="n">
        <v>-8.89766266276845</v>
      </c>
      <c r="T46" s="0" t="n">
        <v>-6.9171004426649</v>
      </c>
      <c r="U46" s="0" t="n">
        <v>-7.62804982800805</v>
      </c>
      <c r="V46" s="0" t="n">
        <v>-6.25058802987936</v>
      </c>
      <c r="W46" s="0" t="n">
        <v>-5.31996097032529</v>
      </c>
      <c r="X46" s="0" t="n">
        <v>-6.19772197404562</v>
      </c>
      <c r="Y46" s="0" t="n">
        <v>-5.88179210546275</v>
      </c>
      <c r="Z46" s="0" t="n">
        <v>-5.56958468653576</v>
      </c>
      <c r="AA46" s="0" t="n">
        <v>-5.68504001231774</v>
      </c>
      <c r="AB46" s="0" t="n">
        <v>-6.09031451781836</v>
      </c>
      <c r="AC46" s="0" t="n">
        <v>-6.71776908177497</v>
      </c>
      <c r="AD46" s="0" t="n">
        <v>-5.73107636123349</v>
      </c>
      <c r="AE46" s="0" t="n">
        <v>-8.19021173275468</v>
      </c>
      <c r="AF46" s="0" t="n">
        <v>-7.47487247033599</v>
      </c>
      <c r="AG46" s="0" t="n">
        <v>-5.50040480046534</v>
      </c>
      <c r="AH46" s="0" t="n">
        <v>-6.14699848219361</v>
      </c>
      <c r="AI46" s="0" t="n">
        <v>-5.59505885561375</v>
      </c>
      <c r="AJ46" s="0" t="n">
        <v>-6.63805804878731</v>
      </c>
      <c r="AK46" s="0" t="n">
        <v>-5.98811596490965</v>
      </c>
      <c r="AL46" s="0" t="n">
        <v>-6.96940292233819</v>
      </c>
      <c r="AM46" s="0" t="n">
        <v>-6.78198979708924</v>
      </c>
      <c r="AN46" s="0" t="n">
        <v>-5.91206354146981</v>
      </c>
      <c r="AO46" s="0" t="n">
        <v>-5.52905179238009</v>
      </c>
      <c r="AP46" s="0" t="n">
        <v>-5.21778359573505</v>
      </c>
      <c r="AQ46" s="0" t="n">
        <v>-4.61298908885732</v>
      </c>
      <c r="AR46" s="0" t="n">
        <v>-6.75963983594725</v>
      </c>
      <c r="AS46" s="0" t="n">
        <v>-5.93530536885378</v>
      </c>
      <c r="AT46" s="0" t="n">
        <v>-9.26717088070003</v>
      </c>
      <c r="AU46" s="0" t="n">
        <v>-5.18978279164848</v>
      </c>
      <c r="AV46" s="0" t="n">
        <v>-4.95809966494645</v>
      </c>
      <c r="AW46" s="0" t="n">
        <v>-4.50634554090296</v>
      </c>
      <c r="AX46" s="0" t="n">
        <v>24</v>
      </c>
      <c r="AY46" s="0" t="n">
        <v>-7.17796421270125</v>
      </c>
      <c r="AZ46" s="0" t="n">
        <v>1.80657763019809</v>
      </c>
      <c r="BA46" s="0" t="n">
        <v>20.6656530097968</v>
      </c>
      <c r="BB46" s="0" t="n">
        <v>0.050954729874959</v>
      </c>
      <c r="BC46" s="0" t="n">
        <v>24</v>
      </c>
      <c r="BD46" s="0" t="n">
        <v>-6.12363040981706</v>
      </c>
      <c r="BE46" s="0" t="n">
        <v>0.700261092777238</v>
      </c>
      <c r="BF46" s="0" t="n">
        <v>0.348918533406235</v>
      </c>
      <c r="BG46" s="0" t="n">
        <v>0.565902927957745</v>
      </c>
      <c r="BI46" s="3" t="n">
        <f aca="false">TTEST(B46:Y46,Z46:AW46,2,2)</f>
        <v>0.00418158555375204</v>
      </c>
      <c r="BJ46" s="0" t="n">
        <f aca="false">AY46/BD46</f>
        <v>1.17217463046005</v>
      </c>
    </row>
    <row r="47" customFormat="false" ht="15" hidden="false" customHeight="false" outlineLevel="0" collapsed="false">
      <c r="A47" s="0" t="s">
        <v>95</v>
      </c>
      <c r="B47" s="0" t="n">
        <v>-3.8716147907956</v>
      </c>
      <c r="C47" s="0" t="n">
        <v>-4.03965143962275</v>
      </c>
      <c r="D47" s="0" t="n">
        <v>-4.07817800245297</v>
      </c>
      <c r="E47" s="0" t="n">
        <v>-4.10323923196163</v>
      </c>
      <c r="F47" s="0" t="n">
        <v>-4.63267491490244</v>
      </c>
      <c r="G47" s="0" t="n">
        <v>-3.87756839591894</v>
      </c>
      <c r="H47" s="0" t="n">
        <v>-3.55551227721673</v>
      </c>
      <c r="I47" s="0" t="n">
        <v>-3.45663974898448</v>
      </c>
      <c r="J47" s="0" t="n">
        <v>-3.66079797869197</v>
      </c>
      <c r="K47" s="0" t="n">
        <v>-3.92593948052746</v>
      </c>
      <c r="L47" s="0" t="n">
        <v>-3.68150977926214</v>
      </c>
      <c r="M47" s="0" t="n">
        <v>-3.66134140084468</v>
      </c>
      <c r="N47" s="0" t="n">
        <v>-3.80232110738261</v>
      </c>
      <c r="O47" s="0" t="n">
        <v>-3.2535477206066</v>
      </c>
      <c r="P47" s="0" t="n">
        <v>-4.08353604111938</v>
      </c>
      <c r="Q47" s="0" t="n">
        <v>-3.94788720929654</v>
      </c>
      <c r="R47" s="0" t="n">
        <v>-3.83133824064116</v>
      </c>
      <c r="S47" s="0" t="n">
        <v>-4.04225319492701</v>
      </c>
      <c r="T47" s="0" t="n">
        <v>-4.26002508347412</v>
      </c>
      <c r="U47" s="0" t="n">
        <v>-3.72264355751832</v>
      </c>
      <c r="V47" s="0" t="n">
        <v>-3.36586511309021</v>
      </c>
      <c r="W47" s="0" t="n">
        <v>-3.39927023515287</v>
      </c>
      <c r="X47" s="0" t="n">
        <v>-3.9428102530367</v>
      </c>
      <c r="Y47" s="0" t="n">
        <v>-4.08011062678338</v>
      </c>
      <c r="Z47" s="0" t="n">
        <v>-4.09592466389972</v>
      </c>
      <c r="AA47" s="0" t="n">
        <v>-4.36362540448211</v>
      </c>
      <c r="AB47" s="0" t="n">
        <v>-3.94942828220967</v>
      </c>
      <c r="AC47" s="0" t="n">
        <v>-4.1702535339002</v>
      </c>
      <c r="AD47" s="0" t="n">
        <v>-4.16992419006217</v>
      </c>
      <c r="AE47" s="0" t="n">
        <v>-3.75085573044195</v>
      </c>
      <c r="AF47" s="0" t="n">
        <v>-3.96938762515041</v>
      </c>
      <c r="AG47" s="0" t="n">
        <v>-3.73292601895257</v>
      </c>
      <c r="AH47" s="0" t="n">
        <v>-3.79906424330958</v>
      </c>
      <c r="AI47" s="0" t="n">
        <v>-4.08439620106499</v>
      </c>
      <c r="AJ47" s="0" t="n">
        <v>-3.86785785368067</v>
      </c>
      <c r="AK47" s="0" t="n">
        <v>-3.9670494735399</v>
      </c>
      <c r="AL47" s="0" t="n">
        <v>-4.28471034994233</v>
      </c>
      <c r="AM47" s="0" t="n">
        <v>-4.10508752886453</v>
      </c>
      <c r="AN47" s="0" t="n">
        <v>-4.08768257379279</v>
      </c>
      <c r="AO47" s="0" t="n">
        <v>-4.37346133085466</v>
      </c>
      <c r="AP47" s="0" t="n">
        <v>-4.49212053447857</v>
      </c>
      <c r="AQ47" s="0" t="n">
        <v>-4.08633995064109</v>
      </c>
      <c r="AR47" s="0" t="n">
        <v>-4.44307957816259</v>
      </c>
      <c r="AS47" s="0" t="n">
        <v>-3.0684724455363</v>
      </c>
      <c r="AT47" s="0" t="n">
        <v>-6.04517776304357</v>
      </c>
      <c r="AU47" s="0" t="n">
        <v>-3.33976229523361</v>
      </c>
      <c r="AV47" s="0" t="n">
        <v>-4.38195887389315</v>
      </c>
      <c r="AW47" s="0" t="n">
        <v>-4.2973845549891</v>
      </c>
      <c r="AX47" s="0" t="n">
        <v>24</v>
      </c>
      <c r="AY47" s="0" t="n">
        <v>-3.84484482600878</v>
      </c>
      <c r="AZ47" s="0" t="n">
        <v>0.430452833439982</v>
      </c>
      <c r="BA47" s="0" t="n">
        <v>18.0735693250421</v>
      </c>
      <c r="BB47" s="0" t="n">
        <v>0.0512274637920542</v>
      </c>
      <c r="BC47" s="0" t="n">
        <v>24</v>
      </c>
      <c r="BD47" s="0" t="n">
        <v>-4.12191379167193</v>
      </c>
      <c r="BE47" s="0" t="n">
        <v>0.142860070738795</v>
      </c>
      <c r="BF47" s="0" t="n">
        <v>14.5551666831828</v>
      </c>
      <c r="BG47" s="0" t="n">
        <v>0.904724398912862</v>
      </c>
      <c r="BI47" s="3" t="n">
        <f aca="false">TTEST(B47:Y47,Z47:AW47,2,2)</f>
        <v>0.0324084604692203</v>
      </c>
      <c r="BJ47" s="0" t="n">
        <f aca="false">AY47/BD47</f>
        <v>0.932781474900579</v>
      </c>
    </row>
    <row r="48" customFormat="false" ht="15" hidden="false" customHeight="false" outlineLevel="0" collapsed="false">
      <c r="A48" s="0" t="s">
        <v>114</v>
      </c>
      <c r="B48" s="0" t="n">
        <v>-6.15995364092552</v>
      </c>
      <c r="C48" s="0" t="n">
        <v>-6.91793301973753</v>
      </c>
      <c r="D48" s="0" t="n">
        <v>-6.55977932773878</v>
      </c>
      <c r="E48" s="0" t="n">
        <v>-6.81648729289513</v>
      </c>
      <c r="F48" s="0" t="n">
        <v>-7.16248919150687</v>
      </c>
      <c r="G48" s="0" t="n">
        <v>-6.35206024616773</v>
      </c>
      <c r="H48" s="0" t="n">
        <v>-6.21316871961587</v>
      </c>
      <c r="I48" s="0" t="n">
        <v>-5.92494339861612</v>
      </c>
      <c r="J48" s="0" t="n">
        <v>-6.03686370902062</v>
      </c>
      <c r="K48" s="0" t="n">
        <v>-6.1501900235538</v>
      </c>
      <c r="L48" s="0" t="n">
        <v>-6.12211977150434</v>
      </c>
      <c r="M48" s="0" t="n">
        <v>-6.03535214665081</v>
      </c>
      <c r="N48" s="0" t="n">
        <v>-6.25180599082429</v>
      </c>
      <c r="O48" s="0" t="n">
        <v>-5.62451512598811</v>
      </c>
      <c r="P48" s="0" t="n">
        <v>-6.31935312064161</v>
      </c>
      <c r="Q48" s="0" t="n">
        <v>-6.37012052144764</v>
      </c>
      <c r="R48" s="0" t="n">
        <v>-5.59471218752358</v>
      </c>
      <c r="S48" s="0" t="n">
        <v>-7.07452220081898</v>
      </c>
      <c r="T48" s="0" t="n">
        <v>-6.63978046649924</v>
      </c>
      <c r="U48" s="0" t="n">
        <v>-5.8916089309</v>
      </c>
      <c r="V48" s="0" t="n">
        <v>-5.65954699197102</v>
      </c>
      <c r="W48" s="0" t="n">
        <v>-5.8548547064693</v>
      </c>
      <c r="X48" s="0" t="n">
        <v>-5.90451944767271</v>
      </c>
      <c r="Y48" s="0" t="n">
        <v>-6.57527544648791</v>
      </c>
      <c r="Z48" s="0" t="n">
        <v>-5.85115835253506</v>
      </c>
      <c r="AA48" s="0" t="n">
        <v>-6.4101950965581</v>
      </c>
      <c r="AB48" s="0" t="n">
        <v>-6.01707172768273</v>
      </c>
      <c r="AC48" s="0" t="n">
        <v>-6.84297919846761</v>
      </c>
      <c r="AD48" s="0" t="n">
        <v>-6.56768439537513</v>
      </c>
      <c r="AE48" s="0" t="n">
        <v>-6.04690990688068</v>
      </c>
      <c r="AF48" s="0" t="n">
        <v>-6.28437032571968</v>
      </c>
      <c r="AG48" s="0" t="n">
        <v>-5.94116658773844</v>
      </c>
      <c r="AH48" s="0" t="n">
        <v>-6.12600642136862</v>
      </c>
      <c r="AI48" s="0" t="n">
        <v>-5.89151865856413</v>
      </c>
      <c r="AJ48" s="0" t="n">
        <v>-6.39685526490205</v>
      </c>
      <c r="AK48" s="0" t="n">
        <v>-6.20171758780506</v>
      </c>
      <c r="AL48" s="0" t="n">
        <v>-6.57034339487851</v>
      </c>
      <c r="AM48" s="0" t="n">
        <v>-6.95497255889391</v>
      </c>
      <c r="AN48" s="0" t="n">
        <v>-6.69476046803287</v>
      </c>
      <c r="AO48" s="0" t="n">
        <v>-6.88122976559276</v>
      </c>
      <c r="AP48" s="0" t="n">
        <v>-6.29136084595384</v>
      </c>
      <c r="AQ48" s="0" t="n">
        <v>-5.73578002945741</v>
      </c>
      <c r="AR48" s="0" t="n">
        <v>-6.00742736483098</v>
      </c>
      <c r="AS48" s="0" t="n">
        <v>-4.75937499208058</v>
      </c>
      <c r="AT48" s="0" t="n">
        <v>-7.26910275762732</v>
      </c>
      <c r="AU48" s="0" t="n">
        <v>-5.27057660027183</v>
      </c>
      <c r="AV48" s="0" t="n">
        <v>-6.32983767013061</v>
      </c>
      <c r="AW48" s="0" t="n">
        <v>-6.24337189654665</v>
      </c>
      <c r="AX48" s="0" t="n">
        <v>24</v>
      </c>
      <c r="AY48" s="0" t="n">
        <v>-6.2588314843824</v>
      </c>
      <c r="AZ48" s="0" t="n">
        <v>0.60355366586423</v>
      </c>
      <c r="BA48" s="0" t="n">
        <v>18.3094995865701</v>
      </c>
      <c r="BB48" s="0" t="n">
        <v>0.0525573880157051</v>
      </c>
      <c r="BC48" s="0" t="n">
        <v>24</v>
      </c>
      <c r="BD48" s="0" t="n">
        <v>-6.23274049449561</v>
      </c>
      <c r="BE48" s="0" t="n">
        <v>0.672900538741069</v>
      </c>
      <c r="BF48" s="0" t="n">
        <v>15.3234605223237</v>
      </c>
      <c r="BG48" s="0" t="n">
        <v>0.0940043386790664</v>
      </c>
      <c r="BI48" s="0" t="n">
        <f aca="false">TTEST(B48:Y48,Z48:AW48,2,2)</f>
        <v>0.855497412950409</v>
      </c>
      <c r="BJ48" s="0" t="n">
        <f aca="false">AY48/BD48</f>
        <v>1.00418611843535</v>
      </c>
    </row>
    <row r="49" customFormat="false" ht="15" hidden="false" customHeight="false" outlineLevel="0" collapsed="false">
      <c r="A49" s="0" t="s">
        <v>101</v>
      </c>
      <c r="B49" s="0" t="n">
        <v>-6.70948965455461</v>
      </c>
      <c r="C49" s="0" t="n">
        <v>-6.60159680956972</v>
      </c>
      <c r="D49" s="0" t="n">
        <v>-7.07104263593437</v>
      </c>
      <c r="E49" s="0" t="n">
        <v>-6.66347609317242</v>
      </c>
      <c r="F49" s="0" t="n">
        <v>-8.34779884345345</v>
      </c>
      <c r="G49" s="0" t="n">
        <v>-6.74518898849378</v>
      </c>
      <c r="H49" s="0" t="n">
        <v>-8.14933065100049</v>
      </c>
      <c r="I49" s="0" t="n">
        <v>-6.15031836078543</v>
      </c>
      <c r="J49" s="0" t="n">
        <v>-7.62052488947629</v>
      </c>
      <c r="K49" s="0" t="n">
        <v>-6.71170795129434</v>
      </c>
      <c r="L49" s="0" t="n">
        <v>-7.4545907744524</v>
      </c>
      <c r="M49" s="0" t="n">
        <v>-6.20161141218113</v>
      </c>
      <c r="N49" s="0" t="n">
        <v>-7.60559566572519</v>
      </c>
      <c r="O49" s="0" t="n">
        <v>-6.74826548432273</v>
      </c>
      <c r="P49" s="0" t="n">
        <v>-7.32096237879077</v>
      </c>
      <c r="Q49" s="0" t="n">
        <v>-6.93795162425707</v>
      </c>
      <c r="R49" s="0" t="n">
        <v>-7.4496139607037</v>
      </c>
      <c r="S49" s="0" t="n">
        <v>-7.52145088480996</v>
      </c>
      <c r="T49" s="0" t="n">
        <v>-7.67417479806231</v>
      </c>
      <c r="U49" s="0" t="n">
        <v>-7.02146419569316</v>
      </c>
      <c r="V49" s="0" t="n">
        <v>-7.33726388773065</v>
      </c>
      <c r="W49" s="0" t="n">
        <v>-6.55758243153524</v>
      </c>
      <c r="X49" s="0" t="n">
        <v>-6.46603997588787</v>
      </c>
      <c r="Y49" s="0" t="n">
        <v>-6.30471001270933</v>
      </c>
      <c r="Z49" s="0" t="n">
        <v>-6.54426529134316</v>
      </c>
      <c r="AA49" s="0" t="n">
        <v>-6.41880168024339</v>
      </c>
      <c r="AB49" s="0" t="n">
        <v>-5.67896760685964</v>
      </c>
      <c r="AC49" s="0" t="n">
        <v>-6.21707038761212</v>
      </c>
      <c r="AD49" s="0" t="n">
        <v>-6.09860442603556</v>
      </c>
      <c r="AE49" s="0" t="n">
        <v>-6.21671853275688</v>
      </c>
      <c r="AF49" s="0" t="n">
        <v>-6.24074956304947</v>
      </c>
      <c r="AG49" s="0" t="n">
        <v>-6.28174190611377</v>
      </c>
      <c r="AH49" s="0" t="n">
        <v>-6.42740622655588</v>
      </c>
      <c r="AI49" s="0" t="n">
        <v>-6.18360456619162</v>
      </c>
      <c r="AJ49" s="0" t="n">
        <v>-6.74386614697335</v>
      </c>
      <c r="AK49" s="0" t="n">
        <v>-6.08512263133153</v>
      </c>
      <c r="AL49" s="0" t="n">
        <v>-6.62442166659029</v>
      </c>
      <c r="AM49" s="0" t="n">
        <v>-6.43679855914798</v>
      </c>
      <c r="AN49" s="0" t="n">
        <v>-6.35550307906283</v>
      </c>
      <c r="AO49" s="0" t="n">
        <v>-6.20800479446252</v>
      </c>
      <c r="AP49" s="0" t="n">
        <v>-6.27042417809047</v>
      </c>
      <c r="AQ49" s="0" t="n">
        <v>-5.565123636615</v>
      </c>
      <c r="AR49" s="0" t="n">
        <v>-6.41114450154656</v>
      </c>
      <c r="AS49" s="0" t="n">
        <v>-5.43535730403931</v>
      </c>
      <c r="AT49" s="0" t="n">
        <v>-8.34545346417521</v>
      </c>
      <c r="AU49" s="0" t="n">
        <v>-6.25355240188309</v>
      </c>
      <c r="AV49" s="0" t="n">
        <v>-6.14288970114663</v>
      </c>
      <c r="AW49" s="0" t="n">
        <v>-5.24260973383035</v>
      </c>
      <c r="AX49" s="0" t="n">
        <v>24</v>
      </c>
      <c r="AY49" s="0" t="n">
        <v>-7.05715634852485</v>
      </c>
      <c r="AZ49" s="0" t="n">
        <v>0.794899834971764</v>
      </c>
      <c r="BA49" s="0" t="n">
        <v>21.9517391423925</v>
      </c>
      <c r="BB49" s="0" t="n">
        <v>0.0599765847623139</v>
      </c>
      <c r="BC49" s="0" t="n">
        <v>24</v>
      </c>
      <c r="BD49" s="0" t="n">
        <v>-6.26784174940236</v>
      </c>
      <c r="BE49" s="0" t="n">
        <v>0.339275988469647</v>
      </c>
      <c r="BF49" s="0" t="n">
        <v>5.99842794620915</v>
      </c>
      <c r="BG49" s="0" t="n">
        <v>0.610881800110136</v>
      </c>
      <c r="BI49" s="3" t="n">
        <f aca="false">TTEST(B49:Y49,Z49:AW49,2,2)</f>
        <v>2.41909680519803E-005</v>
      </c>
      <c r="BJ49" s="0" t="n">
        <f aca="false">AY49/BD49</f>
        <v>1.125930843611</v>
      </c>
    </row>
    <row r="50" customFormat="false" ht="15" hidden="false" customHeight="false" outlineLevel="0" collapsed="false">
      <c r="A50" s="0" t="s">
        <v>106</v>
      </c>
      <c r="B50" s="0" t="n">
        <v>-1.39055056040794</v>
      </c>
      <c r="C50" s="0" t="n">
        <v>-1.37962138563424</v>
      </c>
      <c r="D50" s="0" t="n">
        <v>-1.25365082763634</v>
      </c>
      <c r="E50" s="0" t="n">
        <v>-1.14103814103228</v>
      </c>
      <c r="F50" s="0" t="n">
        <v>-2.23984526771051</v>
      </c>
      <c r="G50" s="0" t="n">
        <v>-1.01993271740708</v>
      </c>
      <c r="H50" s="0" t="n">
        <v>-1.03491362338981</v>
      </c>
      <c r="I50" s="0" t="n">
        <v>-0.446161067568309</v>
      </c>
      <c r="J50" s="0" t="n">
        <v>-1.29864994889529</v>
      </c>
      <c r="K50" s="0" t="n">
        <v>-0.686224143719938</v>
      </c>
      <c r="L50" s="0" t="n">
        <v>-0.666066934034453</v>
      </c>
      <c r="M50" s="0" t="n">
        <v>-0.599268856677938</v>
      </c>
      <c r="N50" s="0" t="n">
        <v>-0.985081930787349</v>
      </c>
      <c r="O50" s="0" t="n">
        <v>-0.28553290546305</v>
      </c>
      <c r="P50" s="0" t="n">
        <v>-1.05181040749757</v>
      </c>
      <c r="Q50" s="0" t="n">
        <v>-1.0377430766132</v>
      </c>
      <c r="R50" s="0" t="n">
        <v>-0.579526108965981</v>
      </c>
      <c r="S50" s="0" t="n">
        <v>-1.34165445159077</v>
      </c>
      <c r="T50" s="0" t="n">
        <v>-2.27315528840284</v>
      </c>
      <c r="U50" s="0" t="n">
        <v>-0.57954632652209</v>
      </c>
      <c r="V50" s="0" t="n">
        <v>-0.34391491048263</v>
      </c>
      <c r="W50" s="0" t="n">
        <v>-0.0760375736000619</v>
      </c>
      <c r="X50" s="0" t="n">
        <v>-0.662001290380436</v>
      </c>
      <c r="Y50" s="0" t="n">
        <v>-0.890011356033652</v>
      </c>
      <c r="Z50" s="0" t="n">
        <v>-1.10469759619219</v>
      </c>
      <c r="AA50" s="0" t="n">
        <v>-1.07021594991745</v>
      </c>
      <c r="AB50" s="0" t="n">
        <v>-0.832242207687358</v>
      </c>
      <c r="AC50" s="0" t="n">
        <v>-1.04239292784188</v>
      </c>
      <c r="AD50" s="0" t="n">
        <v>-1.37728531765543</v>
      </c>
      <c r="AE50" s="0" t="n">
        <v>-0.737908410946213</v>
      </c>
      <c r="AF50" s="0" t="n">
        <v>-1.06263670397804</v>
      </c>
      <c r="AG50" s="0" t="n">
        <v>-0.52792775036899</v>
      </c>
      <c r="AH50" s="0" t="n">
        <v>-0.665349526509968</v>
      </c>
      <c r="AI50" s="0" t="n">
        <v>-0.500579322582365</v>
      </c>
      <c r="AJ50" s="0" t="n">
        <v>-0.915742869038851</v>
      </c>
      <c r="AK50" s="0" t="n">
        <v>-0.546169301739542</v>
      </c>
      <c r="AL50" s="0" t="n">
        <v>-1.31421742136907</v>
      </c>
      <c r="AM50" s="0" t="n">
        <v>-1.06166680894117</v>
      </c>
      <c r="AN50" s="0" t="n">
        <v>-1.36753915398199</v>
      </c>
      <c r="AO50" s="0" t="n">
        <v>-1.04072063301048</v>
      </c>
      <c r="AP50" s="0" t="n">
        <v>-1.33807770296748</v>
      </c>
      <c r="AQ50" s="0" t="n">
        <v>-0.418802255524311</v>
      </c>
      <c r="AR50" s="0" t="n">
        <v>-1.37467956316949</v>
      </c>
      <c r="AS50" s="0" t="n">
        <v>0.350379759426301</v>
      </c>
      <c r="AT50" s="0" t="n">
        <v>-3.0500956588724</v>
      </c>
      <c r="AU50" s="0" t="n">
        <v>-0.0964843916000516</v>
      </c>
      <c r="AV50" s="0" t="n">
        <v>-1.14294231857662</v>
      </c>
      <c r="AW50" s="0" t="n">
        <v>-0.724423764343622</v>
      </c>
      <c r="AX50" s="0" t="n">
        <v>24</v>
      </c>
      <c r="AY50" s="0" t="n">
        <v>-0.969247462518907</v>
      </c>
      <c r="AZ50" s="0" t="n">
        <v>0.720774802447538</v>
      </c>
      <c r="BA50" s="0" t="n">
        <v>19.3985686878951</v>
      </c>
      <c r="BB50" s="0" t="n">
        <v>0.061443523524994</v>
      </c>
      <c r="BC50" s="0" t="n">
        <v>24</v>
      </c>
      <c r="BD50" s="0" t="n">
        <v>-0.956767408224528</v>
      </c>
      <c r="BE50" s="0" t="n">
        <v>0.299761093289858</v>
      </c>
      <c r="BF50" s="0" t="n">
        <v>16.5039646896161</v>
      </c>
      <c r="BG50" s="0" t="n">
        <v>0.720885730162636</v>
      </c>
      <c r="BI50" s="0" t="n">
        <f aca="false">TTEST(B50:Y50,Z50:AW50,2,2)</f>
        <v>0.940885790384053</v>
      </c>
      <c r="BJ50" s="0" t="n">
        <f aca="false">AY50/BD50</f>
        <v>1.01304397932778</v>
      </c>
    </row>
    <row r="51" customFormat="false" ht="15" hidden="false" customHeight="false" outlineLevel="0" collapsed="false">
      <c r="A51" s="0" t="s">
        <v>132</v>
      </c>
      <c r="B51" s="0" t="n">
        <v>-2.17895602079085</v>
      </c>
      <c r="C51" s="0" t="n">
        <v>-1.87463753233565</v>
      </c>
      <c r="D51" s="0" t="n">
        <v>-2.2548872449446</v>
      </c>
      <c r="E51" s="0" t="n">
        <v>-1.61813465228615</v>
      </c>
      <c r="F51" s="0" t="n">
        <v>-2.59041168919911</v>
      </c>
      <c r="G51" s="0" t="n">
        <v>-1.43950879806247</v>
      </c>
      <c r="H51" s="0" t="n">
        <v>-1.95684715591486</v>
      </c>
      <c r="I51" s="0" t="n">
        <v>-1.3773919236852</v>
      </c>
      <c r="J51" s="0" t="n">
        <v>-1.47652670060934</v>
      </c>
      <c r="K51" s="0" t="n">
        <v>-1.84177363785056</v>
      </c>
      <c r="L51" s="0" t="n">
        <v>-1.6120523840031</v>
      </c>
      <c r="M51" s="0" t="n">
        <v>-1.89305214824017</v>
      </c>
      <c r="N51" s="0" t="n">
        <v>-1.97883519580769</v>
      </c>
      <c r="O51" s="0" t="n">
        <v>-2.26174172231603</v>
      </c>
      <c r="P51" s="0" t="n">
        <v>-2.28997606239574</v>
      </c>
      <c r="Q51" s="0" t="n">
        <v>-2.06948564330736</v>
      </c>
      <c r="R51" s="0" t="n">
        <v>-2.25272845324602</v>
      </c>
      <c r="S51" s="0" t="n">
        <v>-2.11876289549678</v>
      </c>
      <c r="T51" s="0" t="n">
        <v>-2.85884940603545</v>
      </c>
      <c r="U51" s="0" t="n">
        <v>-1.6889231761203</v>
      </c>
      <c r="V51" s="0" t="n">
        <v>-1.8188654895991</v>
      </c>
      <c r="W51" s="0" t="n">
        <v>-1.44845252480706</v>
      </c>
      <c r="X51" s="0" t="n">
        <v>-2.09256093060545</v>
      </c>
      <c r="Y51" s="0" t="n">
        <v>-1.74832291481734</v>
      </c>
      <c r="Z51" s="0" t="n">
        <v>-2.14636756856365</v>
      </c>
      <c r="AA51" s="0" t="n">
        <v>-2.32640867021504</v>
      </c>
      <c r="AB51" s="0" t="n">
        <v>-1.89212362846643</v>
      </c>
      <c r="AC51" s="0" t="n">
        <v>-2.32426298486481</v>
      </c>
      <c r="AD51" s="0" t="n">
        <v>-2.11779332542397</v>
      </c>
      <c r="AE51" s="0" t="n">
        <v>-1.9806616075608</v>
      </c>
      <c r="AF51" s="0" t="n">
        <v>-2.33193923278808</v>
      </c>
      <c r="AG51" s="0" t="n">
        <v>-1.89884979370246</v>
      </c>
      <c r="AH51" s="0" t="n">
        <v>-2.08404246664933</v>
      </c>
      <c r="AI51" s="0" t="n">
        <v>-1.76957001562738</v>
      </c>
      <c r="AJ51" s="0" t="n">
        <v>-1.91298403005426</v>
      </c>
      <c r="AK51" s="0" t="n">
        <v>-1.96875657894916</v>
      </c>
      <c r="AL51" s="0" t="n">
        <v>-2.70077960720285</v>
      </c>
      <c r="AM51" s="0" t="n">
        <v>-2.40391876356288</v>
      </c>
      <c r="AN51" s="0" t="n">
        <v>-2.12154688299933</v>
      </c>
      <c r="AO51" s="0" t="n">
        <v>-2.34583782730858</v>
      </c>
      <c r="AP51" s="0" t="n">
        <v>-2.13417766128367</v>
      </c>
      <c r="AQ51" s="0" t="n">
        <v>-1.62434815631758</v>
      </c>
      <c r="AR51" s="0" t="n">
        <v>-1.866997508209</v>
      </c>
      <c r="AS51" s="0" t="n">
        <v>-1.49151550035995</v>
      </c>
      <c r="AT51" s="0" t="n">
        <v>-4.06258694346587</v>
      </c>
      <c r="AU51" s="0" t="n">
        <v>-1.57757954142929</v>
      </c>
      <c r="AV51" s="0" t="n">
        <v>-2.25198568916959</v>
      </c>
      <c r="AW51" s="0" t="n">
        <v>-2.16495094692389</v>
      </c>
      <c r="AX51" s="0" t="n">
        <v>24</v>
      </c>
      <c r="AY51" s="0" t="n">
        <v>-1.94757017926985</v>
      </c>
      <c r="AZ51" s="0" t="n">
        <v>0.497559034705811</v>
      </c>
      <c r="BA51" s="0" t="n">
        <v>17.4915170860438</v>
      </c>
      <c r="BB51" s="0" t="n">
        <v>0.061550529975437</v>
      </c>
      <c r="BC51" s="0" t="n">
        <v>24</v>
      </c>
      <c r="BD51" s="0" t="n">
        <v>-2.14583270546241</v>
      </c>
      <c r="BE51" s="0" t="n">
        <v>0.1928910621403</v>
      </c>
      <c r="BF51" s="0" t="n">
        <v>11.8571650626284</v>
      </c>
      <c r="BG51" s="0" t="n">
        <v>0.812039030044997</v>
      </c>
      <c r="BI51" s="0" t="n">
        <f aca="false">TTEST(B51:Y51,Z51:AW51,2,2)</f>
        <v>0.12466330334058</v>
      </c>
      <c r="BJ51" s="0" t="n">
        <f aca="false">AY51/BD51</f>
        <v>0.907605786001926</v>
      </c>
    </row>
    <row r="52" customFormat="false" ht="15" hidden="false" customHeight="false" outlineLevel="0" collapsed="false">
      <c r="A52" s="0" t="s">
        <v>88</v>
      </c>
      <c r="B52" s="0" t="n">
        <v>-7.10340026775703</v>
      </c>
      <c r="C52" s="0" t="n">
        <v>-7.40041618915173</v>
      </c>
      <c r="D52" s="0" t="n">
        <v>-6.90168703112473</v>
      </c>
      <c r="E52" s="0" t="n">
        <v>-6.98205593611073</v>
      </c>
      <c r="F52" s="0" t="n">
        <v>-7.15721763424301</v>
      </c>
      <c r="G52" s="0" t="n">
        <v>-6.12657912090846</v>
      </c>
      <c r="H52" s="0" t="n">
        <v>-6.4127049057711</v>
      </c>
      <c r="I52" s="0" t="n">
        <v>-6.30788462157158</v>
      </c>
      <c r="J52" s="0" t="n">
        <v>-6.71509632898072</v>
      </c>
      <c r="K52" s="0" t="n">
        <v>-6.73959024972336</v>
      </c>
      <c r="L52" s="0" t="n">
        <v>-6.27394031808897</v>
      </c>
      <c r="M52" s="0" t="n">
        <v>-6.99341544129984</v>
      </c>
      <c r="N52" s="0" t="n">
        <v>-7.25468673212526</v>
      </c>
      <c r="O52" s="0" t="n">
        <v>-6.62585611317623</v>
      </c>
      <c r="P52" s="0" t="n">
        <v>-7.24165776751238</v>
      </c>
      <c r="Q52" s="0" t="n">
        <v>-6.8862877323156</v>
      </c>
      <c r="R52" s="0" t="n">
        <v>-7.01279394246173</v>
      </c>
      <c r="S52" s="0" t="n">
        <v>-6.96908523895155</v>
      </c>
      <c r="T52" s="0" t="n">
        <v>-7.70035314677417</v>
      </c>
      <c r="U52" s="0" t="n">
        <v>-6.45193879032205</v>
      </c>
      <c r="V52" s="0" t="n">
        <v>-6.48230819553084</v>
      </c>
      <c r="W52" s="0" t="n">
        <v>-6.79659187948503</v>
      </c>
      <c r="X52" s="0" t="n">
        <v>-6.87839692479466</v>
      </c>
      <c r="Y52" s="0" t="n">
        <v>-7.21756821261381</v>
      </c>
      <c r="Z52" s="0" t="s">
        <v>50</v>
      </c>
      <c r="AA52" s="0" t="n">
        <v>-8.1126117507848</v>
      </c>
      <c r="AB52" s="0" t="n">
        <v>-6.90991438598399</v>
      </c>
      <c r="AC52" s="0" t="n">
        <v>-7.55311978376316</v>
      </c>
      <c r="AD52" s="0" t="n">
        <v>-7.17375262191774</v>
      </c>
      <c r="AE52" s="0" t="n">
        <v>-6.88347136100001</v>
      </c>
      <c r="AF52" s="0" t="n">
        <v>-6.88760057186113</v>
      </c>
      <c r="AG52" s="0" t="n">
        <v>-6.83000048892902</v>
      </c>
      <c r="AH52" s="0" t="n">
        <v>-6.78140175470136</v>
      </c>
      <c r="AI52" s="0" t="n">
        <v>-7.30844902477547</v>
      </c>
      <c r="AJ52" s="0" t="n">
        <v>-7.01856806348581</v>
      </c>
      <c r="AK52" s="0" t="n">
        <v>-6.83412679583196</v>
      </c>
      <c r="AL52" s="0" t="n">
        <v>-7.99957907833502</v>
      </c>
      <c r="AM52" s="0" t="s">
        <v>50</v>
      </c>
      <c r="AN52" s="0" t="s">
        <v>50</v>
      </c>
      <c r="AO52" s="0" t="s">
        <v>50</v>
      </c>
      <c r="AP52" s="0" t="n">
        <v>-7.17266508372638</v>
      </c>
      <c r="AQ52" s="0" t="n">
        <v>-6.76766253773335</v>
      </c>
      <c r="AR52" s="0" t="n">
        <v>-7.16608370042362</v>
      </c>
      <c r="AS52" s="0" t="n">
        <v>-6.16547119904885</v>
      </c>
      <c r="AT52" s="0" t="s">
        <v>50</v>
      </c>
      <c r="AU52" s="0" t="n">
        <v>-6.80548856016268</v>
      </c>
      <c r="AV52" s="0" t="n">
        <v>-7.26916886022609</v>
      </c>
      <c r="AW52" s="0" t="n">
        <v>-7.20773385073975</v>
      </c>
      <c r="AX52" s="0" t="n">
        <v>24</v>
      </c>
      <c r="AY52" s="0" t="n">
        <v>-6.85964636336644</v>
      </c>
      <c r="AZ52" s="0" t="n">
        <v>0.516559551875414</v>
      </c>
      <c r="BA52" s="0" t="n">
        <v>14.8574255195892</v>
      </c>
      <c r="BB52" s="0" t="n">
        <v>0.0617082908879936</v>
      </c>
      <c r="BC52" s="0" t="n">
        <v>19</v>
      </c>
      <c r="BD52" s="0" t="n">
        <v>-7.09720365649633</v>
      </c>
      <c r="BE52" s="0" t="n">
        <v>0.90336697532526</v>
      </c>
      <c r="BF52" s="0" t="n">
        <v>14.1121313765564</v>
      </c>
      <c r="BG52" s="3" t="n">
        <v>0.00686207597651507</v>
      </c>
      <c r="BI52" s="0" t="n">
        <f aca="false">TTEST(B52:Y52,Z52:AW52,2,2)</f>
        <v>0.0687840149845116</v>
      </c>
      <c r="BJ52" s="0" t="n">
        <f aca="false">AY52/BD52</f>
        <v>0.966528043349518</v>
      </c>
    </row>
    <row r="53" customFormat="false" ht="15" hidden="false" customHeight="false" outlineLevel="0" collapsed="false">
      <c r="A53" s="0" t="s">
        <v>121</v>
      </c>
      <c r="B53" s="0" t="n">
        <v>-1.43869850695808</v>
      </c>
      <c r="C53" s="0" t="n">
        <v>-1.32234840025965</v>
      </c>
      <c r="D53" s="0" t="n">
        <v>-1.90154499789607</v>
      </c>
      <c r="E53" s="0" t="n">
        <v>-1.62545386119531</v>
      </c>
      <c r="F53" s="0" t="n">
        <v>-2.66817550182007</v>
      </c>
      <c r="G53" s="0" t="n">
        <v>-1.74477393108997</v>
      </c>
      <c r="H53" s="0" t="n">
        <v>-2.19023036071508</v>
      </c>
      <c r="I53" s="0" t="n">
        <v>-1.29220565119857</v>
      </c>
      <c r="J53" s="0" t="n">
        <v>-2.58385100934242</v>
      </c>
      <c r="K53" s="0" t="n">
        <v>-1.55379336273012</v>
      </c>
      <c r="L53" s="0" t="n">
        <v>-1.99061523326307</v>
      </c>
      <c r="M53" s="0" t="n">
        <v>-1.30039347655649</v>
      </c>
      <c r="N53" s="0" t="n">
        <v>-2.28763823981482</v>
      </c>
      <c r="O53" s="0" t="n">
        <v>-1.59287122785934</v>
      </c>
      <c r="P53" s="0" t="n">
        <v>-1.85532856046181</v>
      </c>
      <c r="Q53" s="0" t="n">
        <v>-1.74994535488004</v>
      </c>
      <c r="R53" s="0" t="n">
        <v>-2.15590672590437</v>
      </c>
      <c r="S53" s="0" t="n">
        <v>-2.37788712248224</v>
      </c>
      <c r="T53" s="0" t="n">
        <v>-2.20839118103361</v>
      </c>
      <c r="U53" s="0" t="n">
        <v>-1.84609926975324</v>
      </c>
      <c r="V53" s="0" t="n">
        <v>-1.79233103742079</v>
      </c>
      <c r="W53" s="0" t="n">
        <v>-1.76692595428957</v>
      </c>
      <c r="X53" s="0" t="n">
        <v>-1.68994308604559</v>
      </c>
      <c r="Y53" s="0" t="n">
        <v>-1.59102355828646</v>
      </c>
      <c r="Z53" s="0" t="n">
        <v>-1.62284910609397</v>
      </c>
      <c r="AA53" s="0" t="n">
        <v>-1.30039644862113</v>
      </c>
      <c r="AB53" s="0" t="n">
        <v>-1.33125911659552</v>
      </c>
      <c r="AC53" s="0" t="n">
        <v>-1.47204485688152</v>
      </c>
      <c r="AD53" s="0" t="n">
        <v>-2.01686141028052</v>
      </c>
      <c r="AE53" s="0" t="n">
        <v>-1.71717612472406</v>
      </c>
      <c r="AF53" s="0" t="n">
        <v>-1.76674130565167</v>
      </c>
      <c r="AG53" s="0" t="n">
        <v>-1.97775811137054</v>
      </c>
      <c r="AH53" s="0" t="n">
        <v>-1.54021593044518</v>
      </c>
      <c r="AI53" s="0" t="n">
        <v>-1.48817270123503</v>
      </c>
      <c r="AJ53" s="0" t="n">
        <v>-1.48853657678784</v>
      </c>
      <c r="AK53" s="0" t="n">
        <v>-1.03695350141617</v>
      </c>
      <c r="AL53" s="0" t="n">
        <v>-1.71250994958587</v>
      </c>
      <c r="AM53" s="0" t="n">
        <v>-1.52319887156707</v>
      </c>
      <c r="AN53" s="0" t="n">
        <v>-1.58432960338177</v>
      </c>
      <c r="AO53" s="0" t="n">
        <v>-1.47399609671273</v>
      </c>
      <c r="AP53" s="0" t="n">
        <v>-1.47250230948867</v>
      </c>
      <c r="AQ53" s="0" t="n">
        <v>-1.01232590111187</v>
      </c>
      <c r="AR53" s="0" t="n">
        <v>-1.76198167536058</v>
      </c>
      <c r="AS53" s="0" t="n">
        <v>-1.0134552215739</v>
      </c>
      <c r="AT53" s="0" t="n">
        <v>-3.14964330319173</v>
      </c>
      <c r="AU53" s="0" t="n">
        <v>-0.980191887619598</v>
      </c>
      <c r="AV53" s="0" t="n">
        <v>-1.18447108963279</v>
      </c>
      <c r="AW53" s="0" t="n">
        <v>-0.796009743775808</v>
      </c>
      <c r="AX53" s="0" t="n">
        <v>24</v>
      </c>
      <c r="AY53" s="0" t="n">
        <v>-1.85526565046903</v>
      </c>
      <c r="AZ53" s="0" t="n">
        <v>0.498321361064438</v>
      </c>
      <c r="BA53" s="0" t="n">
        <v>22.6800799958519</v>
      </c>
      <c r="BB53" s="0" t="n">
        <v>0.0762407243961809</v>
      </c>
      <c r="BC53" s="0" t="n">
        <v>24</v>
      </c>
      <c r="BD53" s="0" t="n">
        <v>-1.51764920179606</v>
      </c>
      <c r="BE53" s="0" t="n">
        <v>0.401716123804224</v>
      </c>
      <c r="BF53" s="0" t="n">
        <v>23.9800978361624</v>
      </c>
      <c r="BG53" s="0" t="n">
        <v>0.3502011153127</v>
      </c>
      <c r="BI53" s="3" t="n">
        <f aca="false">TTEST(B53:Y53,Z53:AW53,2,2)</f>
        <v>0.00923165542757886</v>
      </c>
      <c r="BJ53" s="0" t="n">
        <f aca="false">AY53/BD53</f>
        <v>1.22246013655423</v>
      </c>
    </row>
    <row r="54" customFormat="false" ht="15" hidden="false" customHeight="false" outlineLevel="0" collapsed="false">
      <c r="A54" s="0" t="s">
        <v>49</v>
      </c>
      <c r="B54" s="0" t="n">
        <v>-5.95894884204562</v>
      </c>
      <c r="C54" s="0" t="n">
        <v>-6.20893046317609</v>
      </c>
      <c r="D54" s="0" t="n">
        <v>-5.56487003837558</v>
      </c>
      <c r="E54" s="0" t="n">
        <v>-6.09299100677862</v>
      </c>
      <c r="F54" s="0" t="n">
        <v>-6.32444522326733</v>
      </c>
      <c r="G54" s="0" t="n">
        <v>-5.81937975567854</v>
      </c>
      <c r="H54" s="0" t="n">
        <v>-5.91081437525505</v>
      </c>
      <c r="I54" s="0" t="n">
        <v>-5.49010325023746</v>
      </c>
      <c r="J54" s="0" t="n">
        <v>-4.94440132630912</v>
      </c>
      <c r="K54" s="0" t="n">
        <v>-5.8206336358826</v>
      </c>
      <c r="L54" s="0" t="n">
        <v>-5.98522201833788</v>
      </c>
      <c r="M54" s="0" t="n">
        <v>-5.78822691295566</v>
      </c>
      <c r="N54" s="0" t="n">
        <v>-6.2112737493371</v>
      </c>
      <c r="O54" s="0" t="n">
        <v>-5.69556870774762</v>
      </c>
      <c r="P54" s="0" t="n">
        <v>-6.21810532544554</v>
      </c>
      <c r="Q54" s="0" t="n">
        <v>-6.06102247407421</v>
      </c>
      <c r="R54" s="0" t="n">
        <v>-5.8581578751811</v>
      </c>
      <c r="S54" s="0" t="n">
        <v>-6.29508615988413</v>
      </c>
      <c r="T54" s="0" t="n">
        <v>-5.02249876917236</v>
      </c>
      <c r="U54" s="0" t="n">
        <v>-5.79713553194447</v>
      </c>
      <c r="V54" s="0" t="n">
        <v>-5.92585346080673</v>
      </c>
      <c r="W54" s="0" t="n">
        <v>-5.87070254316009</v>
      </c>
      <c r="X54" s="0" t="s">
        <v>50</v>
      </c>
      <c r="Y54" s="0" t="n">
        <v>-6.29090009584683</v>
      </c>
      <c r="Z54" s="0" t="n">
        <v>-6.34695086156877</v>
      </c>
      <c r="AA54" s="0" t="n">
        <v>-6.35112353540487</v>
      </c>
      <c r="AB54" s="0" t="n">
        <v>-5.89335025593722</v>
      </c>
      <c r="AC54" s="0" t="n">
        <v>-6.38711121328813</v>
      </c>
      <c r="AD54" s="0" t="n">
        <v>-6.2249377683441</v>
      </c>
      <c r="AE54" s="0" t="n">
        <v>-5.86279885325641</v>
      </c>
      <c r="AF54" s="0" t="n">
        <v>-6.22822136869234</v>
      </c>
      <c r="AG54" s="0" t="n">
        <v>-6.0546276400355</v>
      </c>
      <c r="AH54" s="0" t="n">
        <v>-6.02415626307122</v>
      </c>
      <c r="AI54" s="0" t="n">
        <v>-6.17501527068455</v>
      </c>
      <c r="AJ54" s="0" t="n">
        <v>-6.22261991293325</v>
      </c>
      <c r="AK54" s="0" t="n">
        <v>-5.9779767750935</v>
      </c>
      <c r="AL54" s="0" t="n">
        <v>-6.34041761364676</v>
      </c>
      <c r="AM54" s="0" t="n">
        <v>-6.60616897744106</v>
      </c>
      <c r="AN54" s="0" t="n">
        <v>-6.20416234220748</v>
      </c>
      <c r="AO54" s="0" t="n">
        <v>-6.61211516160369</v>
      </c>
      <c r="AP54" s="0" t="n">
        <v>-6.31058313846096</v>
      </c>
      <c r="AQ54" s="0" t="n">
        <v>-5.87599259205735</v>
      </c>
      <c r="AR54" s="0" t="n">
        <v>-6.25736155292218</v>
      </c>
      <c r="AS54" s="0" t="n">
        <v>-5.07025864276432</v>
      </c>
      <c r="AT54" s="0" t="n">
        <v>-7.34070102206776</v>
      </c>
      <c r="AU54" s="0" t="n">
        <v>-5.90392575216412</v>
      </c>
      <c r="AV54" s="0" t="n">
        <v>-6.34802416417789</v>
      </c>
      <c r="AW54" s="0" t="n">
        <v>-6.31707017115804</v>
      </c>
      <c r="AX54" s="0" t="n">
        <v>23</v>
      </c>
      <c r="AY54" s="0" t="n">
        <v>-5.87631615395216</v>
      </c>
      <c r="AZ54" s="0" t="n">
        <v>0.461514335892908</v>
      </c>
      <c r="BA54" s="0" t="n">
        <v>14.9000718075645</v>
      </c>
      <c r="BB54" s="0" t="n">
        <v>0.0831485216773017</v>
      </c>
      <c r="BC54" s="0" t="n">
        <v>24</v>
      </c>
      <c r="BD54" s="0" t="n">
        <v>-6.20565295204089</v>
      </c>
      <c r="BE54" s="0" t="n">
        <v>0.28489760105239</v>
      </c>
      <c r="BF54" s="0" t="n">
        <v>12.9721943621327</v>
      </c>
      <c r="BG54" s="0" t="n">
        <v>0.475875089151322</v>
      </c>
      <c r="BI54" s="3" t="n">
        <f aca="false">TTEST(B54:Y54,Z54:AW54,2,2)</f>
        <v>0.0046330402806404</v>
      </c>
      <c r="BJ54" s="0" t="n">
        <f aca="false">AY54/BD54</f>
        <v>0.946929549455321</v>
      </c>
    </row>
    <row r="55" customFormat="false" ht="15" hidden="false" customHeight="false" outlineLevel="0" collapsed="false">
      <c r="A55" s="0" t="s">
        <v>77</v>
      </c>
      <c r="B55" s="0" t="n">
        <v>-5.64779498074908</v>
      </c>
      <c r="C55" s="0" t="n">
        <v>-5.49482982589539</v>
      </c>
      <c r="D55" s="0" t="n">
        <v>-5.40183756797903</v>
      </c>
      <c r="E55" s="0" t="n">
        <v>-5.69399262104195</v>
      </c>
      <c r="F55" s="0" t="n">
        <v>-6.99855288481541</v>
      </c>
      <c r="G55" s="0" t="n">
        <v>-5.95878822872541</v>
      </c>
      <c r="H55" s="0" t="n">
        <v>-6.4369334132166</v>
      </c>
      <c r="I55" s="0" t="n">
        <v>-5.1320639550368</v>
      </c>
      <c r="J55" s="0" t="n">
        <v>-6.03963608887234</v>
      </c>
      <c r="K55" s="0" t="n">
        <v>-5.47770398764703</v>
      </c>
      <c r="L55" s="0" t="n">
        <v>-5.63506040524646</v>
      </c>
      <c r="M55" s="0" t="n">
        <v>-5.44246309084506</v>
      </c>
      <c r="N55" s="0" t="n">
        <v>-5.98206522786727</v>
      </c>
      <c r="O55" s="0" t="n">
        <v>-5.73182570520705</v>
      </c>
      <c r="P55" s="0" t="n">
        <v>-5.42186562941713</v>
      </c>
      <c r="Q55" s="0" t="n">
        <v>-5.28502366424004</v>
      </c>
      <c r="R55" s="0" t="n">
        <v>-6.04180833056501</v>
      </c>
      <c r="S55" s="0" t="n">
        <v>-5.80561826298211</v>
      </c>
      <c r="T55" s="0" t="n">
        <v>-7.29137531370934</v>
      </c>
      <c r="U55" s="0" t="n">
        <v>-4.96210268394891</v>
      </c>
      <c r="V55" s="0" t="n">
        <v>-5.71273937368515</v>
      </c>
      <c r="W55" s="0" t="n">
        <v>-5.78592327830094</v>
      </c>
      <c r="X55" s="0" t="n">
        <v>-5.43119070323049</v>
      </c>
      <c r="Y55" s="0" t="n">
        <v>-4.86139385179732</v>
      </c>
      <c r="Z55" s="0" t="n">
        <v>-5.5963935167247</v>
      </c>
      <c r="AA55" s="0" t="n">
        <v>-5.38903632411327</v>
      </c>
      <c r="AB55" s="0" t="n">
        <v>-4.93046448363351</v>
      </c>
      <c r="AC55" s="0" t="n">
        <v>-4.98768713591489</v>
      </c>
      <c r="AD55" s="0" t="n">
        <v>-5.58823961470083</v>
      </c>
      <c r="AE55" s="0" t="n">
        <v>-5.57885845282024</v>
      </c>
      <c r="AF55" s="0" t="n">
        <v>-5.45260907237429</v>
      </c>
      <c r="AG55" s="0" t="n">
        <v>-6.2064181551042</v>
      </c>
      <c r="AH55" s="0" t="n">
        <v>-5.71068526672354</v>
      </c>
      <c r="AI55" s="0" t="n">
        <v>-5.67791196292707</v>
      </c>
      <c r="AJ55" s="0" t="n">
        <v>-5.88476102743508</v>
      </c>
      <c r="AK55" s="0" t="n">
        <v>-5.17214389955032</v>
      </c>
      <c r="AL55" s="0" t="n">
        <v>-5.93798816880098</v>
      </c>
      <c r="AM55" s="0" t="n">
        <v>-5.68416459242735</v>
      </c>
      <c r="AN55" s="0" t="n">
        <v>-5.64848516465253</v>
      </c>
      <c r="AO55" s="0" t="n">
        <v>-5.31652368071335</v>
      </c>
      <c r="AP55" s="0" t="n">
        <v>-4.8560389059329</v>
      </c>
      <c r="AQ55" s="0" t="n">
        <v>-4.7538732993653</v>
      </c>
      <c r="AR55" s="0" t="n">
        <v>-5.19436818142811</v>
      </c>
      <c r="AS55" s="0" t="n">
        <v>-5.30882774482573</v>
      </c>
      <c r="AT55" s="0" t="n">
        <v>-7.57321074350657</v>
      </c>
      <c r="AU55" s="0" t="n">
        <v>-6.19243864292251</v>
      </c>
      <c r="AV55" s="0" t="n">
        <v>-4.92178329212876</v>
      </c>
      <c r="AW55" s="0" t="n">
        <v>-5.09827882501994</v>
      </c>
      <c r="AX55" s="0" t="n">
        <v>24</v>
      </c>
      <c r="AY55" s="0" t="n">
        <v>-5.73635787812589</v>
      </c>
      <c r="AZ55" s="0" t="n">
        <v>0.714437218955718</v>
      </c>
      <c r="BA55" s="0" t="n">
        <v>22.2287497674383</v>
      </c>
      <c r="BB55" s="0" t="n">
        <v>0.0835960705420531</v>
      </c>
      <c r="BC55" s="0" t="n">
        <v>24</v>
      </c>
      <c r="BD55" s="0" t="n">
        <v>-5.52754958973942</v>
      </c>
      <c r="BE55" s="0" t="n">
        <v>0.745127725206356</v>
      </c>
      <c r="BF55" s="0" t="n">
        <v>5.3815355328991</v>
      </c>
      <c r="BG55" s="0" t="n">
        <v>0.0889667811307752</v>
      </c>
      <c r="BI55" s="0" t="n">
        <f aca="false">TTEST(B55:Y55,Z55:AW55,2,2)</f>
        <v>0.217096586474155</v>
      </c>
      <c r="BJ55" s="0" t="n">
        <f aca="false">AY55/BD55</f>
        <v>1.03777592312769</v>
      </c>
    </row>
    <row r="56" customFormat="false" ht="15" hidden="false" customHeight="false" outlineLevel="0" collapsed="false">
      <c r="A56" s="0" t="s">
        <v>87</v>
      </c>
      <c r="B56" s="0" t="n">
        <v>-8.85032395355026</v>
      </c>
      <c r="C56" s="0" t="n">
        <v>-10.0588907296822</v>
      </c>
      <c r="D56" s="0" t="n">
        <v>-10.062048595231</v>
      </c>
      <c r="E56" s="0" t="n">
        <v>-9.84556647284694</v>
      </c>
      <c r="F56" s="0" t="n">
        <v>-11.9276686176218</v>
      </c>
      <c r="G56" s="0" t="n">
        <v>-9.69647096246789</v>
      </c>
      <c r="H56" s="0" t="s">
        <v>50</v>
      </c>
      <c r="I56" s="0" t="s">
        <v>50</v>
      </c>
      <c r="J56" s="0" t="n">
        <v>-9.45902420477632</v>
      </c>
      <c r="K56" s="0" t="n">
        <v>-9.32332423135652</v>
      </c>
      <c r="L56" s="0" t="n">
        <v>-10.3199791170017</v>
      </c>
      <c r="M56" s="0" t="n">
        <v>-8.57445407191377</v>
      </c>
      <c r="N56" s="0" t="n">
        <v>-10.0379046088969</v>
      </c>
      <c r="O56" s="0" t="n">
        <v>-9.25744538332733</v>
      </c>
      <c r="P56" s="0" t="n">
        <v>-9.76597696073511</v>
      </c>
      <c r="Q56" s="0" t="n">
        <v>-8.71521054735304</v>
      </c>
      <c r="R56" s="0" t="n">
        <v>-14.2782280278412</v>
      </c>
      <c r="S56" s="0" t="n">
        <v>-10.1164432383314</v>
      </c>
      <c r="T56" s="0" t="n">
        <v>-10.0487553491696</v>
      </c>
      <c r="U56" s="0" t="n">
        <v>-8.49397123413937</v>
      </c>
      <c r="V56" s="0" t="s">
        <v>50</v>
      </c>
      <c r="W56" s="0" t="n">
        <v>-8.96262814242783</v>
      </c>
      <c r="X56" s="0" t="n">
        <v>-9.95165263335144</v>
      </c>
      <c r="Y56" s="0" t="n">
        <v>-8.27823288635646</v>
      </c>
      <c r="Z56" s="0" t="n">
        <v>-8.84336225651623</v>
      </c>
      <c r="AA56" s="0" t="n">
        <v>-8.35682976920778</v>
      </c>
      <c r="AB56" s="0" t="n">
        <v>-7.98375856503313</v>
      </c>
      <c r="AC56" s="0" t="s">
        <v>50</v>
      </c>
      <c r="AD56" s="0" t="n">
        <v>-8.52934828165488</v>
      </c>
      <c r="AE56" s="0" t="n">
        <v>-7.86149776445019</v>
      </c>
      <c r="AF56" s="0" t="n">
        <v>-8.12844274263611</v>
      </c>
      <c r="AG56" s="0" t="n">
        <v>-8.23423725406862</v>
      </c>
      <c r="AH56" s="0" t="n">
        <v>-8.1867902274369</v>
      </c>
      <c r="AI56" s="0" t="n">
        <v>-8.24524506606464</v>
      </c>
      <c r="AJ56" s="0" t="n">
        <v>-8.6498546279611</v>
      </c>
      <c r="AK56" s="0" t="n">
        <v>-7.86230820988534</v>
      </c>
      <c r="AL56" s="0" t="n">
        <v>-8.61333338145899</v>
      </c>
      <c r="AM56" s="0" t="s">
        <v>50</v>
      </c>
      <c r="AN56" s="0" t="n">
        <v>-7.84793178622728</v>
      </c>
      <c r="AO56" s="0" t="s">
        <v>50</v>
      </c>
      <c r="AP56" s="0" t="s">
        <v>50</v>
      </c>
      <c r="AQ56" s="0" t="s">
        <v>50</v>
      </c>
      <c r="AR56" s="0" t="n">
        <v>-9.02311475167104</v>
      </c>
      <c r="AS56" s="0" t="n">
        <v>-7.35635629536893</v>
      </c>
      <c r="AT56" s="0" t="n">
        <v>-9.45676991201404</v>
      </c>
      <c r="AU56" s="0" t="s">
        <v>50</v>
      </c>
      <c r="AV56" s="0" t="n">
        <v>-8.28514047904034</v>
      </c>
      <c r="AW56" s="0" t="n">
        <v>-8.66625295989965</v>
      </c>
      <c r="AX56" s="0" t="n">
        <v>21</v>
      </c>
      <c r="AY56" s="0" t="n">
        <v>-9.81067618897039</v>
      </c>
      <c r="AZ56" s="0" t="n">
        <v>1.65913865978924</v>
      </c>
      <c r="BA56" s="0" t="n">
        <v>20.3471883570744</v>
      </c>
      <c r="BB56" s="0" t="n">
        <v>0.0938921394674228</v>
      </c>
      <c r="BC56" s="0" t="n">
        <v>18</v>
      </c>
      <c r="BD56" s="0" t="n">
        <v>-8.34058746281084</v>
      </c>
      <c r="BE56" s="0" t="n">
        <v>0.355124779583121</v>
      </c>
      <c r="BF56" s="0" t="n">
        <v>7.638096732426</v>
      </c>
      <c r="BG56" s="0" t="n">
        <v>0.648450396143818</v>
      </c>
      <c r="BI56" s="3" t="n">
        <f aca="false">TTEST(B56:Y56,Z56:AW56,2,2)</f>
        <v>6.61869598385662E-005</v>
      </c>
      <c r="BJ56" s="0" t="n">
        <f aca="false">AY56/BD56</f>
        <v>1.17625721601918</v>
      </c>
    </row>
    <row r="57" customFormat="false" ht="15" hidden="false" customHeight="false" outlineLevel="0" collapsed="false">
      <c r="A57" s="0" t="s">
        <v>99</v>
      </c>
      <c r="B57" s="0" t="n">
        <v>-7.01101467834133</v>
      </c>
      <c r="C57" s="0" t="n">
        <v>-6.95612082587118</v>
      </c>
      <c r="D57" s="0" t="n">
        <v>-7.29082854736733</v>
      </c>
      <c r="E57" s="0" t="n">
        <v>-7.1471684193575</v>
      </c>
      <c r="F57" s="0" t="n">
        <v>-8.16116222949768</v>
      </c>
      <c r="G57" s="0" t="n">
        <v>-7.33422375341777</v>
      </c>
      <c r="H57" s="0" t="s">
        <v>50</v>
      </c>
      <c r="I57" s="0" t="n">
        <v>-6.55633535559876</v>
      </c>
      <c r="J57" s="0" t="s">
        <v>50</v>
      </c>
      <c r="K57" s="0" t="n">
        <v>-6.55557854105732</v>
      </c>
      <c r="L57" s="0" t="n">
        <v>-6.99761865709685</v>
      </c>
      <c r="M57" s="0" t="n">
        <v>-6.56352451938035</v>
      </c>
      <c r="N57" s="0" t="n">
        <v>-7.5887280643111</v>
      </c>
      <c r="O57" s="0" t="n">
        <v>-7.04296885048025</v>
      </c>
      <c r="P57" s="0" t="n">
        <v>-7.10456498677199</v>
      </c>
      <c r="Q57" s="0" t="n">
        <v>-6.20823293838222</v>
      </c>
      <c r="R57" s="0" t="n">
        <v>-7.35255296647744</v>
      </c>
      <c r="S57" s="0" t="n">
        <v>-7.71761055199212</v>
      </c>
      <c r="T57" s="0" t="n">
        <v>-8.08839446006629</v>
      </c>
      <c r="U57" s="0" t="n">
        <v>-6.61053237819144</v>
      </c>
      <c r="V57" s="0" t="n">
        <v>-6.78105307881435</v>
      </c>
      <c r="W57" s="0" t="n">
        <v>-6.9891433622485</v>
      </c>
      <c r="X57" s="0" t="n">
        <v>-6.97585104105658</v>
      </c>
      <c r="Y57" s="0" t="n">
        <v>-6.64470548162832</v>
      </c>
      <c r="Z57" s="0" t="n">
        <v>-7.43439428459002</v>
      </c>
      <c r="AA57" s="0" t="n">
        <v>-7.04272315031825</v>
      </c>
      <c r="AB57" s="0" t="n">
        <v>-6.77754314571578</v>
      </c>
      <c r="AC57" s="0" t="n">
        <v>-7.00339970473359</v>
      </c>
      <c r="AD57" s="0" t="n">
        <v>-7.30996393508222</v>
      </c>
      <c r="AE57" s="0" t="n">
        <v>-6.90864924988338</v>
      </c>
      <c r="AF57" s="0" t="n">
        <v>-7.32737152804228</v>
      </c>
      <c r="AG57" s="0" t="n">
        <v>-7.32674526589671</v>
      </c>
      <c r="AH57" s="0" t="n">
        <v>-6.60037322783856</v>
      </c>
      <c r="AI57" s="0" t="n">
        <v>-6.33795196894046</v>
      </c>
      <c r="AJ57" s="0" t="n">
        <v>-7.19976275218645</v>
      </c>
      <c r="AK57" s="0" t="n">
        <v>-6.88258853502614</v>
      </c>
      <c r="AL57" s="0" t="n">
        <v>-7.7196003186041</v>
      </c>
      <c r="AM57" s="0" t="n">
        <v>-7.24608535939858</v>
      </c>
      <c r="AN57" s="0" t="n">
        <v>-7.49675950093856</v>
      </c>
      <c r="AO57" s="0" t="n">
        <v>-7.14278019434834</v>
      </c>
      <c r="AP57" s="0" t="n">
        <v>-6.88209569328362</v>
      </c>
      <c r="AQ57" s="0" t="n">
        <v>-6.42841667555027</v>
      </c>
      <c r="AR57" s="0" t="n">
        <v>-7.09057344196466</v>
      </c>
      <c r="AS57" s="0" t="n">
        <v>-6.14843810450486</v>
      </c>
      <c r="AT57" s="0" t="n">
        <v>-9.37674739528386</v>
      </c>
      <c r="AU57" s="0" t="n">
        <v>-6.8738087199088</v>
      </c>
      <c r="AV57" s="0" t="n">
        <v>-6.45379036894872</v>
      </c>
      <c r="AW57" s="0" t="n">
        <v>-5.95338721130458</v>
      </c>
      <c r="AX57" s="0" t="n">
        <v>22</v>
      </c>
      <c r="AY57" s="0" t="n">
        <v>-7.07626880397303</v>
      </c>
      <c r="AZ57" s="0" t="n">
        <v>0.614244536113942</v>
      </c>
      <c r="BA57" s="0" t="n">
        <v>20.2491827298028</v>
      </c>
      <c r="BB57" s="0" t="n">
        <v>0.106457651498155</v>
      </c>
      <c r="BC57" s="0" t="n">
        <v>24</v>
      </c>
      <c r="BD57" s="0" t="n">
        <v>-7.04016457217887</v>
      </c>
      <c r="BE57" s="0" t="n">
        <v>0.0990794462360172</v>
      </c>
      <c r="BF57" s="0" t="n">
        <v>18.7367235700011</v>
      </c>
      <c r="BG57" s="0" t="n">
        <v>0.969949159119601</v>
      </c>
      <c r="BI57" s="0" t="n">
        <f aca="false">TTEST(B57:Y57,Z57:AW57,2,2)</f>
        <v>0.836688846040452</v>
      </c>
      <c r="BJ57" s="0" t="n">
        <f aca="false">AY57/BD57</f>
        <v>1.00512832213281</v>
      </c>
    </row>
    <row r="58" customFormat="false" ht="15" hidden="false" customHeight="false" outlineLevel="0" collapsed="false">
      <c r="A58" s="0" t="s">
        <v>59</v>
      </c>
      <c r="B58" s="0" t="n">
        <v>-8.58204968264727</v>
      </c>
      <c r="C58" s="0" t="n">
        <v>-7.09744585325606</v>
      </c>
      <c r="D58" s="0" t="n">
        <v>-7.02914756668361</v>
      </c>
      <c r="E58" s="0" t="n">
        <v>-6.81218882978072</v>
      </c>
      <c r="F58" s="0" t="n">
        <v>-8.45941547809683</v>
      </c>
      <c r="G58" s="0" t="n">
        <v>-7.28791897236107</v>
      </c>
      <c r="H58" s="0" t="n">
        <v>-6.73084853533064</v>
      </c>
      <c r="I58" s="0" t="n">
        <v>-8.14264277945206</v>
      </c>
      <c r="J58" s="0" t="n">
        <v>-9.19620891661455</v>
      </c>
      <c r="K58" s="0" t="n">
        <v>-8.14171181714629</v>
      </c>
      <c r="L58" s="0" t="n">
        <v>-6.98172560661507</v>
      </c>
      <c r="M58" s="0" t="n">
        <v>-7.49700322252261</v>
      </c>
      <c r="N58" s="0" t="n">
        <v>-9.2071208699758</v>
      </c>
      <c r="O58" s="0" t="n">
        <v>-7.91006194312818</v>
      </c>
      <c r="P58" s="0" t="n">
        <v>-7.66641337527577</v>
      </c>
      <c r="Q58" s="0" t="n">
        <v>-7.73237811862665</v>
      </c>
      <c r="R58" s="0" t="n">
        <v>-7.37488357545176</v>
      </c>
      <c r="S58" s="0" t="n">
        <v>-7.85856604476395</v>
      </c>
      <c r="T58" s="0" t="s">
        <v>50</v>
      </c>
      <c r="U58" s="0" t="n">
        <v>-7.93838349693206</v>
      </c>
      <c r="V58" s="0" t="n">
        <v>-9.23242987938459</v>
      </c>
      <c r="W58" s="0" t="n">
        <v>-9.55906617550859</v>
      </c>
      <c r="X58" s="0" t="n">
        <v>-7.74603452670405</v>
      </c>
      <c r="Y58" s="0" t="n">
        <v>-7.55609393906168</v>
      </c>
      <c r="Z58" s="0" t="s">
        <v>50</v>
      </c>
      <c r="AA58" s="0" t="n">
        <v>-10.2785535022918</v>
      </c>
      <c r="AB58" s="0" t="n">
        <v>-8.69558271028362</v>
      </c>
      <c r="AC58" s="0" t="n">
        <v>-8.54122271738697</v>
      </c>
      <c r="AD58" s="0" t="n">
        <v>-8.933535988979</v>
      </c>
      <c r="AE58" s="0" t="n">
        <v>-8.54828079520688</v>
      </c>
      <c r="AF58" s="0" t="s">
        <v>50</v>
      </c>
      <c r="AG58" s="0" t="s">
        <v>50</v>
      </c>
      <c r="AH58" s="0" t="n">
        <v>-9.2478113066697</v>
      </c>
      <c r="AI58" s="0" t="s">
        <v>50</v>
      </c>
      <c r="AJ58" s="0" t="n">
        <v>-9.84328633382271</v>
      </c>
      <c r="AK58" s="0" t="n">
        <v>-9.74748033982145</v>
      </c>
      <c r="AL58" s="0" t="n">
        <v>-9.33765834306459</v>
      </c>
      <c r="AM58" s="0" t="s">
        <v>50</v>
      </c>
      <c r="AN58" s="0" t="n">
        <v>-10.0836748263942</v>
      </c>
      <c r="AO58" s="0" t="n">
        <v>-9.46986889115936</v>
      </c>
      <c r="AP58" s="0" t="n">
        <v>-10.1690477067451</v>
      </c>
      <c r="AQ58" s="0" t="n">
        <v>-8.9572503631635</v>
      </c>
      <c r="AR58" s="0" t="n">
        <v>-9.50024614401804</v>
      </c>
      <c r="AS58" s="0" t="s">
        <v>50</v>
      </c>
      <c r="AT58" s="0" t="n">
        <v>-11.2954319832086</v>
      </c>
      <c r="AU58" s="0" t="s">
        <v>50</v>
      </c>
      <c r="AV58" s="0" t="n">
        <v>-10.1286000551875</v>
      </c>
      <c r="AW58" s="0" t="n">
        <v>-10.2145464054138</v>
      </c>
      <c r="AX58" s="0" t="n">
        <v>23</v>
      </c>
      <c r="AY58" s="0" t="n">
        <v>-7.90172779153565</v>
      </c>
      <c r="AZ58" s="0" t="n">
        <v>0.988085662758311</v>
      </c>
      <c r="BA58" s="0" t="n">
        <v>5.80671926218917</v>
      </c>
      <c r="BB58" s="0" t="n">
        <v>0.107506158739969</v>
      </c>
      <c r="BC58" s="0" t="n">
        <v>17</v>
      </c>
      <c r="BD58" s="0" t="n">
        <v>-9.58776931840099</v>
      </c>
      <c r="BE58" s="0" t="n">
        <v>0.989343350886458</v>
      </c>
      <c r="BF58" s="0" t="n">
        <v>7.5059518480232</v>
      </c>
      <c r="BG58" s="0" t="n">
        <v>0.108547946294482</v>
      </c>
      <c r="BI58" s="3" t="n">
        <f aca="false">TTEST(B58:Y58,Z58:AW58,2,2)</f>
        <v>5.94102508126594E-008</v>
      </c>
      <c r="BJ58" s="0" t="n">
        <f aca="false">AY58/BD58</f>
        <v>0.824146631935599</v>
      </c>
    </row>
    <row r="59" customFormat="false" ht="15" hidden="false" customHeight="false" outlineLevel="0" collapsed="false">
      <c r="A59" s="0" t="s">
        <v>74</v>
      </c>
      <c r="B59" s="0" t="n">
        <v>-6.02103869541445</v>
      </c>
      <c r="C59" s="0" t="n">
        <v>-5.901564864873</v>
      </c>
      <c r="D59" s="0" t="n">
        <v>-5.84383083579286</v>
      </c>
      <c r="E59" s="0" t="n">
        <v>-6.29736493342444</v>
      </c>
      <c r="F59" s="0" t="n">
        <v>-7.01797120271192</v>
      </c>
      <c r="G59" s="0" t="n">
        <v>-6.06883120125274</v>
      </c>
      <c r="H59" s="0" t="n">
        <v>-6.4330638342797</v>
      </c>
      <c r="I59" s="0" t="n">
        <v>-5.43102843738066</v>
      </c>
      <c r="J59" s="0" t="n">
        <v>-5.64263572999852</v>
      </c>
      <c r="K59" s="0" t="n">
        <v>-5.79276706664735</v>
      </c>
      <c r="L59" s="0" t="n">
        <v>-6.03754792137509</v>
      </c>
      <c r="M59" s="0" t="n">
        <v>-5.79705907495708</v>
      </c>
      <c r="N59" s="0" t="n">
        <v>-6.44053752985255</v>
      </c>
      <c r="O59" s="0" t="n">
        <v>-6.50951331641888</v>
      </c>
      <c r="P59" s="0" t="n">
        <v>-5.99177762394396</v>
      </c>
      <c r="Q59" s="0" t="n">
        <v>-5.93444299346207</v>
      </c>
      <c r="R59" s="0" t="n">
        <v>-6.25337482828412</v>
      </c>
      <c r="S59" s="0" t="n">
        <v>-6.1673116094627</v>
      </c>
      <c r="T59" s="0" t="n">
        <v>-7.15145888814369</v>
      </c>
      <c r="U59" s="0" t="n">
        <v>-5.31407333504513</v>
      </c>
      <c r="V59" s="0" t="n">
        <v>-6.09845340653658</v>
      </c>
      <c r="W59" s="0" t="n">
        <v>-5.91187864971967</v>
      </c>
      <c r="X59" s="0" t="n">
        <v>-5.97123886256661</v>
      </c>
      <c r="Y59" s="0" t="n">
        <v>-5.65205019176425</v>
      </c>
      <c r="Z59" s="0" t="n">
        <v>-6.74827170560766</v>
      </c>
      <c r="AA59" s="0" t="n">
        <v>-6.32023497099645</v>
      </c>
      <c r="AB59" s="0" t="n">
        <v>-6.19633564556964</v>
      </c>
      <c r="AC59" s="0" t="n">
        <v>-6.11881151318609</v>
      </c>
      <c r="AD59" s="0" t="n">
        <v>-6.68244154884474</v>
      </c>
      <c r="AE59" s="0" t="n">
        <v>-6.45255938004662</v>
      </c>
      <c r="AF59" s="0" t="n">
        <v>-6.52768236792016</v>
      </c>
      <c r="AG59" s="0" t="s">
        <v>50</v>
      </c>
      <c r="AH59" s="0" t="n">
        <v>-5.88306652818351</v>
      </c>
      <c r="AI59" s="0" t="n">
        <v>-5.90069528312786</v>
      </c>
      <c r="AJ59" s="0" t="n">
        <v>-5.91224853187672</v>
      </c>
      <c r="AK59" s="0" t="n">
        <v>-5.94057344366557</v>
      </c>
      <c r="AL59" s="0" t="n">
        <v>-7.01937176517165</v>
      </c>
      <c r="AM59" s="0" t="n">
        <v>-6.31682753695769</v>
      </c>
      <c r="AN59" s="0" t="n">
        <v>-6.37732561394763</v>
      </c>
      <c r="AO59" s="0" t="n">
        <v>-6.4428676311539</v>
      </c>
      <c r="AP59" s="0" t="n">
        <v>-6.26189649256957</v>
      </c>
      <c r="AQ59" s="0" t="n">
        <v>-6.07366750295421</v>
      </c>
      <c r="AR59" s="0" t="n">
        <v>-6.14237287044817</v>
      </c>
      <c r="AS59" s="0" t="n">
        <v>-5.05782639566499</v>
      </c>
      <c r="AT59" s="0" t="s">
        <v>50</v>
      </c>
      <c r="AU59" s="0" t="n">
        <v>-6.39903084745054</v>
      </c>
      <c r="AV59" s="0" t="n">
        <v>-6.00381939220224</v>
      </c>
      <c r="AW59" s="0" t="n">
        <v>-6.30294527441884</v>
      </c>
      <c r="AX59" s="0" t="n">
        <v>24</v>
      </c>
      <c r="AY59" s="0" t="n">
        <v>-6.07003395972117</v>
      </c>
      <c r="AZ59" s="0" t="n">
        <v>0.512974441508149</v>
      </c>
      <c r="BA59" s="0" t="n">
        <v>19.1930504287454</v>
      </c>
      <c r="BB59" s="0" t="n">
        <v>0.116039483140216</v>
      </c>
      <c r="BC59" s="0" t="n">
        <v>22</v>
      </c>
      <c r="BD59" s="0" t="n">
        <v>-6.23094873827111</v>
      </c>
      <c r="BE59" s="0" t="n">
        <v>0.587024203509412</v>
      </c>
      <c r="BF59" s="0" t="n">
        <v>15.4898553424544</v>
      </c>
      <c r="BG59" s="0" t="n">
        <v>0.0529368856427669</v>
      </c>
      <c r="BI59" s="0" t="n">
        <f aca="false">TTEST(B59:Y59,Z59:AW59,2,2)</f>
        <v>0.193305234682098</v>
      </c>
      <c r="BJ59" s="0" t="n">
        <f aca="false">AY59/BD59</f>
        <v>0.974174915360548</v>
      </c>
    </row>
    <row r="60" customFormat="false" ht="15" hidden="false" customHeight="false" outlineLevel="0" collapsed="false">
      <c r="A60" s="0" t="s">
        <v>82</v>
      </c>
      <c r="B60" s="0" t="n">
        <v>-6.36181001622386</v>
      </c>
      <c r="C60" s="0" t="n">
        <v>-6.85836131618997</v>
      </c>
      <c r="D60" s="0" t="n">
        <v>-6.47337675423806</v>
      </c>
      <c r="E60" s="0" t="n">
        <v>-7.10032599386403</v>
      </c>
      <c r="F60" s="0" t="n">
        <v>-7.84819067735107</v>
      </c>
      <c r="G60" s="0" t="n">
        <v>-6.84073126945523</v>
      </c>
      <c r="H60" s="0" t="n">
        <v>-6.81781647835778</v>
      </c>
      <c r="I60" s="0" t="n">
        <v>-6.15703227637033</v>
      </c>
      <c r="J60" s="0" t="n">
        <v>-7.03380043796944</v>
      </c>
      <c r="K60" s="0" t="n">
        <v>-6.57797866575349</v>
      </c>
      <c r="L60" s="0" t="n">
        <v>-7.05299047331173</v>
      </c>
      <c r="M60" s="0" t="n">
        <v>-6.45185583510275</v>
      </c>
      <c r="N60" s="0" t="n">
        <v>-6.67752367530342</v>
      </c>
      <c r="O60" s="0" t="n">
        <v>-6.66012595231045</v>
      </c>
      <c r="P60" s="0" t="n">
        <v>-6.71204928407277</v>
      </c>
      <c r="Q60" s="0" t="n">
        <v>-6.70766199072692</v>
      </c>
      <c r="R60" s="0" t="n">
        <v>-6.7614222352075</v>
      </c>
      <c r="S60" s="0" t="n">
        <v>-6.76151160500779</v>
      </c>
      <c r="T60" s="0" t="n">
        <v>-7.7261239322703</v>
      </c>
      <c r="U60" s="0" t="n">
        <v>-6.48969392502796</v>
      </c>
      <c r="V60" s="0" t="n">
        <v>-6.41672535895456</v>
      </c>
      <c r="W60" s="0" t="n">
        <v>-6.77681497627599</v>
      </c>
      <c r="X60" s="0" t="n">
        <v>-6.47789118133198</v>
      </c>
      <c r="Y60" s="0" t="n">
        <v>-6.50211721567002</v>
      </c>
      <c r="Z60" s="0" t="n">
        <v>-6.23126378368509</v>
      </c>
      <c r="AA60" s="0" t="n">
        <v>-6.12156496914259</v>
      </c>
      <c r="AB60" s="0" t="n">
        <v>-5.82055340873986</v>
      </c>
      <c r="AC60" s="0" t="n">
        <v>-5.90775342545543</v>
      </c>
      <c r="AD60" s="0" t="n">
        <v>-6.44246290788195</v>
      </c>
      <c r="AE60" s="0" t="n">
        <v>-6.18072362371518</v>
      </c>
      <c r="AF60" s="0" t="n">
        <v>-5.94651148185495</v>
      </c>
      <c r="AG60" s="0" t="n">
        <v>-6.26765729630991</v>
      </c>
      <c r="AH60" s="0" t="n">
        <v>-5.69357119181599</v>
      </c>
      <c r="AI60" s="0" t="n">
        <v>-5.90763891973791</v>
      </c>
      <c r="AJ60" s="0" t="n">
        <v>-5.78498304382292</v>
      </c>
      <c r="AK60" s="0" t="n">
        <v>-5.50851020200593</v>
      </c>
      <c r="AL60" s="0" t="n">
        <v>-6.08593926233471</v>
      </c>
      <c r="AM60" s="0" t="n">
        <v>-5.68389003442929</v>
      </c>
      <c r="AN60" s="0" t="n">
        <v>-6.17328706115019</v>
      </c>
      <c r="AO60" s="0" t="n">
        <v>-6.2104455063399</v>
      </c>
      <c r="AP60" s="0" t="n">
        <v>-6.10126520388641</v>
      </c>
      <c r="AQ60" s="0" t="n">
        <v>-5.80008613117836</v>
      </c>
      <c r="AR60" s="0" t="n">
        <v>-6.02509745620758</v>
      </c>
      <c r="AS60" s="0" t="n">
        <v>-5.40473933935559</v>
      </c>
      <c r="AT60" s="0" t="n">
        <v>-7.64253062680244</v>
      </c>
      <c r="AU60" s="0" t="n">
        <v>-5.82620336031957</v>
      </c>
      <c r="AV60" s="0" t="n">
        <v>-5.38380578037836</v>
      </c>
      <c r="AW60" s="0" t="n">
        <v>-5.7914134371546</v>
      </c>
      <c r="AX60" s="0" t="n">
        <v>24</v>
      </c>
      <c r="AY60" s="0" t="n">
        <v>-6.76016381359781</v>
      </c>
      <c r="AZ60" s="0" t="n">
        <v>0.459778775944897</v>
      </c>
      <c r="BA60" s="0" t="n">
        <v>21.063777788197</v>
      </c>
      <c r="BB60" s="0" t="n">
        <v>0.12299130160629</v>
      </c>
      <c r="BC60" s="0" t="n">
        <v>24</v>
      </c>
      <c r="BD60" s="0" t="n">
        <v>-5.99757906057103</v>
      </c>
      <c r="BE60" s="0" t="n">
        <v>0.2830521178172</v>
      </c>
      <c r="BF60" s="0" t="n">
        <v>22.0762506471063</v>
      </c>
      <c r="BG60" s="0" t="n">
        <v>0.564887481357552</v>
      </c>
      <c r="BI60" s="3" t="n">
        <f aca="false">TTEST(B60:Y60,Z60:AW60,2,2)</f>
        <v>9.69177769612405E-008</v>
      </c>
      <c r="BJ60" s="0" t="n">
        <f aca="false">AY60/BD60</f>
        <v>1.12714876207971</v>
      </c>
    </row>
    <row r="61" customFormat="false" ht="15" hidden="false" customHeight="false" outlineLevel="0" collapsed="false">
      <c r="A61" s="0" t="s">
        <v>65</v>
      </c>
      <c r="B61" s="0" t="n">
        <v>-6.71050677943568</v>
      </c>
      <c r="C61" s="0" t="n">
        <v>-5.75599226114814</v>
      </c>
      <c r="D61" s="0" t="n">
        <v>-5.13019498100689</v>
      </c>
      <c r="E61" s="0" t="n">
        <v>-5.16484370301366</v>
      </c>
      <c r="F61" s="0" t="n">
        <v>-6.3857374912177</v>
      </c>
      <c r="G61" s="0" t="n">
        <v>-5.78844727839005</v>
      </c>
      <c r="H61" s="0" t="n">
        <v>-5.38495487763438</v>
      </c>
      <c r="I61" s="0" t="n">
        <v>-6.64619512902194</v>
      </c>
      <c r="J61" s="0" t="n">
        <v>-6.31637533815117</v>
      </c>
      <c r="K61" s="0" t="n">
        <v>-6.67010499769454</v>
      </c>
      <c r="L61" s="0" t="n">
        <v>-5.25243207606772</v>
      </c>
      <c r="M61" s="0" t="n">
        <v>-5.62956146152077</v>
      </c>
      <c r="N61" s="0" t="n">
        <v>-7.04783637917938</v>
      </c>
      <c r="O61" s="0" t="n">
        <v>-6.18816274364086</v>
      </c>
      <c r="P61" s="0" t="n">
        <v>-5.58206648651358</v>
      </c>
      <c r="Q61" s="0" t="n">
        <v>-5.80632050837954</v>
      </c>
      <c r="R61" s="0" t="n">
        <v>-5.78632547629037</v>
      </c>
      <c r="S61" s="0" t="n">
        <v>-6.5237994509503</v>
      </c>
      <c r="T61" s="0" t="n">
        <v>-8.25930712378321</v>
      </c>
      <c r="U61" s="0" t="n">
        <v>-6.25308322641064</v>
      </c>
      <c r="V61" s="0" t="n">
        <v>-7.07551563954494</v>
      </c>
      <c r="W61" s="0" t="n">
        <v>-6.36751945109281</v>
      </c>
      <c r="X61" s="0" t="n">
        <v>-6.50461233142209</v>
      </c>
      <c r="Y61" s="0" t="n">
        <v>-6.19616279242267</v>
      </c>
      <c r="Z61" s="0" t="n">
        <v>-7.58450500753615</v>
      </c>
      <c r="AA61" s="0" t="n">
        <v>-7.59039759267526</v>
      </c>
      <c r="AB61" s="0" t="n">
        <v>-6.0335936212977</v>
      </c>
      <c r="AC61" s="0" t="n">
        <v>-6.16426685671076</v>
      </c>
      <c r="AD61" s="0" t="n">
        <v>-6.06496630108775</v>
      </c>
      <c r="AE61" s="0" t="n">
        <v>-6.0548271486182</v>
      </c>
      <c r="AF61" s="0" t="n">
        <v>-6.93322110860734</v>
      </c>
      <c r="AG61" s="0" t="n">
        <v>-7.22110185100273</v>
      </c>
      <c r="AH61" s="0" t="n">
        <v>-6.92046873995916</v>
      </c>
      <c r="AI61" s="0" t="n">
        <v>-7.10034519830991</v>
      </c>
      <c r="AJ61" s="0" t="n">
        <v>-7.01031153339859</v>
      </c>
      <c r="AK61" s="0" t="n">
        <v>-6.70961952099767</v>
      </c>
      <c r="AL61" s="0" t="n">
        <v>-6.77723013761497</v>
      </c>
      <c r="AM61" s="0" t="n">
        <v>-7.36005235587143</v>
      </c>
      <c r="AN61" s="0" t="n">
        <v>-7.20419695717449</v>
      </c>
      <c r="AO61" s="0" t="n">
        <v>-6.63740502635535</v>
      </c>
      <c r="AP61" s="0" t="n">
        <v>-7.16270817728043</v>
      </c>
      <c r="AQ61" s="0" t="n">
        <v>-6.47269369092911</v>
      </c>
      <c r="AR61" s="0" t="n">
        <v>-7.46668441417664</v>
      </c>
      <c r="AS61" s="0" t="n">
        <v>-6.53491387311139</v>
      </c>
      <c r="AT61" s="0" t="n">
        <v>-8.47194791484988</v>
      </c>
      <c r="AU61" s="0" t="n">
        <v>-6.71660011982074</v>
      </c>
      <c r="AV61" s="0" t="n">
        <v>-7.18181457507054</v>
      </c>
      <c r="AW61" s="0" t="n">
        <v>-7.06732785264897</v>
      </c>
      <c r="AX61" s="0" t="n">
        <v>24</v>
      </c>
      <c r="AY61" s="0" t="n">
        <v>-6.18441908266388</v>
      </c>
      <c r="AZ61" s="0" t="n">
        <v>0.839248247537467</v>
      </c>
      <c r="BA61" s="0" t="n">
        <v>3.85472094873552</v>
      </c>
      <c r="BB61" s="0" t="n">
        <v>0.127320327183425</v>
      </c>
      <c r="BC61" s="0" t="n">
        <v>24</v>
      </c>
      <c r="BD61" s="0" t="n">
        <v>-6.93504998229605</v>
      </c>
      <c r="BE61" s="0" t="n">
        <v>0.671175556701885</v>
      </c>
      <c r="BF61" s="0" t="n">
        <v>7.44074544455455</v>
      </c>
      <c r="BG61" s="0" t="n">
        <v>0.124878019112627</v>
      </c>
      <c r="BI61" s="3" t="n">
        <f aca="false">TTEST(B61:Y61,Z61:AW61,2,2)</f>
        <v>0.000223196265988482</v>
      </c>
      <c r="BJ61" s="0" t="n">
        <f aca="false">AY61/BD61</f>
        <v>0.891762726793838</v>
      </c>
    </row>
    <row r="62" customFormat="false" ht="15" hidden="false" customHeight="false" outlineLevel="0" collapsed="false">
      <c r="A62" s="0" t="s">
        <v>107</v>
      </c>
      <c r="B62" s="0" t="n">
        <v>-3.25888300109424</v>
      </c>
      <c r="C62" s="0" t="n">
        <v>-3.25574634761163</v>
      </c>
      <c r="D62" s="0" t="n">
        <v>-3.29245228442398</v>
      </c>
      <c r="E62" s="0" t="n">
        <v>-3.01236296696769</v>
      </c>
      <c r="F62" s="0" t="n">
        <v>-4.03009925173746</v>
      </c>
      <c r="G62" s="0" t="n">
        <v>-3.00719767743532</v>
      </c>
      <c r="H62" s="0" t="n">
        <v>-2.65674963559957</v>
      </c>
      <c r="I62" s="0" t="n">
        <v>-2.42040396721199</v>
      </c>
      <c r="J62" s="0" t="n">
        <v>-2.90697292333448</v>
      </c>
      <c r="K62" s="0" t="n">
        <v>-2.77990268648961</v>
      </c>
      <c r="L62" s="0" t="n">
        <v>-2.64409908175665</v>
      </c>
      <c r="M62" s="0" t="n">
        <v>-2.50795858125939</v>
      </c>
      <c r="N62" s="0" t="n">
        <v>-2.93637219933476</v>
      </c>
      <c r="O62" s="0" t="n">
        <v>-1.88134210801356</v>
      </c>
      <c r="P62" s="0" t="n">
        <v>-3.0346167125964</v>
      </c>
      <c r="Q62" s="0" t="n">
        <v>-3.07716765759394</v>
      </c>
      <c r="R62" s="0" t="n">
        <v>-2.31439650406568</v>
      </c>
      <c r="S62" s="0" t="n">
        <v>-3.21266989388292</v>
      </c>
      <c r="T62" s="0" t="n">
        <v>-4.07000046121889</v>
      </c>
      <c r="U62" s="0" t="n">
        <v>-2.8380770104806</v>
      </c>
      <c r="V62" s="0" t="n">
        <v>-2.27684114895744</v>
      </c>
      <c r="W62" s="0" t="n">
        <v>-1.92163978162363</v>
      </c>
      <c r="X62" s="0" t="n">
        <v>-2.85088384350175</v>
      </c>
      <c r="Y62" s="0" t="n">
        <v>-2.9621215374284</v>
      </c>
      <c r="Z62" s="0" t="n">
        <v>-3.43692366983191</v>
      </c>
      <c r="AA62" s="0" t="n">
        <v>-3.54718929101286</v>
      </c>
      <c r="AB62" s="0" t="n">
        <v>-3.13121709702292</v>
      </c>
      <c r="AC62" s="0" t="n">
        <v>-3.43454489653135</v>
      </c>
      <c r="AD62" s="0" t="n">
        <v>-3.21872439388204</v>
      </c>
      <c r="AE62" s="0" t="n">
        <v>-2.79085745756506</v>
      </c>
      <c r="AF62" s="0" t="n">
        <v>-3.32522850926487</v>
      </c>
      <c r="AG62" s="0" t="n">
        <v>-2.35014744306016</v>
      </c>
      <c r="AH62" s="0" t="n">
        <v>-3.13044835430124</v>
      </c>
      <c r="AI62" s="0" t="n">
        <v>-2.82135122518123</v>
      </c>
      <c r="AJ62" s="0" t="n">
        <v>-3.31562838273899</v>
      </c>
      <c r="AK62" s="0" t="n">
        <v>-3.20541385191217</v>
      </c>
      <c r="AL62" s="0" t="n">
        <v>-3.55431301992749</v>
      </c>
      <c r="AM62" s="0" t="n">
        <v>-3.22390701784322</v>
      </c>
      <c r="AN62" s="0" t="n">
        <v>-3.61630175993599</v>
      </c>
      <c r="AO62" s="0" t="n">
        <v>-3.34242649387163</v>
      </c>
      <c r="AP62" s="0" t="n">
        <v>-4.01630045454306</v>
      </c>
      <c r="AQ62" s="0" t="n">
        <v>-2.91944893850222</v>
      </c>
      <c r="AR62" s="0" t="n">
        <v>-3.76141237884664</v>
      </c>
      <c r="AS62" s="0" t="n">
        <v>-1.91811176287155</v>
      </c>
      <c r="AT62" s="0" t="n">
        <v>-5.33240150227244</v>
      </c>
      <c r="AU62" s="0" t="n">
        <v>-2.25460416114029</v>
      </c>
      <c r="AV62" s="0" t="n">
        <v>-3.82988545816045</v>
      </c>
      <c r="AW62" s="0" t="n">
        <v>-3.40640360958437</v>
      </c>
      <c r="AX62" s="0" t="n">
        <v>24</v>
      </c>
      <c r="AY62" s="0" t="n">
        <v>-2.88120655265083</v>
      </c>
      <c r="AZ62" s="0" t="n">
        <v>0.602045606127083</v>
      </c>
      <c r="BA62" s="0" t="n">
        <v>19.225415423651</v>
      </c>
      <c r="BB62" s="0" t="n">
        <v>0.1452702877632</v>
      </c>
      <c r="BC62" s="0" t="n">
        <v>24</v>
      </c>
      <c r="BD62" s="0" t="n">
        <v>-3.28679963040851</v>
      </c>
      <c r="BE62" s="0" t="n">
        <v>0.372689004734984</v>
      </c>
      <c r="BF62" s="0" t="n">
        <v>13.9520658445912</v>
      </c>
      <c r="BG62" s="0" t="n">
        <v>0.640373340017678</v>
      </c>
      <c r="BI62" s="3" t="n">
        <f aca="false">TTEST(B62:Y62,Z62:AW62,2,2)</f>
        <v>0.0233643141388051</v>
      </c>
      <c r="BJ62" s="0" t="n">
        <f aca="false">AY62/BD62</f>
        <v>0.876599390481473</v>
      </c>
    </row>
    <row r="63" customFormat="false" ht="15" hidden="false" customHeight="false" outlineLevel="0" collapsed="false">
      <c r="A63" s="0" t="s">
        <v>102</v>
      </c>
      <c r="B63" s="0" t="n">
        <v>-2.45245213657838</v>
      </c>
      <c r="C63" s="0" t="n">
        <v>-2.26323929895667</v>
      </c>
      <c r="D63" s="0" t="n">
        <v>-2.67645852450438</v>
      </c>
      <c r="E63" s="0" t="n">
        <v>-2.30800124392225</v>
      </c>
      <c r="F63" s="0" t="n">
        <v>-3.37394732159255</v>
      </c>
      <c r="G63" s="0" t="n">
        <v>-2.26900413611855</v>
      </c>
      <c r="H63" s="0" t="n">
        <v>-2.66270122702219</v>
      </c>
      <c r="I63" s="0" t="n">
        <v>-1.90417498542946</v>
      </c>
      <c r="J63" s="0" t="n">
        <v>-3.35575615495854</v>
      </c>
      <c r="K63" s="0" t="n">
        <v>-1.95635324466543</v>
      </c>
      <c r="L63" s="0" t="n">
        <v>-2.33269484294622</v>
      </c>
      <c r="M63" s="0" t="n">
        <v>-1.71967694468784</v>
      </c>
      <c r="N63" s="0" t="n">
        <v>-3.17240686474032</v>
      </c>
      <c r="O63" s="0" t="n">
        <v>-2.35128486936567</v>
      </c>
      <c r="P63" s="0" t="n">
        <v>-2.75014046577204</v>
      </c>
      <c r="Q63" s="0" t="n">
        <v>-2.40448993793345</v>
      </c>
      <c r="R63" s="0" t="n">
        <v>-2.66144346225556</v>
      </c>
      <c r="S63" s="0" t="n">
        <v>-3.23905556575377</v>
      </c>
      <c r="T63" s="0" t="n">
        <v>-3.63637099028812</v>
      </c>
      <c r="U63" s="0" t="n">
        <v>-2.3111921478251</v>
      </c>
      <c r="V63" s="0" t="n">
        <v>-2.45522620839784</v>
      </c>
      <c r="W63" s="0" t="n">
        <v>-2.28187572160047</v>
      </c>
      <c r="X63" s="0" t="n">
        <v>-2.22081625685039</v>
      </c>
      <c r="Y63" s="0" t="n">
        <v>-2.45832012910864</v>
      </c>
      <c r="Z63" s="0" t="n">
        <v>-2.16782253405866</v>
      </c>
      <c r="AA63" s="0" t="n">
        <v>-2.14330701239538</v>
      </c>
      <c r="AB63" s="0" t="n">
        <v>-1.82675980197575</v>
      </c>
      <c r="AC63" s="0" t="n">
        <v>-2.09225455751616</v>
      </c>
      <c r="AD63" s="0" t="n">
        <v>-2.47047336754502</v>
      </c>
      <c r="AE63" s="0" t="n">
        <v>-2.10592664981521</v>
      </c>
      <c r="AF63" s="0" t="n">
        <v>-2.23218804774669</v>
      </c>
      <c r="AG63" s="0" t="n">
        <v>-2.40507163945218</v>
      </c>
      <c r="AH63" s="0" t="n">
        <v>-1.60049774019012</v>
      </c>
      <c r="AI63" s="0" t="n">
        <v>-1.49002214214178</v>
      </c>
      <c r="AJ63" s="0" t="n">
        <v>-1.90781449724926</v>
      </c>
      <c r="AK63" s="0" t="n">
        <v>-1.42099655901998</v>
      </c>
      <c r="AL63" s="0" t="n">
        <v>-2.55881176290357</v>
      </c>
      <c r="AM63" s="0" t="n">
        <v>-2.41469828430101</v>
      </c>
      <c r="AN63" s="0" t="n">
        <v>-2.23303606149518</v>
      </c>
      <c r="AO63" s="0" t="n">
        <v>-2.13668555108485</v>
      </c>
      <c r="AP63" s="0" t="n">
        <v>-1.81075571149647</v>
      </c>
      <c r="AQ63" s="0" t="n">
        <v>-1.15167170804522</v>
      </c>
      <c r="AR63" s="0" t="n">
        <v>-2.19943680421366</v>
      </c>
      <c r="AS63" s="0" t="n">
        <v>-1.04574842168062</v>
      </c>
      <c r="AT63" s="0" t="n">
        <v>-4.64603153653663</v>
      </c>
      <c r="AU63" s="0" t="n">
        <v>-1.362942773927</v>
      </c>
      <c r="AV63" s="0" t="n">
        <v>-1.65668570042505</v>
      </c>
      <c r="AW63" s="0" t="n">
        <v>-1.13387758106453</v>
      </c>
      <c r="AX63" s="0" t="n">
        <v>24</v>
      </c>
      <c r="AY63" s="0" t="n">
        <v>-2.55071177838641</v>
      </c>
      <c r="AZ63" s="0" t="n">
        <v>0.554431129173807</v>
      </c>
      <c r="BA63" s="0" t="n">
        <v>21.1008539091944</v>
      </c>
      <c r="BB63" s="0" t="n">
        <v>0.145718393835616</v>
      </c>
      <c r="BC63" s="0" t="n">
        <v>24</v>
      </c>
      <c r="BD63" s="0" t="n">
        <v>-2.008896518595</v>
      </c>
      <c r="BE63" s="0" t="n">
        <v>0.215132897833654</v>
      </c>
      <c r="BF63" s="0" t="n">
        <v>20.5776747068574</v>
      </c>
      <c r="BG63" s="0" t="n">
        <v>0.883482440846871</v>
      </c>
      <c r="BI63" s="3" t="n">
        <f aca="false">TTEST(B63:Y63,Z63:AW63,2,2)</f>
        <v>0.00371713133376825</v>
      </c>
      <c r="BJ63" s="0" t="n">
        <f aca="false">AY63/BD63</f>
        <v>1.26970789922537</v>
      </c>
    </row>
    <row r="64" customFormat="false" ht="15" hidden="false" customHeight="false" outlineLevel="0" collapsed="false">
      <c r="A64" s="0" t="s">
        <v>129</v>
      </c>
      <c r="B64" s="0" t="n">
        <v>-7.0888135513199</v>
      </c>
      <c r="C64" s="0" t="n">
        <v>-6.8171800268207</v>
      </c>
      <c r="D64" s="0" t="n">
        <v>-7.94681312288499</v>
      </c>
      <c r="E64" s="0" t="n">
        <v>-7.54466936363327</v>
      </c>
      <c r="F64" s="0" t="n">
        <v>-7.75435528646659</v>
      </c>
      <c r="G64" s="0" t="n">
        <v>-7.88988968113593</v>
      </c>
      <c r="H64" s="0" t="n">
        <v>-7.12039512185041</v>
      </c>
      <c r="I64" s="0" t="n">
        <v>-8.77254766009009</v>
      </c>
      <c r="J64" s="0" t="n">
        <v>-8.32784514620498</v>
      </c>
      <c r="K64" s="0" t="n">
        <v>-7.2260517850084</v>
      </c>
      <c r="L64" s="0" t="n">
        <v>-6.77441277376421</v>
      </c>
      <c r="M64" s="0" t="s">
        <v>50</v>
      </c>
      <c r="N64" s="0" t="n">
        <v>-7.27969970571399</v>
      </c>
      <c r="O64" s="0" t="n">
        <v>-7.72101559496641</v>
      </c>
      <c r="P64" s="0" t="n">
        <v>-7.19435136026411</v>
      </c>
      <c r="Q64" s="0" t="n">
        <v>-7.66408492015984</v>
      </c>
      <c r="R64" s="0" t="n">
        <v>-7.57974270282998</v>
      </c>
      <c r="S64" s="0" t="n">
        <v>-7.55440344708287</v>
      </c>
      <c r="T64" s="0" t="n">
        <v>-8.98071471257149</v>
      </c>
      <c r="U64" s="0" t="n">
        <v>-7.16361379250069</v>
      </c>
      <c r="V64" s="0" t="n">
        <v>-8.12445954015429</v>
      </c>
      <c r="W64" s="0" t="n">
        <v>-8.96244210304562</v>
      </c>
      <c r="X64" s="0" t="n">
        <v>-4.2504734227347</v>
      </c>
      <c r="Y64" s="0" t="n">
        <v>-7.58380344129309</v>
      </c>
      <c r="Z64" s="0" t="n">
        <v>-8.02658708556735</v>
      </c>
      <c r="AA64" s="0" t="n">
        <v>-7.29756633221146</v>
      </c>
      <c r="AB64" s="0" t="n">
        <v>-7.91190988346255</v>
      </c>
      <c r="AC64" s="0" t="s">
        <v>50</v>
      </c>
      <c r="AD64" s="0" t="s">
        <v>50</v>
      </c>
      <c r="AE64" s="0" t="n">
        <v>-8.54964822055082</v>
      </c>
      <c r="AF64" s="0" t="s">
        <v>50</v>
      </c>
      <c r="AG64" s="0" t="n">
        <v>-8.34254867199879</v>
      </c>
      <c r="AH64" s="0" t="n">
        <v>-7.70020300810059</v>
      </c>
      <c r="AI64" s="0" t="n">
        <v>-8.74017423822379</v>
      </c>
      <c r="AJ64" s="0" t="n">
        <v>-7.52987888055396</v>
      </c>
      <c r="AK64" s="0" t="n">
        <v>-8.57096145050037</v>
      </c>
      <c r="AL64" s="0" t="s">
        <v>50</v>
      </c>
      <c r="AM64" s="0" t="n">
        <v>-7.8495179262105</v>
      </c>
      <c r="AN64" s="0" t="n">
        <v>-9.0847623062539</v>
      </c>
      <c r="AO64" s="0" t="n">
        <v>-7.95589409800188</v>
      </c>
      <c r="AP64" s="0" t="n">
        <v>-7.65484152757296</v>
      </c>
      <c r="AQ64" s="0" t="n">
        <v>-7.64960224181396</v>
      </c>
      <c r="AR64" s="0" t="n">
        <v>-8.8487431383388</v>
      </c>
      <c r="AS64" s="0" t="n">
        <v>-7.66858522270995</v>
      </c>
      <c r="AT64" s="0" t="n">
        <v>-9.65863670071759</v>
      </c>
      <c r="AU64" s="0" t="s">
        <v>50</v>
      </c>
      <c r="AV64" s="0" t="n">
        <v>-8.10139823559633</v>
      </c>
      <c r="AW64" s="0" t="n">
        <v>-8.26460564578791</v>
      </c>
      <c r="AX64" s="0" t="n">
        <v>23</v>
      </c>
      <c r="AY64" s="0" t="n">
        <v>-7.53572948967376</v>
      </c>
      <c r="AZ64" s="0" t="n">
        <v>1.10828841574412</v>
      </c>
      <c r="BA64" s="0" t="n">
        <v>23.2163829943741</v>
      </c>
      <c r="BB64" s="0" t="n">
        <v>0.150807078735724</v>
      </c>
      <c r="BC64" s="0" t="n">
        <v>19</v>
      </c>
      <c r="BD64" s="0" t="n">
        <v>-8.17926656916702</v>
      </c>
      <c r="BE64" s="0" t="n">
        <v>0.431296409309564</v>
      </c>
      <c r="BF64" s="0" t="n">
        <v>3.62746946480456</v>
      </c>
      <c r="BG64" s="0" t="n">
        <v>0.563487592601787</v>
      </c>
      <c r="BI64" s="3" t="n">
        <f aca="false">TTEST(B64:Y64,Z64:AW64,2,2)</f>
        <v>0.0143543293212797</v>
      </c>
      <c r="BJ64" s="0" t="n">
        <f aca="false">AY64/BD64</f>
        <v>0.921320930910949</v>
      </c>
    </row>
    <row r="65" customFormat="false" ht="15" hidden="false" customHeight="false" outlineLevel="0" collapsed="false">
      <c r="A65" s="0" t="s">
        <v>70</v>
      </c>
      <c r="B65" s="0" t="n">
        <v>-6.77119899256395</v>
      </c>
      <c r="C65" s="0" t="n">
        <v>-6.65038692600777</v>
      </c>
      <c r="D65" s="0" t="n">
        <v>-6.67707153608193</v>
      </c>
      <c r="E65" s="0" t="n">
        <v>-6.52706732488118</v>
      </c>
      <c r="F65" s="0" t="n">
        <v>-7.50103478040245</v>
      </c>
      <c r="G65" s="0" t="n">
        <v>-6.90496525133998</v>
      </c>
      <c r="H65" s="0" t="n">
        <v>-6.42676081665159</v>
      </c>
      <c r="I65" s="0" t="n">
        <v>-7.22044489437619</v>
      </c>
      <c r="J65" s="0" t="n">
        <v>-7.14917337534524</v>
      </c>
      <c r="K65" s="0" t="n">
        <v>-6.92773884173516</v>
      </c>
      <c r="L65" s="0" t="n">
        <v>-6.42002723282816</v>
      </c>
      <c r="M65" s="0" t="n">
        <v>-6.2759805171787</v>
      </c>
      <c r="N65" s="0" t="n">
        <v>-7.08060017673457</v>
      </c>
      <c r="O65" s="0" t="n">
        <v>-7.36118637879477</v>
      </c>
      <c r="P65" s="0" t="n">
        <v>-7.20161864623742</v>
      </c>
      <c r="Q65" s="0" t="n">
        <v>-7.19923912259566</v>
      </c>
      <c r="R65" s="0" t="n">
        <v>-7.25024376872448</v>
      </c>
      <c r="S65" s="0" t="n">
        <v>-7.47546130782681</v>
      </c>
      <c r="T65" s="0" t="n">
        <v>-8.0382874620961</v>
      </c>
      <c r="U65" s="0" t="n">
        <v>-7.17770768277242</v>
      </c>
      <c r="V65" s="0" t="n">
        <v>-7.57223787473378</v>
      </c>
      <c r="W65" s="0" t="n">
        <v>-7.41524275116903</v>
      </c>
      <c r="X65" s="0" t="n">
        <v>-7.02272069574488</v>
      </c>
      <c r="Y65" s="0" t="n">
        <v>-7.18060189104576</v>
      </c>
      <c r="Z65" s="0" t="n">
        <v>-8.04715811224812</v>
      </c>
      <c r="AA65" s="0" t="n">
        <v>-7.97877891541971</v>
      </c>
      <c r="AB65" s="0" t="n">
        <v>-7.0617881094156</v>
      </c>
      <c r="AC65" s="0" t="n">
        <v>-7.2250466739329</v>
      </c>
      <c r="AD65" s="0" t="n">
        <v>-7.03001711040269</v>
      </c>
      <c r="AE65" s="0" t="n">
        <v>-7.10737515086242</v>
      </c>
      <c r="AF65" s="0" t="n">
        <v>-7.3823827036579</v>
      </c>
      <c r="AG65" s="0" t="n">
        <v>-7.59080103372094</v>
      </c>
      <c r="AH65" s="0" t="n">
        <v>-6.93827742375169</v>
      </c>
      <c r="AI65" s="0" t="n">
        <v>-7.32201787322037</v>
      </c>
      <c r="AJ65" s="0" t="n">
        <v>-7.80661227742573</v>
      </c>
      <c r="AK65" s="0" t="n">
        <v>-6.7525949617011</v>
      </c>
      <c r="AL65" s="0" t="n">
        <v>-7.93285632947883</v>
      </c>
      <c r="AM65" s="0" t="n">
        <v>-9.68293895224035</v>
      </c>
      <c r="AN65" s="0" t="n">
        <v>-8.60974989467374</v>
      </c>
      <c r="AO65" s="0" t="n">
        <v>-8.06711925312053</v>
      </c>
      <c r="AP65" s="0" t="n">
        <v>-7.08031604246832</v>
      </c>
      <c r="AQ65" s="0" t="n">
        <v>-6.48138899941421</v>
      </c>
      <c r="AR65" s="0" t="n">
        <v>-7.29380678749019</v>
      </c>
      <c r="AS65" s="0" t="n">
        <v>-7.00883510463948</v>
      </c>
      <c r="AT65" s="0" t="n">
        <v>-9.06236640940346</v>
      </c>
      <c r="AU65" s="0" t="n">
        <v>-7.04343529239041</v>
      </c>
      <c r="AV65" s="0" t="n">
        <v>-7.53889857117308</v>
      </c>
      <c r="AW65" s="0" t="s">
        <v>50</v>
      </c>
      <c r="AX65" s="0" t="n">
        <v>24</v>
      </c>
      <c r="AY65" s="0" t="n">
        <v>-7.05945826032783</v>
      </c>
      <c r="AZ65" s="0" t="n">
        <v>0.470712925450697</v>
      </c>
      <c r="BA65" s="0" t="n">
        <v>23.9251228227946</v>
      </c>
      <c r="BB65" s="0" t="n">
        <v>0.155444002400132</v>
      </c>
      <c r="BC65" s="0" t="n">
        <v>23</v>
      </c>
      <c r="BD65" s="0" t="n">
        <v>-7.56715486879355</v>
      </c>
      <c r="BE65" s="0" t="n">
        <v>0.899877049481667</v>
      </c>
      <c r="BF65" s="0" t="n">
        <v>12.387779112256</v>
      </c>
      <c r="BG65" s="0" t="n">
        <v>0.137899012920864</v>
      </c>
      <c r="BI65" s="3" t="n">
        <f aca="false">TTEST(B65:Y65,Z65:AW65,2,2)</f>
        <v>0.00666876971454148</v>
      </c>
      <c r="BJ65" s="0" t="n">
        <f aca="false">AY65/BD65</f>
        <v>0.932907860712693</v>
      </c>
    </row>
    <row r="66" customFormat="false" ht="15" hidden="false" customHeight="false" outlineLevel="0" collapsed="false">
      <c r="A66" s="0" t="s">
        <v>149</v>
      </c>
      <c r="B66" s="0" t="n">
        <v>-7.98320379964702</v>
      </c>
      <c r="C66" s="0" t="n">
        <v>-8.01602280268794</v>
      </c>
      <c r="D66" s="0" t="n">
        <v>-7.72200240152689</v>
      </c>
      <c r="E66" s="0" t="n">
        <v>-7.35907830634881</v>
      </c>
      <c r="F66" s="0" t="n">
        <v>-8.39153984968316</v>
      </c>
      <c r="G66" s="0" t="n">
        <v>-7.85336821662351</v>
      </c>
      <c r="H66" s="0" t="n">
        <v>-7.50203519157537</v>
      </c>
      <c r="I66" s="0" t="n">
        <v>-7.94070061234372</v>
      </c>
      <c r="J66" s="0" t="n">
        <v>-9.44677025219522</v>
      </c>
      <c r="K66" s="0" t="n">
        <v>-8.13456749995247</v>
      </c>
      <c r="L66" s="0" t="n">
        <v>-8.15957629985364</v>
      </c>
      <c r="M66" s="0" t="n">
        <v>-8.08720316137047</v>
      </c>
      <c r="N66" s="0" t="n">
        <v>-8.96461081357059</v>
      </c>
      <c r="O66" s="0" t="n">
        <v>-7.35828089442525</v>
      </c>
      <c r="P66" s="0" t="n">
        <v>-7.65394467339517</v>
      </c>
      <c r="Q66" s="0" t="n">
        <v>-8.14970455140969</v>
      </c>
      <c r="R66" s="0" t="n">
        <v>-7.7511155553713</v>
      </c>
      <c r="S66" s="0" t="n">
        <v>-8.38821474096438</v>
      </c>
      <c r="T66" s="0" t="n">
        <v>-8.87525345007806</v>
      </c>
      <c r="U66" s="0" t="n">
        <v>-8.2833600085795</v>
      </c>
      <c r="V66" s="0" t="n">
        <v>-8.32603292014631</v>
      </c>
      <c r="W66" s="0" t="n">
        <v>-8.14077617204115</v>
      </c>
      <c r="X66" s="0" t="n">
        <v>-8.29339530410341</v>
      </c>
      <c r="Y66" s="0" t="n">
        <v>-6.732558973809</v>
      </c>
      <c r="Z66" s="0" t="n">
        <v>-8.83913950478791</v>
      </c>
      <c r="AA66" s="0" t="s">
        <v>50</v>
      </c>
      <c r="AB66" s="0" t="n">
        <v>-7.34534923769545</v>
      </c>
      <c r="AC66" s="0" t="n">
        <v>-8.43201313364908</v>
      </c>
      <c r="AD66" s="0" t="n">
        <v>-8.50562290193858</v>
      </c>
      <c r="AE66" s="0" t="n">
        <v>-8.49529008555954</v>
      </c>
      <c r="AF66" s="0" t="n">
        <v>-7.88377482597615</v>
      </c>
      <c r="AG66" s="0" t="n">
        <v>-8.7398599146442</v>
      </c>
      <c r="AH66" s="0" t="n">
        <v>-8.85829037312135</v>
      </c>
      <c r="AI66" s="0" t="n">
        <v>-8.67378087018258</v>
      </c>
      <c r="AJ66" s="0" t="n">
        <v>-8.38246132949245</v>
      </c>
      <c r="AK66" s="0" t="n">
        <v>-8.09806606310512</v>
      </c>
      <c r="AL66" s="0" t="n">
        <v>-10.4031898667732</v>
      </c>
      <c r="AM66" s="0" t="n">
        <v>-8.4982792584007</v>
      </c>
      <c r="AN66" s="0" t="n">
        <v>-8.66789802949158</v>
      </c>
      <c r="AO66" s="0" t="n">
        <v>-8.02811799145294</v>
      </c>
      <c r="AP66" s="0" t="n">
        <v>-7.53291778929071</v>
      </c>
      <c r="AQ66" s="0" t="n">
        <v>-7.99542272666664</v>
      </c>
      <c r="AR66" s="0" t="n">
        <v>-8.64639314775422</v>
      </c>
      <c r="AS66" s="0" t="n">
        <v>-8.22785826929509</v>
      </c>
      <c r="AT66" s="0" t="n">
        <v>-9.79372413738692</v>
      </c>
      <c r="AU66" s="0" t="n">
        <v>-8.26368818828494</v>
      </c>
      <c r="AV66" s="0" t="n">
        <v>-7.55272809137649</v>
      </c>
      <c r="AW66" s="0" t="n">
        <v>-7.51633016350918</v>
      </c>
      <c r="AX66" s="0" t="n">
        <v>24</v>
      </c>
      <c r="AY66" s="0" t="n">
        <v>-8.06305485215425</v>
      </c>
      <c r="AZ66" s="0" t="n">
        <v>0.622142723921144</v>
      </c>
      <c r="BA66" s="0" t="n">
        <v>3.2788336005129</v>
      </c>
      <c r="BB66" s="0" t="n">
        <v>0.163320580560868</v>
      </c>
      <c r="BC66" s="0" t="n">
        <v>23</v>
      </c>
      <c r="BD66" s="0" t="n">
        <v>-8.40783460434065</v>
      </c>
      <c r="BE66" s="0" t="n">
        <v>0.391010973763415</v>
      </c>
      <c r="BF66" s="0" t="n">
        <v>6.77571757475034</v>
      </c>
      <c r="BG66" s="0" t="n">
        <v>0.649924570499001</v>
      </c>
      <c r="BI66" s="0" t="n">
        <f aca="false">TTEST(B66:Y66,Z66:AW66,2,2)</f>
        <v>0.0690418918132805</v>
      </c>
      <c r="BJ66" s="0" t="n">
        <f aca="false">AY66/BD66</f>
        <v>0.958993038230271</v>
      </c>
    </row>
    <row r="67" customFormat="false" ht="15" hidden="false" customHeight="false" outlineLevel="0" collapsed="false">
      <c r="A67" s="0" t="s">
        <v>122</v>
      </c>
      <c r="B67" s="0" t="n">
        <v>-5.73195724167556</v>
      </c>
      <c r="C67" s="0" t="n">
        <v>-5.78681580515353</v>
      </c>
      <c r="D67" s="0" t="n">
        <v>-5.911776378778</v>
      </c>
      <c r="E67" s="0" t="n">
        <v>-5.81357744954142</v>
      </c>
      <c r="F67" s="0" t="n">
        <v>-6.59583757617908</v>
      </c>
      <c r="G67" s="0" t="n">
        <v>-5.55007640403305</v>
      </c>
      <c r="H67" s="0" t="n">
        <v>-5.75195496875949</v>
      </c>
      <c r="I67" s="0" t="n">
        <v>-5.32218726791137</v>
      </c>
      <c r="J67" s="0" t="n">
        <v>-5.64503507734224</v>
      </c>
      <c r="K67" s="0" t="n">
        <v>-5.71288283044307</v>
      </c>
      <c r="L67" s="0" t="n">
        <v>-5.42577389152106</v>
      </c>
      <c r="M67" s="0" t="n">
        <v>-5.49516699757102</v>
      </c>
      <c r="N67" s="0" t="n">
        <v>-5.73572131677374</v>
      </c>
      <c r="O67" s="0" t="n">
        <v>-5.22174990316298</v>
      </c>
      <c r="P67" s="0" t="n">
        <v>-5.73677445557824</v>
      </c>
      <c r="Q67" s="0" t="n">
        <v>-5.54701941953987</v>
      </c>
      <c r="R67" s="0" t="n">
        <v>-5.5016161165654</v>
      </c>
      <c r="S67" s="0" t="n">
        <v>-5.97462377441076</v>
      </c>
      <c r="T67" s="0" t="n">
        <v>-6.65107231611765</v>
      </c>
      <c r="U67" s="0" t="n">
        <v>-5.44562115360343</v>
      </c>
      <c r="V67" s="0" t="n">
        <v>-5.35760616743821</v>
      </c>
      <c r="W67" s="0" t="n">
        <v>-5.59613203471461</v>
      </c>
      <c r="X67" s="0" t="n">
        <v>-5.52875784192199</v>
      </c>
      <c r="Y67" s="0" t="n">
        <v>-5.74848787609297</v>
      </c>
      <c r="Z67" s="0" t="n">
        <v>-6.48065791739314</v>
      </c>
      <c r="AA67" s="0" t="n">
        <v>-6.66595850189114</v>
      </c>
      <c r="AB67" s="0" t="n">
        <v>-6.01464819674411</v>
      </c>
      <c r="AC67" s="0" t="n">
        <v>-6.57990421236863</v>
      </c>
      <c r="AD67" s="0" t="n">
        <v>-6.48513807677975</v>
      </c>
      <c r="AE67" s="0" t="n">
        <v>-6.12778265765673</v>
      </c>
      <c r="AF67" s="0" t="n">
        <v>-6.03752289883694</v>
      </c>
      <c r="AG67" s="0" t="n">
        <v>-6.06708938199258</v>
      </c>
      <c r="AH67" s="0" t="n">
        <v>-6.0861661075952</v>
      </c>
      <c r="AI67" s="0" t="n">
        <v>-6.17092905399673</v>
      </c>
      <c r="AJ67" s="0" t="n">
        <v>-6.15092965812118</v>
      </c>
      <c r="AK67" s="0" t="n">
        <v>-5.79213638092328</v>
      </c>
      <c r="AL67" s="0" t="n">
        <v>-6.43687998119269</v>
      </c>
      <c r="AM67" s="0" t="n">
        <v>-6.50653351009075</v>
      </c>
      <c r="AN67" s="0" t="n">
        <v>-6.48812710004098</v>
      </c>
      <c r="AO67" s="0" t="n">
        <v>-6.38568220861332</v>
      </c>
      <c r="AP67" s="0" t="n">
        <v>-6.3366731494076</v>
      </c>
      <c r="AQ67" s="0" t="n">
        <v>-6.00091783583909</v>
      </c>
      <c r="AR67" s="0" t="n">
        <v>-6.60319553233526</v>
      </c>
      <c r="AS67" s="0" t="n">
        <v>-5.27130126657194</v>
      </c>
      <c r="AT67" s="0" t="n">
        <v>-7.51075972156258</v>
      </c>
      <c r="AU67" s="0" t="n">
        <v>-5.5150574633733</v>
      </c>
      <c r="AV67" s="0" t="n">
        <v>-6.33871947891775</v>
      </c>
      <c r="AW67" s="0" t="n">
        <v>-6.16347431249129</v>
      </c>
      <c r="AX67" s="0" t="n">
        <v>24</v>
      </c>
      <c r="AY67" s="0" t="n">
        <v>-5.69950934436786</v>
      </c>
      <c r="AZ67" s="0" t="n">
        <v>0.370851367659589</v>
      </c>
      <c r="BA67" s="0" t="n">
        <v>20.21406769558</v>
      </c>
      <c r="BB67" s="0" t="n">
        <v>0.169825665439731</v>
      </c>
      <c r="BC67" s="0" t="n">
        <v>24</v>
      </c>
      <c r="BD67" s="0" t="n">
        <v>-6.259007691864</v>
      </c>
      <c r="BE67" s="0" t="n">
        <v>0.317952266282782</v>
      </c>
      <c r="BF67" s="0" t="n">
        <v>15.887391565245</v>
      </c>
      <c r="BG67" s="0" t="n">
        <v>0.460740513526304</v>
      </c>
      <c r="BI67" s="3" t="n">
        <f aca="false">TTEST(B67:Y67,Z67:AW67,2,2)</f>
        <v>8.86066733468331E-006</v>
      </c>
      <c r="BJ67" s="0" t="n">
        <f aca="false">AY67/BD67</f>
        <v>0.910609097313713</v>
      </c>
    </row>
    <row r="68" customFormat="false" ht="15" hidden="false" customHeight="false" outlineLevel="0" collapsed="false">
      <c r="A68" s="0" t="s">
        <v>67</v>
      </c>
      <c r="B68" s="0" t="n">
        <v>-7.84964172395345</v>
      </c>
      <c r="C68" s="0" t="n">
        <v>-5.82964224812644</v>
      </c>
      <c r="D68" s="0" t="n">
        <v>-6.86451888814418</v>
      </c>
      <c r="E68" s="0" t="n">
        <v>-6.86603984712265</v>
      </c>
      <c r="F68" s="0" t="n">
        <v>-8.72146795723586</v>
      </c>
      <c r="G68" s="0" t="n">
        <v>-7.57998523976121</v>
      </c>
      <c r="H68" s="0" t="n">
        <v>-7.12663037175818</v>
      </c>
      <c r="I68" s="0" t="n">
        <v>-7.21285409769002</v>
      </c>
      <c r="J68" s="0" t="n">
        <v>-8.71802257901222</v>
      </c>
      <c r="K68" s="0" t="n">
        <v>-7.30462937195475</v>
      </c>
      <c r="L68" s="0" t="n">
        <v>-6.97072614953748</v>
      </c>
      <c r="M68" s="0" t="n">
        <v>-6.11767497153896</v>
      </c>
      <c r="N68" s="0" t="n">
        <v>-8.31612880079346</v>
      </c>
      <c r="O68" s="0" t="n">
        <v>-7.65580417800436</v>
      </c>
      <c r="P68" s="0" t="n">
        <v>-6.71314312735711</v>
      </c>
      <c r="Q68" s="0" t="n">
        <v>-7.07232695306799</v>
      </c>
      <c r="R68" s="0" t="n">
        <v>-7.36529873199591</v>
      </c>
      <c r="S68" s="0" t="n">
        <v>-8.46976481339597</v>
      </c>
      <c r="T68" s="0" t="s">
        <v>50</v>
      </c>
      <c r="U68" s="0" t="n">
        <v>-7.70148847302559</v>
      </c>
      <c r="V68" s="0" t="s">
        <v>50</v>
      </c>
      <c r="W68" s="0" t="n">
        <v>-7.54267855034294</v>
      </c>
      <c r="X68" s="0" t="n">
        <v>-7.17260868384431</v>
      </c>
      <c r="Y68" s="0" t="n">
        <v>-6.74094910011213</v>
      </c>
      <c r="Z68" s="0" t="n">
        <v>-7.5200072581033</v>
      </c>
      <c r="AA68" s="0" t="n">
        <v>-7.16609740406591</v>
      </c>
      <c r="AB68" s="0" t="n">
        <v>-6.24563035718565</v>
      </c>
      <c r="AC68" s="0" t="n">
        <v>-5.80170658111086</v>
      </c>
      <c r="AD68" s="0" t="n">
        <v>-6.21589977270863</v>
      </c>
      <c r="AE68" s="0" t="n">
        <v>-6.83096963646957</v>
      </c>
      <c r="AF68" s="0" t="n">
        <v>-4.42092205388899</v>
      </c>
      <c r="AG68" s="0" t="n">
        <v>-7.72809853247747</v>
      </c>
      <c r="AH68" s="0" t="n">
        <v>-6.79453745438283</v>
      </c>
      <c r="AI68" s="0" t="n">
        <v>-7.24915697177157</v>
      </c>
      <c r="AJ68" s="0" t="n">
        <v>-7.18187706341651</v>
      </c>
      <c r="AK68" s="0" t="n">
        <v>-6.45172814565605</v>
      </c>
      <c r="AL68" s="0" t="n">
        <v>-6.29263899879292</v>
      </c>
      <c r="AM68" s="0" t="n">
        <v>-7.71817036617111</v>
      </c>
      <c r="AN68" s="0" t="n">
        <v>-7.21623964220104</v>
      </c>
      <c r="AO68" s="0" t="n">
        <v>-6.25057660888331</v>
      </c>
      <c r="AP68" s="0" t="n">
        <v>-6.70130476556338</v>
      </c>
      <c r="AQ68" s="0" t="n">
        <v>-6.69107816497915</v>
      </c>
      <c r="AR68" s="0" t="n">
        <v>-7.78758052077806</v>
      </c>
      <c r="AS68" s="0" t="n">
        <v>-6.60583725138527</v>
      </c>
      <c r="AT68" s="0" t="n">
        <v>-9.03197146342657</v>
      </c>
      <c r="AU68" s="0" t="n">
        <v>-7.17979364856926</v>
      </c>
      <c r="AV68" s="0" t="n">
        <v>-7.01962096954965</v>
      </c>
      <c r="AW68" s="0" t="n">
        <v>-7.31743826346423</v>
      </c>
      <c r="AX68" s="0" t="n">
        <v>22</v>
      </c>
      <c r="AY68" s="0" t="n">
        <v>-7.35963749353524</v>
      </c>
      <c r="AZ68" s="0" t="n">
        <v>0.868892652902311</v>
      </c>
      <c r="BA68" s="0" t="n">
        <v>0.567469627673194</v>
      </c>
      <c r="BB68" s="0" t="n">
        <v>0.176503687819972</v>
      </c>
      <c r="BC68" s="0" t="n">
        <v>24</v>
      </c>
      <c r="BD68" s="0" t="n">
        <v>-6.89245341229172</v>
      </c>
      <c r="BE68" s="0" t="n">
        <v>0.943959986330073</v>
      </c>
      <c r="BF68" s="0" t="n">
        <v>7.20311017326455</v>
      </c>
      <c r="BG68" s="0" t="n">
        <v>0.168497341632285</v>
      </c>
      <c r="BI68" s="0" t="n">
        <f aca="false">TTEST(B68:Y68,Z68:AW68,2,2)</f>
        <v>0.057734771474255</v>
      </c>
      <c r="BJ68" s="0" t="n">
        <f aca="false">AY68/BD68</f>
        <v>1.06778197157058</v>
      </c>
    </row>
    <row r="69" customFormat="false" ht="15" hidden="false" customHeight="false" outlineLevel="0" collapsed="false">
      <c r="A69" s="0" t="s">
        <v>81</v>
      </c>
      <c r="B69" s="0" t="n">
        <v>-7.46577197176273</v>
      </c>
      <c r="C69" s="0" t="n">
        <v>-7.62371742463419</v>
      </c>
      <c r="D69" s="0" t="n">
        <v>-7.14988090017336</v>
      </c>
      <c r="E69" s="0" t="n">
        <v>-7.52369705591651</v>
      </c>
      <c r="F69" s="0" t="n">
        <v>-8.1256374657279</v>
      </c>
      <c r="G69" s="0" t="n">
        <v>-6.32369894030682</v>
      </c>
      <c r="H69" s="0" t="n">
        <v>-7.7492640260135</v>
      </c>
      <c r="I69" s="0" t="n">
        <v>-5.79900361077493</v>
      </c>
      <c r="J69" s="0" t="n">
        <v>-6.78745816956589</v>
      </c>
      <c r="K69" s="0" t="n">
        <v>-6.45235622803317</v>
      </c>
      <c r="L69" s="0" t="n">
        <v>-6.79208503736939</v>
      </c>
      <c r="M69" s="0" t="n">
        <v>-6.92697168337697</v>
      </c>
      <c r="N69" s="0" t="n">
        <v>-7.58609091018375</v>
      </c>
      <c r="O69" s="0" t="n">
        <v>-6.71699729259352</v>
      </c>
      <c r="P69" s="0" t="n">
        <v>-7.00577055246573</v>
      </c>
      <c r="Q69" s="0" t="n">
        <v>-6.70984360502776</v>
      </c>
      <c r="R69" s="0" t="n">
        <v>-7.38376954240242</v>
      </c>
      <c r="S69" s="0" t="n">
        <v>-7.1546368892897</v>
      </c>
      <c r="T69" s="0" t="n">
        <v>-8.77502530673363</v>
      </c>
      <c r="U69" s="0" t="n">
        <v>-6.04737054512804</v>
      </c>
      <c r="V69" s="0" t="n">
        <v>-7.03573957593824</v>
      </c>
      <c r="W69" s="0" t="n">
        <v>-6.51676694669633</v>
      </c>
      <c r="X69" s="0" t="n">
        <v>-7.03684100274527</v>
      </c>
      <c r="Y69" s="0" t="n">
        <v>-6.49303012274465</v>
      </c>
      <c r="Z69" s="0" t="n">
        <v>-7.36421067088042</v>
      </c>
      <c r="AA69" s="0" t="n">
        <v>-7.02921120627826</v>
      </c>
      <c r="AB69" s="0" t="n">
        <v>-6.52239369869029</v>
      </c>
      <c r="AC69" s="0" t="n">
        <v>-6.79139338768192</v>
      </c>
      <c r="AD69" s="0" t="n">
        <v>-6.74317326742438</v>
      </c>
      <c r="AE69" s="0" t="n">
        <v>-6.30386044616967</v>
      </c>
      <c r="AF69" s="0" t="n">
        <v>-6.74759877957884</v>
      </c>
      <c r="AG69" s="0" t="s">
        <v>50</v>
      </c>
      <c r="AH69" s="0" t="s">
        <v>50</v>
      </c>
      <c r="AI69" s="0" t="s">
        <v>50</v>
      </c>
      <c r="AJ69" s="0" t="n">
        <v>-6.89102126942103</v>
      </c>
      <c r="AK69" s="0" t="s">
        <v>50</v>
      </c>
      <c r="AL69" s="0" t="s">
        <v>50</v>
      </c>
      <c r="AM69" s="0" t="s">
        <v>50</v>
      </c>
      <c r="AN69" s="0" t="n">
        <v>-6.89900556979583</v>
      </c>
      <c r="AO69" s="0" t="s">
        <v>50</v>
      </c>
      <c r="AP69" s="0" t="n">
        <v>-6.78942252418889</v>
      </c>
      <c r="AQ69" s="0" t="n">
        <v>-6.08265877604955</v>
      </c>
      <c r="AR69" s="0" t="n">
        <v>-6.81263639325586</v>
      </c>
      <c r="AS69" s="0" t="n">
        <v>-5.79104019510903</v>
      </c>
      <c r="AT69" s="0" t="s">
        <v>50</v>
      </c>
      <c r="AU69" s="0" t="n">
        <v>-6.26731616050988</v>
      </c>
      <c r="AV69" s="0" t="s">
        <v>50</v>
      </c>
      <c r="AW69" s="0" t="n">
        <v>-6.5402132524254</v>
      </c>
      <c r="AX69" s="0" t="n">
        <v>24</v>
      </c>
      <c r="AY69" s="0" t="n">
        <v>-7.04922603356685</v>
      </c>
      <c r="AZ69" s="0" t="n">
        <v>0.714027561400086</v>
      </c>
      <c r="BA69" s="0" t="n">
        <v>18.0328078234786</v>
      </c>
      <c r="BB69" s="0" t="n">
        <v>0.181512555014536</v>
      </c>
      <c r="BC69" s="0" t="n">
        <v>15</v>
      </c>
      <c r="BD69" s="0" t="n">
        <v>-6.63834370649728</v>
      </c>
      <c r="BE69" s="0" t="n">
        <v>0.686099175018115</v>
      </c>
      <c r="BF69" s="0" t="n">
        <v>13.9193980926656</v>
      </c>
      <c r="BG69" s="0" t="n">
        <v>0.0599736205723638</v>
      </c>
      <c r="BI69" s="3" t="n">
        <f aca="false">TTEST(B69:Y69,Z69:AW69,2,2)</f>
        <v>0.0376748989890642</v>
      </c>
      <c r="BJ69" s="0" t="n">
        <f aca="false">AY69/BD69</f>
        <v>1.06189530781111</v>
      </c>
    </row>
    <row r="70" customFormat="false" ht="15" hidden="false" customHeight="false" outlineLevel="0" collapsed="false">
      <c r="A70" s="0" t="s">
        <v>120</v>
      </c>
      <c r="B70" s="0" t="n">
        <v>-8.48891833664296</v>
      </c>
      <c r="C70" s="0" t="n">
        <v>-7.04212257376866</v>
      </c>
      <c r="D70" s="0" t="n">
        <v>-5.06545928809568</v>
      </c>
      <c r="E70" s="0" t="n">
        <v>-5.82621358068409</v>
      </c>
      <c r="F70" s="0" t="n">
        <v>-7.2025993663919</v>
      </c>
      <c r="G70" s="0" t="n">
        <v>-6.37548240520065</v>
      </c>
      <c r="H70" s="0" t="n">
        <v>-7.13323562195142</v>
      </c>
      <c r="I70" s="0" t="n">
        <v>-6.40925622512864</v>
      </c>
      <c r="J70" s="0" t="n">
        <v>-5.8816447897321</v>
      </c>
      <c r="K70" s="0" t="n">
        <v>-11.8846107670455</v>
      </c>
      <c r="L70" s="0" t="n">
        <v>-6.11639524394639</v>
      </c>
      <c r="M70" s="0" t="n">
        <v>-7.91826793708827</v>
      </c>
      <c r="N70" s="0" t="n">
        <v>-5.6201657267309</v>
      </c>
      <c r="O70" s="0" t="n">
        <v>-4.66083995228142</v>
      </c>
      <c r="P70" s="0" t="n">
        <v>-4.706581457457</v>
      </c>
      <c r="Q70" s="0" t="n">
        <v>-4.8385593532066</v>
      </c>
      <c r="R70" s="0" t="n">
        <v>-5.26889479363693</v>
      </c>
      <c r="S70" s="0" t="n">
        <v>-5.55526918586965</v>
      </c>
      <c r="T70" s="0" t="n">
        <v>-10.9739907078105</v>
      </c>
      <c r="U70" s="0" t="n">
        <v>-5.60502132808606</v>
      </c>
      <c r="V70" s="0" t="n">
        <v>-6.54073325824362</v>
      </c>
      <c r="W70" s="0" t="n">
        <v>-6.73596669403773</v>
      </c>
      <c r="X70" s="0" t="n">
        <v>-5.61505181949173</v>
      </c>
      <c r="Y70" s="0" t="n">
        <v>-5.63580908979265</v>
      </c>
      <c r="Z70" s="0" t="n">
        <v>-4.57987853272046</v>
      </c>
      <c r="AA70" s="0" t="n">
        <v>-4.06462861011959</v>
      </c>
      <c r="AB70" s="0" t="n">
        <v>-3.85111692456979</v>
      </c>
      <c r="AC70" s="0" t="n">
        <v>-4.0097737001493</v>
      </c>
      <c r="AD70" s="0" t="n">
        <v>-4.20844182692419</v>
      </c>
      <c r="AE70" s="0" t="n">
        <v>-4.1965423644218</v>
      </c>
      <c r="AF70" s="0" t="n">
        <v>-4.26836967591242</v>
      </c>
      <c r="AG70" s="0" t="n">
        <v>-4.95563822475447</v>
      </c>
      <c r="AH70" s="0" t="n">
        <v>-5.69683824353829</v>
      </c>
      <c r="AI70" s="0" t="n">
        <v>-5.07890711407545</v>
      </c>
      <c r="AJ70" s="0" t="n">
        <v>-5.36671151748187</v>
      </c>
      <c r="AK70" s="0" t="n">
        <v>-4.1682887038805</v>
      </c>
      <c r="AL70" s="0" t="n">
        <v>-4.53858451173728</v>
      </c>
      <c r="AM70" s="0" t="n">
        <v>-4.37565799029673</v>
      </c>
      <c r="AN70" s="0" t="n">
        <v>-4.42001464181171</v>
      </c>
      <c r="AO70" s="0" t="n">
        <v>-3.80466299221762</v>
      </c>
      <c r="AP70" s="0" t="n">
        <v>-4.17638236610892</v>
      </c>
      <c r="AQ70" s="0" t="n">
        <v>-3.56552427170122</v>
      </c>
      <c r="AR70" s="0" t="n">
        <v>-4.58068589029586</v>
      </c>
      <c r="AS70" s="0" t="n">
        <v>-4.00071447815301</v>
      </c>
      <c r="AT70" s="0" t="n">
        <v>-5.69003293392039</v>
      </c>
      <c r="AU70" s="0" t="n">
        <v>-4.79080623753866</v>
      </c>
      <c r="AV70" s="0" t="n">
        <v>-4.46853360963436</v>
      </c>
      <c r="AW70" s="0" t="n">
        <v>-4.4550142722386</v>
      </c>
      <c r="AX70" s="0" t="n">
        <v>24</v>
      </c>
      <c r="AY70" s="0" t="n">
        <v>-6.54587872926338</v>
      </c>
      <c r="AZ70" s="0" t="n">
        <v>1.91956550423663</v>
      </c>
      <c r="BA70" s="0" t="n">
        <v>4.44614410496686</v>
      </c>
      <c r="BB70" s="0" t="n">
        <v>0.183406971786347</v>
      </c>
      <c r="BC70" s="0" t="n">
        <v>24</v>
      </c>
      <c r="BD70" s="0" t="n">
        <v>-4.4713229014251</v>
      </c>
      <c r="BE70" s="0" t="n">
        <v>1.11725870146145</v>
      </c>
      <c r="BF70" s="0" t="n">
        <v>5.84934681586595</v>
      </c>
      <c r="BG70" s="3" t="n">
        <v>0.000413641935575904</v>
      </c>
      <c r="BI70" s="3" t="n">
        <f aca="false">TTEST(B70:Y70,Z70:AW70,2,2)</f>
        <v>2.21756905414112E-006</v>
      </c>
      <c r="BJ70" s="0" t="n">
        <f aca="false">AY70/BD70</f>
        <v>1.46396913700352</v>
      </c>
    </row>
    <row r="71" customFormat="false" ht="15" hidden="false" customHeight="false" outlineLevel="0" collapsed="false">
      <c r="A71" s="0" t="s">
        <v>66</v>
      </c>
      <c r="B71" s="0" t="n">
        <v>-7.22695748477229</v>
      </c>
      <c r="C71" s="0" t="n">
        <v>-6.59366645148362</v>
      </c>
      <c r="D71" s="0" t="n">
        <v>-5.44490424717795</v>
      </c>
      <c r="E71" s="0" t="n">
        <v>-5.51487137357714</v>
      </c>
      <c r="F71" s="0" t="n">
        <v>-6.64766873104125</v>
      </c>
      <c r="G71" s="0" t="n">
        <v>-5.96434056160797</v>
      </c>
      <c r="H71" s="0" t="n">
        <v>-5.3841108713653</v>
      </c>
      <c r="I71" s="0" t="n">
        <v>-7.38024479235121</v>
      </c>
      <c r="J71" s="0" t="n">
        <v>-6.53662322408252</v>
      </c>
      <c r="K71" s="0" t="n">
        <v>-7.08970765826658</v>
      </c>
      <c r="L71" s="0" t="n">
        <v>-5.48143915696061</v>
      </c>
      <c r="M71" s="0" t="n">
        <v>-6.2379824299799</v>
      </c>
      <c r="N71" s="0" t="n">
        <v>-7.39008773465075</v>
      </c>
      <c r="O71" s="0" t="n">
        <v>-6.58097652382141</v>
      </c>
      <c r="P71" s="0" t="n">
        <v>-6.03979076498783</v>
      </c>
      <c r="Q71" s="0" t="n">
        <v>-6.30865529704621</v>
      </c>
      <c r="R71" s="0" t="n">
        <v>-5.98043103495885</v>
      </c>
      <c r="S71" s="0" t="n">
        <v>-6.82363633631523</v>
      </c>
      <c r="T71" s="0" t="n">
        <v>-8.82959381362826</v>
      </c>
      <c r="U71" s="0" t="n">
        <v>-7.00697471292343</v>
      </c>
      <c r="V71" s="0" t="n">
        <v>-7.3362415111848</v>
      </c>
      <c r="W71" s="0" t="n">
        <v>-6.83105064017219</v>
      </c>
      <c r="X71" s="0" t="n">
        <v>-6.92110449074255</v>
      </c>
      <c r="Y71" s="0" t="n">
        <v>-6.71957050483512</v>
      </c>
      <c r="Z71" s="0" t="n">
        <v>-9.22344417600998</v>
      </c>
      <c r="AA71" s="0" t="n">
        <v>-8.59415981908196</v>
      </c>
      <c r="AB71" s="0" t="n">
        <v>-6.80735399569582</v>
      </c>
      <c r="AC71" s="0" t="n">
        <v>-7.30518135026221</v>
      </c>
      <c r="AD71" s="0" t="n">
        <v>-6.86151587775721</v>
      </c>
      <c r="AE71" s="0" t="n">
        <v>-7.0876882692129</v>
      </c>
      <c r="AF71" s="0" t="s">
        <v>50</v>
      </c>
      <c r="AG71" s="0" t="n">
        <v>-8.31295999320872</v>
      </c>
      <c r="AH71" s="0" t="n">
        <v>-8.27801215411479</v>
      </c>
      <c r="AI71" s="0" t="n">
        <v>-8.22336222322026</v>
      </c>
      <c r="AJ71" s="0" t="n">
        <v>-9.03687780317166</v>
      </c>
      <c r="AK71" s="0" t="n">
        <v>-8.63398031072408</v>
      </c>
      <c r="AL71" s="0" t="n">
        <v>-7.79305225711004</v>
      </c>
      <c r="AM71" s="0" t="n">
        <v>-8.9917542304169</v>
      </c>
      <c r="AN71" s="0" t="n">
        <v>-8.7812976930274</v>
      </c>
      <c r="AO71" s="0" t="n">
        <v>-7.61993422319581</v>
      </c>
      <c r="AP71" s="0" t="n">
        <v>-8.5188029187984</v>
      </c>
      <c r="AQ71" s="0" t="n">
        <v>-7.74486297454872</v>
      </c>
      <c r="AR71" s="0" t="n">
        <v>-8.74231940940665</v>
      </c>
      <c r="AS71" s="0" t="n">
        <v>-8.19676558412238</v>
      </c>
      <c r="AT71" s="0" t="n">
        <v>-10.9070005129281</v>
      </c>
      <c r="AU71" s="0" t="n">
        <v>-8.93165901655289</v>
      </c>
      <c r="AV71" s="0" t="n">
        <v>-8.83065972249704</v>
      </c>
      <c r="AW71" s="0" t="s">
        <v>50</v>
      </c>
      <c r="AX71" s="0" t="n">
        <v>24</v>
      </c>
      <c r="AY71" s="0" t="n">
        <v>-6.59460959783054</v>
      </c>
      <c r="AZ71" s="0" t="n">
        <v>0.833185611356524</v>
      </c>
      <c r="BA71" s="0" t="n">
        <v>4.58749848509079</v>
      </c>
      <c r="BB71" s="0" t="n">
        <v>0.192266888546398</v>
      </c>
      <c r="BC71" s="0" t="n">
        <v>22</v>
      </c>
      <c r="BD71" s="0" t="n">
        <v>-8.3373929325029</v>
      </c>
      <c r="BE71" s="0" t="n">
        <v>1.46677843268053</v>
      </c>
      <c r="BF71" s="0" t="n">
        <v>7.27592485582475</v>
      </c>
      <c r="BG71" s="3" t="n">
        <v>0.0187806259461724</v>
      </c>
      <c r="BI71" s="3" t="n">
        <f aca="false">TTEST(B71:Y71,Z71:AW71,2,2)</f>
        <v>1.54879119736955E-008</v>
      </c>
      <c r="BJ71" s="0" t="n">
        <f aca="false">AY71/BD71</f>
        <v>0.790967830258041</v>
      </c>
    </row>
    <row r="72" customFormat="false" ht="15" hidden="false" customHeight="false" outlineLevel="0" collapsed="false">
      <c r="A72" s="0" t="s">
        <v>130</v>
      </c>
      <c r="B72" s="0" t="n">
        <v>-5.44565738777084</v>
      </c>
      <c r="C72" s="0" t="n">
        <v>-5.60600733453423</v>
      </c>
      <c r="D72" s="0" t="n">
        <v>-5.40284832398249</v>
      </c>
      <c r="E72" s="0" t="n">
        <v>-4.73872976025782</v>
      </c>
      <c r="F72" s="0" t="n">
        <v>-5.45433682108991</v>
      </c>
      <c r="G72" s="0" t="n">
        <v>-5.38719884853148</v>
      </c>
      <c r="H72" s="0" t="n">
        <v>-5.22015925355938</v>
      </c>
      <c r="I72" s="0" t="n">
        <v>-6.23786894628042</v>
      </c>
      <c r="J72" s="0" t="n">
        <v>-5.88050719635594</v>
      </c>
      <c r="K72" s="0" t="n">
        <v>-6.43041316338961</v>
      </c>
      <c r="L72" s="0" t="n">
        <v>-4.89397699854064</v>
      </c>
      <c r="M72" s="0" t="n">
        <v>-6.77811925499658</v>
      </c>
      <c r="N72" s="0" t="n">
        <v>-5.91999003520365</v>
      </c>
      <c r="O72" s="0" t="n">
        <v>-4.42524946269069</v>
      </c>
      <c r="P72" s="0" t="n">
        <v>-4.80767369310094</v>
      </c>
      <c r="Q72" s="0" t="n">
        <v>-4.62081523165858</v>
      </c>
      <c r="R72" s="0" t="n">
        <v>-5.04554562813008</v>
      </c>
      <c r="S72" s="0" t="n">
        <v>-5.22811549644865</v>
      </c>
      <c r="T72" s="0" t="n">
        <v>-6.82161569301266</v>
      </c>
      <c r="U72" s="0" t="n">
        <v>-4.9548707790669</v>
      </c>
      <c r="V72" s="0" t="n">
        <v>-6.09004585411394</v>
      </c>
      <c r="W72" s="0" t="n">
        <v>-6.64067646575657</v>
      </c>
      <c r="X72" s="0" t="n">
        <v>-3.21992089465419</v>
      </c>
      <c r="Y72" s="0" t="n">
        <v>-5.83103461190316</v>
      </c>
      <c r="Z72" s="0" t="n">
        <v>-5.71599031299815</v>
      </c>
      <c r="AA72" s="0" t="n">
        <v>-5.61216653123025</v>
      </c>
      <c r="AB72" s="0" t="n">
        <v>-5.1243992133697</v>
      </c>
      <c r="AC72" s="0" t="n">
        <v>-6.11671020345034</v>
      </c>
      <c r="AD72" s="0" t="n">
        <v>-5.17457763090495</v>
      </c>
      <c r="AE72" s="0" t="n">
        <v>-4.99170279607071</v>
      </c>
      <c r="AF72" s="0" t="s">
        <v>50</v>
      </c>
      <c r="AG72" s="0" t="n">
        <v>-6.69774330539248</v>
      </c>
      <c r="AH72" s="0" t="n">
        <v>-6.1759160423455</v>
      </c>
      <c r="AI72" s="0" t="n">
        <v>-7.10055254481987</v>
      </c>
      <c r="AJ72" s="0" t="n">
        <v>-6.33454309317257</v>
      </c>
      <c r="AK72" s="0" t="n">
        <v>-5.89411675784715</v>
      </c>
      <c r="AL72" s="0" t="n">
        <v>-7.56769582385178</v>
      </c>
      <c r="AM72" s="0" t="n">
        <v>-6.03494938876131</v>
      </c>
      <c r="AN72" s="0" t="n">
        <v>-6.29639795708865</v>
      </c>
      <c r="AO72" s="0" t="n">
        <v>-5.24305038722867</v>
      </c>
      <c r="AP72" s="0" t="n">
        <v>-4.60952711299707</v>
      </c>
      <c r="AQ72" s="0" t="n">
        <v>-4.42355423934564</v>
      </c>
      <c r="AR72" s="0" t="n">
        <v>-5.66369571460546</v>
      </c>
      <c r="AS72" s="0" t="n">
        <v>-5.85987688674672</v>
      </c>
      <c r="AT72" s="0" t="n">
        <v>-7.60311908459076</v>
      </c>
      <c r="AU72" s="0" t="n">
        <v>-7.62114301202745</v>
      </c>
      <c r="AV72" s="0" t="n">
        <v>-5.84592481666314</v>
      </c>
      <c r="AW72" s="0" t="n">
        <v>-5.9630377753941</v>
      </c>
      <c r="AX72" s="0" t="n">
        <v>24</v>
      </c>
      <c r="AY72" s="0" t="n">
        <v>-5.46172404729289</v>
      </c>
      <c r="AZ72" s="0" t="n">
        <v>0.860378910228759</v>
      </c>
      <c r="BA72" s="0" t="n">
        <v>4.45763315994899</v>
      </c>
      <c r="BB72" s="0" t="n">
        <v>0.210076946704064</v>
      </c>
      <c r="BC72" s="0" t="n">
        <v>23</v>
      </c>
      <c r="BD72" s="0" t="n">
        <v>-5.98566915786532</v>
      </c>
      <c r="BE72" s="0" t="n">
        <v>1.61999019775604</v>
      </c>
      <c r="BF72" s="0" t="n">
        <v>7.30783978973024</v>
      </c>
      <c r="BG72" s="3" t="n">
        <v>0.00268753512095209</v>
      </c>
      <c r="BI72" s="3" t="n">
        <f aca="false">TTEST(B72:Y72,Z72:AW72,2,2)</f>
        <v>0.0432465050330323</v>
      </c>
      <c r="BJ72" s="0" t="n">
        <f aca="false">AY72/BD72</f>
        <v>0.912466744025778</v>
      </c>
    </row>
    <row r="73" customFormat="false" ht="15" hidden="false" customHeight="false" outlineLevel="0" collapsed="false">
      <c r="A73" s="0" t="s">
        <v>86</v>
      </c>
      <c r="B73" s="0" t="n">
        <v>-7.59049281809837</v>
      </c>
      <c r="C73" s="0" t="n">
        <v>-7.87623205362993</v>
      </c>
      <c r="D73" s="0" t="n">
        <v>-7.69051773471773</v>
      </c>
      <c r="E73" s="0" t="n">
        <v>-7.77394249158139</v>
      </c>
      <c r="F73" s="0" t="n">
        <v>-8.31181341024748</v>
      </c>
      <c r="G73" s="0" t="n">
        <v>-7.92877722747642</v>
      </c>
      <c r="H73" s="0" t="n">
        <v>-7.69346214882786</v>
      </c>
      <c r="I73" s="0" t="n">
        <v>-7.25076304899414</v>
      </c>
      <c r="J73" s="0" t="n">
        <v>-7.46517607584864</v>
      </c>
      <c r="K73" s="0" t="n">
        <v>-7.961968992776</v>
      </c>
      <c r="L73" s="0" t="n">
        <v>-7.21274473069543</v>
      </c>
      <c r="M73" s="0" t="n">
        <v>-7.79524050447624</v>
      </c>
      <c r="N73" s="0" t="n">
        <v>-7.44771297780203</v>
      </c>
      <c r="O73" s="0" t="n">
        <v>-7.49409452047167</v>
      </c>
      <c r="P73" s="0" t="n">
        <v>-7.44735167288793</v>
      </c>
      <c r="Q73" s="0" t="n">
        <v>-7.70037218664355</v>
      </c>
      <c r="R73" s="0" t="n">
        <v>-7.75741385706509</v>
      </c>
      <c r="S73" s="0" t="n">
        <v>-7.82401573570054</v>
      </c>
      <c r="T73" s="0" t="n">
        <v>-8.53946363936408</v>
      </c>
      <c r="U73" s="0" t="n">
        <v>-7.42524950445893</v>
      </c>
      <c r="V73" s="0" t="n">
        <v>-7.24404299852954</v>
      </c>
      <c r="W73" s="0" t="n">
        <v>-7.98020703826022</v>
      </c>
      <c r="X73" s="0" t="n">
        <v>-7.62749766352255</v>
      </c>
      <c r="Y73" s="0" t="n">
        <v>-7.63832535621187</v>
      </c>
      <c r="Z73" s="0" t="n">
        <v>-7.58113901908444</v>
      </c>
      <c r="AA73" s="0" t="s">
        <v>50</v>
      </c>
      <c r="AB73" s="0" t="n">
        <v>-6.63770421735924</v>
      </c>
      <c r="AC73" s="0" t="n">
        <v>-7.6514647542542</v>
      </c>
      <c r="AD73" s="0" t="n">
        <v>-7.26675346032998</v>
      </c>
      <c r="AE73" s="0" t="n">
        <v>-7.4125237245292</v>
      </c>
      <c r="AF73" s="0" t="n">
        <v>-7.337591249018</v>
      </c>
      <c r="AG73" s="0" t="n">
        <v>-7.49951039030894</v>
      </c>
      <c r="AH73" s="0" t="n">
        <v>-6.97955995610467</v>
      </c>
      <c r="AI73" s="0" t="n">
        <v>-7.53192861364662</v>
      </c>
      <c r="AJ73" s="0" t="n">
        <v>-7.30273163802694</v>
      </c>
      <c r="AK73" s="0" t="n">
        <v>-7.45865880806628</v>
      </c>
      <c r="AL73" s="0" t="n">
        <v>-7.85499296775199</v>
      </c>
      <c r="AM73" s="0" t="n">
        <v>-7.33115167167826</v>
      </c>
      <c r="AN73" s="0" t="n">
        <v>-7.38569908278282</v>
      </c>
      <c r="AO73" s="0" t="n">
        <v>-7.63950665162802</v>
      </c>
      <c r="AP73" s="0" t="n">
        <v>-7.47448724894389</v>
      </c>
      <c r="AQ73" s="0" t="n">
        <v>-7.53430522486206</v>
      </c>
      <c r="AR73" s="0" t="n">
        <v>-7.92795655999086</v>
      </c>
      <c r="AS73" s="0" t="n">
        <v>-6.47947832848281</v>
      </c>
      <c r="AT73" s="0" t="s">
        <v>50</v>
      </c>
      <c r="AU73" s="0" t="n">
        <v>-7.27794229074455</v>
      </c>
      <c r="AV73" s="0" t="n">
        <v>-7.41118971008002</v>
      </c>
      <c r="AW73" s="0" t="n">
        <v>-7.8642201474472</v>
      </c>
      <c r="AX73" s="0" t="n">
        <v>24</v>
      </c>
      <c r="AY73" s="0" t="n">
        <v>-7.69486993284532</v>
      </c>
      <c r="AZ73" s="0" t="n">
        <v>0.324340167703726</v>
      </c>
      <c r="BA73" s="0" t="n">
        <v>20.7160324907544</v>
      </c>
      <c r="BB73" s="0" t="n">
        <v>0.214006029266878</v>
      </c>
      <c r="BC73" s="0" t="n">
        <v>22</v>
      </c>
      <c r="BD73" s="0" t="n">
        <v>-7.40184071432368</v>
      </c>
      <c r="BE73" s="0" t="n">
        <v>0.199135123200185</v>
      </c>
      <c r="BF73" s="0" t="n">
        <v>13.6617936170465</v>
      </c>
      <c r="BG73" s="0" t="n">
        <v>0.678913158763655</v>
      </c>
      <c r="BI73" s="3" t="n">
        <f aca="false">TTEST(B73:Y73,Z73:AW73,2,2)</f>
        <v>0.00465297030091089</v>
      </c>
      <c r="BJ73" s="0" t="n">
        <f aca="false">AY73/BD73</f>
        <v>1.03958869554631</v>
      </c>
    </row>
    <row r="74" customFormat="false" ht="15" hidden="false" customHeight="false" outlineLevel="0" collapsed="false">
      <c r="A74" s="0" t="s">
        <v>104</v>
      </c>
      <c r="B74" s="0" t="n">
        <v>-1.16326537209957</v>
      </c>
      <c r="C74" s="0" t="n">
        <v>-1.19884282759521</v>
      </c>
      <c r="D74" s="0" t="n">
        <v>-1.19924916078691</v>
      </c>
      <c r="E74" s="0" t="n">
        <v>-0.908847091536911</v>
      </c>
      <c r="F74" s="0" t="n">
        <v>-1.81488294848112</v>
      </c>
      <c r="G74" s="0" t="n">
        <v>-0.747942885347795</v>
      </c>
      <c r="H74" s="0" t="n">
        <v>-0.777542778399147</v>
      </c>
      <c r="I74" s="0" t="n">
        <v>-0.412082570426541</v>
      </c>
      <c r="J74" s="0" t="n">
        <v>-1.32105535921629</v>
      </c>
      <c r="K74" s="0" t="n">
        <v>-0.758167161890646</v>
      </c>
      <c r="L74" s="0" t="n">
        <v>-0.70591143732695</v>
      </c>
      <c r="M74" s="0" t="n">
        <v>-0.604091377494141</v>
      </c>
      <c r="N74" s="0" t="n">
        <v>-1.54021413362522</v>
      </c>
      <c r="O74" s="0" t="n">
        <v>-0.803813010854622</v>
      </c>
      <c r="P74" s="0" t="n">
        <v>-1.3782428957698</v>
      </c>
      <c r="Q74" s="0" t="n">
        <v>-1.12101694361806</v>
      </c>
      <c r="R74" s="0" t="n">
        <v>-1.16325341285611</v>
      </c>
      <c r="S74" s="0" t="n">
        <v>-1.49662196451916</v>
      </c>
      <c r="T74" s="0" t="n">
        <v>-2.19093965427276</v>
      </c>
      <c r="U74" s="0" t="n">
        <v>-0.858199774537357</v>
      </c>
      <c r="V74" s="0" t="n">
        <v>-0.774705678825582</v>
      </c>
      <c r="W74" s="0" t="n">
        <v>-0.669962677098188</v>
      </c>
      <c r="X74" s="0" t="n">
        <v>-1.06569428063754</v>
      </c>
      <c r="Y74" s="0" t="n">
        <v>-1.40431995903672</v>
      </c>
      <c r="Z74" s="0" t="n">
        <v>-1.10516374669122</v>
      </c>
      <c r="AA74" s="0" t="n">
        <v>-1.40372900606421</v>
      </c>
      <c r="AB74" s="0" t="n">
        <v>-0.919697323206646</v>
      </c>
      <c r="AC74" s="0" t="n">
        <v>-1.18785617761335</v>
      </c>
      <c r="AD74" s="0" t="n">
        <v>-1.0957118143612</v>
      </c>
      <c r="AE74" s="0" t="n">
        <v>-0.771553581446619</v>
      </c>
      <c r="AF74" s="0" t="n">
        <v>-0.96583382397374</v>
      </c>
      <c r="AG74" s="0" t="n">
        <v>-0.528854623600824</v>
      </c>
      <c r="AH74" s="0" t="n">
        <v>-0.626964209247937</v>
      </c>
      <c r="AI74" s="0" t="n">
        <v>-0.624196194337683</v>
      </c>
      <c r="AJ74" s="0" t="n">
        <v>-0.852591556975002</v>
      </c>
      <c r="AK74" s="0" t="n">
        <v>-0.692524017547856</v>
      </c>
      <c r="AL74" s="0" t="n">
        <v>-1.52948049087374</v>
      </c>
      <c r="AM74" s="0" t="n">
        <v>-1.2105515451319</v>
      </c>
      <c r="AN74" s="0" t="n">
        <v>-1.23649756365831</v>
      </c>
      <c r="AO74" s="0" t="n">
        <v>-1.12870379371255</v>
      </c>
      <c r="AP74" s="0" t="n">
        <v>-1.17174196674742</v>
      </c>
      <c r="AQ74" s="0" t="n">
        <v>-0.486403211787655</v>
      </c>
      <c r="AR74" s="0" t="n">
        <v>-1.10213481387049</v>
      </c>
      <c r="AS74" s="0" t="n">
        <v>0.211762286254743</v>
      </c>
      <c r="AT74" s="0" t="n">
        <v>-3.27255950552062</v>
      </c>
      <c r="AU74" s="0" t="n">
        <v>-0.158941511806533</v>
      </c>
      <c r="AV74" s="0" t="n">
        <v>-1.11610284359404</v>
      </c>
      <c r="AW74" s="0" t="n">
        <v>-0.80373542243837</v>
      </c>
      <c r="AX74" s="0" t="n">
        <v>24</v>
      </c>
      <c r="AY74" s="0" t="n">
        <v>-1.08661938984385</v>
      </c>
      <c r="AZ74" s="0" t="n">
        <v>0.425955072929036</v>
      </c>
      <c r="BA74" s="0" t="n">
        <v>18.2957174944376</v>
      </c>
      <c r="BB74" s="0" t="n">
        <v>0.214276654511516</v>
      </c>
      <c r="BC74" s="0" t="n">
        <v>24</v>
      </c>
      <c r="BD74" s="0" t="n">
        <v>-0.990823602414715</v>
      </c>
      <c r="BE74" s="0" t="n">
        <v>0.363374730910484</v>
      </c>
      <c r="BF74" s="0" t="n">
        <v>14.4660633856931</v>
      </c>
      <c r="BG74" s="0" t="n">
        <v>0.622965474565372</v>
      </c>
      <c r="BI74" s="0" t="n">
        <f aca="false">TTEST(B74:Y74,Z74:AW74,2,2)</f>
        <v>0.535199967306572</v>
      </c>
      <c r="BJ74" s="0" t="n">
        <f aca="false">AY74/BD74</f>
        <v>1.09668298897571</v>
      </c>
    </row>
    <row r="75" customFormat="false" ht="15" hidden="false" customHeight="false" outlineLevel="0" collapsed="false">
      <c r="A75" s="0" t="s">
        <v>113</v>
      </c>
      <c r="B75" s="0" t="n">
        <v>-5.58284191608448</v>
      </c>
      <c r="C75" s="0" t="n">
        <v>-5.64907674624405</v>
      </c>
      <c r="D75" s="0" t="n">
        <v>-5.52958694740941</v>
      </c>
      <c r="E75" s="0" t="n">
        <v>-5.62389730548791</v>
      </c>
      <c r="F75" s="0" t="n">
        <v>-6.2008227356795</v>
      </c>
      <c r="G75" s="0" t="n">
        <v>-5.4652349623547</v>
      </c>
      <c r="H75" s="0" t="n">
        <v>-5.61666425562975</v>
      </c>
      <c r="I75" s="0" t="n">
        <v>-5.3061531782605</v>
      </c>
      <c r="J75" s="0" t="n">
        <v>-5.85830101019376</v>
      </c>
      <c r="K75" s="0" t="n">
        <v>-5.41495720986779</v>
      </c>
      <c r="L75" s="0" t="n">
        <v>-5.46819772966649</v>
      </c>
      <c r="M75" s="0" t="n">
        <v>-5.34307174125142</v>
      </c>
      <c r="N75" s="0" t="n">
        <v>-5.91499340777894</v>
      </c>
      <c r="O75" s="0" t="n">
        <v>-5.30226901544779</v>
      </c>
      <c r="P75" s="0" t="n">
        <v>-5.69201498454587</v>
      </c>
      <c r="Q75" s="0" t="n">
        <v>-5.67363065714949</v>
      </c>
      <c r="R75" s="0" t="n">
        <v>-5.57789542827287</v>
      </c>
      <c r="S75" s="0" t="n">
        <v>-5.75209552943683</v>
      </c>
      <c r="T75" s="0" t="n">
        <v>-7.05926555505961</v>
      </c>
      <c r="U75" s="0" t="n">
        <v>-5.33410575034765</v>
      </c>
      <c r="V75" s="0" t="n">
        <v>-5.38544920769723</v>
      </c>
      <c r="W75" s="0" t="n">
        <v>-5.33863400129264</v>
      </c>
      <c r="X75" s="0" t="n">
        <v>-5.76148938840389</v>
      </c>
      <c r="Y75" s="0" t="n">
        <v>-5.27260528234383</v>
      </c>
      <c r="Z75" s="0" t="n">
        <v>-5.54454021362472</v>
      </c>
      <c r="AA75" s="0" t="n">
        <v>-5.5162827127599</v>
      </c>
      <c r="AB75" s="0" t="n">
        <v>-5.05653631704127</v>
      </c>
      <c r="AC75" s="0" t="n">
        <v>-5.41409838247388</v>
      </c>
      <c r="AD75" s="0" t="n">
        <v>-5.51859453544625</v>
      </c>
      <c r="AE75" s="0" t="n">
        <v>-5.48964412099031</v>
      </c>
      <c r="AF75" s="0" t="n">
        <v>-5.40505317557045</v>
      </c>
      <c r="AG75" s="0" t="n">
        <v>-5.62474635396598</v>
      </c>
      <c r="AH75" s="0" t="n">
        <v>-5.13319613473096</v>
      </c>
      <c r="AI75" s="0" t="n">
        <v>-5.04084089939388</v>
      </c>
      <c r="AJ75" s="0" t="n">
        <v>-5.17385885856955</v>
      </c>
      <c r="AK75" s="0" t="n">
        <v>-5.22063979727708</v>
      </c>
      <c r="AL75" s="0" t="n">
        <v>-5.72155428941058</v>
      </c>
      <c r="AM75" s="0" t="n">
        <v>-5.33673202218278</v>
      </c>
      <c r="AN75" s="0" t="n">
        <v>-5.37770696605913</v>
      </c>
      <c r="AO75" s="0" t="n">
        <v>-5.16167857659533</v>
      </c>
      <c r="AP75" s="0" t="n">
        <v>-5.42304271194469</v>
      </c>
      <c r="AQ75" s="0" t="n">
        <v>-5.30780562916402</v>
      </c>
      <c r="AR75" s="0" t="n">
        <v>-5.46019391853096</v>
      </c>
      <c r="AS75" s="0" t="n">
        <v>-4.65025767855302</v>
      </c>
      <c r="AT75" s="0" t="n">
        <v>-7.28338586400842</v>
      </c>
      <c r="AU75" s="0" t="n">
        <v>-4.88419726067859</v>
      </c>
      <c r="AV75" s="0" t="n">
        <v>-5.13477737729631</v>
      </c>
      <c r="AW75" s="0" t="n">
        <v>-4.99962394746013</v>
      </c>
      <c r="AX75" s="0" t="n">
        <v>24</v>
      </c>
      <c r="AY75" s="0" t="n">
        <v>-5.63013558107943</v>
      </c>
      <c r="AZ75" s="0" t="n">
        <v>0.37505614962116</v>
      </c>
      <c r="BA75" s="0" t="n">
        <v>21.3108714723439</v>
      </c>
      <c r="BB75" s="0" t="n">
        <v>0.23878820985918</v>
      </c>
      <c r="BC75" s="0" t="n">
        <v>24</v>
      </c>
      <c r="BD75" s="0" t="n">
        <v>-5.36995782265534</v>
      </c>
      <c r="BE75" s="0" t="n">
        <v>0.151346307663687</v>
      </c>
      <c r="BF75" s="0" t="n">
        <v>23.7483758238515</v>
      </c>
      <c r="BG75" s="0" t="n">
        <v>0.871269435916211</v>
      </c>
      <c r="BI75" s="3" t="n">
        <f aca="false">TTEST(B75:Y75,Z75:AW75,2,2)</f>
        <v>0.0424699012569743</v>
      </c>
      <c r="BJ75" s="0" t="n">
        <f aca="false">AY75/BD75</f>
        <v>1.04845061488685</v>
      </c>
    </row>
    <row r="76" customFormat="false" ht="15" hidden="false" customHeight="false" outlineLevel="0" collapsed="false">
      <c r="A76" s="0" t="s">
        <v>56</v>
      </c>
      <c r="B76" s="0" t="n">
        <v>-7.30064533039594</v>
      </c>
      <c r="C76" s="0" t="n">
        <v>-7.51177418817904</v>
      </c>
      <c r="D76" s="0" t="n">
        <v>-6.81928017927166</v>
      </c>
      <c r="E76" s="0" t="n">
        <v>-7.23699921520601</v>
      </c>
      <c r="F76" s="0" t="n">
        <v>-7.49389538417282</v>
      </c>
      <c r="G76" s="0" t="n">
        <v>-7.0560071102113</v>
      </c>
      <c r="H76" s="0" t="n">
        <v>-7.35442512801884</v>
      </c>
      <c r="I76" s="0" t="n">
        <v>-7.13819087474608</v>
      </c>
      <c r="J76" s="0" t="n">
        <v>-6.76993167629103</v>
      </c>
      <c r="K76" s="0" t="n">
        <v>-7.10355858632856</v>
      </c>
      <c r="L76" s="0" t="n">
        <v>-7.13055992593642</v>
      </c>
      <c r="M76" s="0" t="n">
        <v>-7.24933729164006</v>
      </c>
      <c r="N76" s="0" t="n">
        <v>-7.61719614361482</v>
      </c>
      <c r="O76" s="0" t="n">
        <v>-7.1042092776037</v>
      </c>
      <c r="P76" s="0" t="n">
        <v>-7.32605932463953</v>
      </c>
      <c r="Q76" s="0" t="n">
        <v>-7.2974154626245</v>
      </c>
      <c r="R76" s="0" t="n">
        <v>-7.0523421496303</v>
      </c>
      <c r="S76" s="0" t="n">
        <v>-7.51019037472511</v>
      </c>
      <c r="T76" s="0" t="n">
        <v>-7.02987371266471</v>
      </c>
      <c r="U76" s="0" t="n">
        <v>-6.77437559702376</v>
      </c>
      <c r="V76" s="0" t="n">
        <v>-7.27971441966072</v>
      </c>
      <c r="W76" s="0" t="n">
        <v>-7.47435460974361</v>
      </c>
      <c r="X76" s="0" t="n">
        <v>-7.13234550842999</v>
      </c>
      <c r="Y76" s="0" t="n">
        <v>-7.65209553508586</v>
      </c>
      <c r="Z76" s="0" t="n">
        <v>-7.54277877316041</v>
      </c>
      <c r="AA76" s="0" t="n">
        <v>-7.72733545828795</v>
      </c>
      <c r="AB76" s="0" t="n">
        <v>-7.08906726256263</v>
      </c>
      <c r="AC76" s="0" t="n">
        <v>-7.39917961834838</v>
      </c>
      <c r="AD76" s="0" t="n">
        <v>-7.25964460103617</v>
      </c>
      <c r="AE76" s="0" t="n">
        <v>-7.16778803218782</v>
      </c>
      <c r="AF76" s="0" t="n">
        <v>-7.11095377761296</v>
      </c>
      <c r="AG76" s="0" t="n">
        <v>-7.7376853543733</v>
      </c>
      <c r="AH76" s="0" t="n">
        <v>-7.35341711976109</v>
      </c>
      <c r="AI76" s="0" t="n">
        <v>-7.43524121964423</v>
      </c>
      <c r="AJ76" s="0" t="n">
        <v>-7.76680225334883</v>
      </c>
      <c r="AK76" s="0" t="n">
        <v>-7.2435736657785</v>
      </c>
      <c r="AL76" s="0" t="n">
        <v>-7.9600731616491</v>
      </c>
      <c r="AM76" s="0" t="n">
        <v>-8.26168612208643</v>
      </c>
      <c r="AN76" s="0" t="n">
        <v>-7.53647026907914</v>
      </c>
      <c r="AO76" s="0" t="n">
        <v>-7.67746554444859</v>
      </c>
      <c r="AP76" s="0" t="n">
        <v>-7.23128382994506</v>
      </c>
      <c r="AQ76" s="0" t="n">
        <v>-6.73284818039871</v>
      </c>
      <c r="AR76" s="0" t="n">
        <v>-7.08266148740159</v>
      </c>
      <c r="AS76" s="0" t="n">
        <v>-6.55690983342474</v>
      </c>
      <c r="AT76" s="0" t="s">
        <v>50</v>
      </c>
      <c r="AU76" s="0" t="s">
        <v>50</v>
      </c>
      <c r="AV76" s="0" t="n">
        <v>-7.38014008822193</v>
      </c>
      <c r="AW76" s="0" t="n">
        <v>-7.6253010471723</v>
      </c>
      <c r="AX76" s="0" t="n">
        <v>24</v>
      </c>
      <c r="AY76" s="0" t="n">
        <v>-7.22561570857685</v>
      </c>
      <c r="AZ76" s="0" t="n">
        <v>0.236486213861226</v>
      </c>
      <c r="BA76" s="0" t="n">
        <v>13.2862828742321</v>
      </c>
      <c r="BB76" s="0" t="n">
        <v>0.262158285341702</v>
      </c>
      <c r="BC76" s="0" t="n">
        <v>22</v>
      </c>
      <c r="BD76" s="0" t="n">
        <v>-7.40355939545136</v>
      </c>
      <c r="BE76" s="0" t="n">
        <v>0.661415682887481</v>
      </c>
      <c r="BF76" s="0" t="n">
        <v>12.0871843997526</v>
      </c>
      <c r="BG76" s="3" t="n">
        <v>0.00694318995693481</v>
      </c>
      <c r="BI76" s="0" t="n">
        <f aca="false">TTEST(B76:Y76,Z76:AW76,2,2)</f>
        <v>0.0673915290022474</v>
      </c>
      <c r="BJ76" s="0" t="n">
        <f aca="false">AY76/BD76</f>
        <v>0.975965116591914</v>
      </c>
    </row>
    <row r="77" customFormat="false" ht="15" hidden="false" customHeight="false" outlineLevel="0" collapsed="false">
      <c r="A77" s="0" t="s">
        <v>68</v>
      </c>
      <c r="B77" s="0" t="n">
        <v>-10.1606368559636</v>
      </c>
      <c r="C77" s="0" t="n">
        <v>-6.75947623876186</v>
      </c>
      <c r="D77" s="0" t="n">
        <v>-6.30963761464362</v>
      </c>
      <c r="E77" s="0" t="n">
        <v>-6.76097911478356</v>
      </c>
      <c r="F77" s="0" t="n">
        <v>-7.87360107539453</v>
      </c>
      <c r="G77" s="0" t="n">
        <v>-7.3701767910458</v>
      </c>
      <c r="H77" s="0" t="n">
        <v>-6.67498445639255</v>
      </c>
      <c r="I77" s="0" t="n">
        <v>-7.91821389915263</v>
      </c>
      <c r="J77" s="0" t="s">
        <v>50</v>
      </c>
      <c r="K77" s="0" t="n">
        <v>-8.1744800614308</v>
      </c>
      <c r="L77" s="0" t="n">
        <v>-7.16804087785631</v>
      </c>
      <c r="M77" s="0" t="n">
        <v>-7.2457614554163</v>
      </c>
      <c r="N77" s="0" t="n">
        <v>-9.16694115358329</v>
      </c>
      <c r="O77" s="0" t="n">
        <v>-8.23314172461459</v>
      </c>
      <c r="P77" s="0" t="n">
        <v>-6.72253138742585</v>
      </c>
      <c r="Q77" s="0" t="n">
        <v>-7.42244849017204</v>
      </c>
      <c r="R77" s="0" t="n">
        <v>-7.30011784611262</v>
      </c>
      <c r="S77" s="0" t="n">
        <v>-8.07379992590435</v>
      </c>
      <c r="T77" s="0" t="n">
        <v>-14.1915867449468</v>
      </c>
      <c r="U77" s="0" t="n">
        <v>-7.84959012979526</v>
      </c>
      <c r="V77" s="0" t="n">
        <v>-10.304745251773</v>
      </c>
      <c r="W77" s="0" t="n">
        <v>-8.43860118948924</v>
      </c>
      <c r="X77" s="0" t="n">
        <v>-8.3724037558758</v>
      </c>
      <c r="Y77" s="0" t="n">
        <v>-8.06672530674924</v>
      </c>
      <c r="Z77" s="0" t="n">
        <v>-7.87638896394415</v>
      </c>
      <c r="AA77" s="0" t="n">
        <v>-8.13501864134294</v>
      </c>
      <c r="AB77" s="0" t="n">
        <v>-6.4807596032771</v>
      </c>
      <c r="AC77" s="0" t="n">
        <v>-6.61877188282633</v>
      </c>
      <c r="AD77" s="0" t="n">
        <v>-6.3986946323275</v>
      </c>
      <c r="AE77" s="0" t="n">
        <v>-7.30651194055239</v>
      </c>
      <c r="AF77" s="0" t="n">
        <v>-7.14793630571906</v>
      </c>
      <c r="AG77" s="0" t="n">
        <v>-8.20690213461729</v>
      </c>
      <c r="AH77" s="0" t="n">
        <v>-7.96671221439508</v>
      </c>
      <c r="AI77" s="0" t="n">
        <v>-8.81715739415356</v>
      </c>
      <c r="AJ77" s="0" t="n">
        <v>-8.38276632911067</v>
      </c>
      <c r="AK77" s="0" t="n">
        <v>-7.30178365719249</v>
      </c>
      <c r="AL77" s="0" t="n">
        <v>-7.3158287658053</v>
      </c>
      <c r="AM77" s="0" t="s">
        <v>50</v>
      </c>
      <c r="AN77" s="0" t="n">
        <v>-7.11298403921052</v>
      </c>
      <c r="AO77" s="0" t="n">
        <v>-7.34689154263695</v>
      </c>
      <c r="AP77" s="0" t="n">
        <v>-7.53204975445661</v>
      </c>
      <c r="AQ77" s="0" t="n">
        <v>-7.15590425857789</v>
      </c>
      <c r="AR77" s="0" t="n">
        <v>-8.11523625040159</v>
      </c>
      <c r="AS77" s="0" t="n">
        <v>-8.06487569093086</v>
      </c>
      <c r="AT77" s="0" t="n">
        <v>-9.47413316794599</v>
      </c>
      <c r="AU77" s="0" t="n">
        <v>-8.36421346661327</v>
      </c>
      <c r="AV77" s="0" t="n">
        <v>-8.03027460995614</v>
      </c>
      <c r="AW77" s="0" t="n">
        <v>-8.0489001799239</v>
      </c>
      <c r="AX77" s="0" t="n">
        <v>23</v>
      </c>
      <c r="AY77" s="0" t="n">
        <v>-8.11124440640364</v>
      </c>
      <c r="AZ77" s="0" t="n">
        <v>1.66418145853142</v>
      </c>
      <c r="BA77" s="0" t="n">
        <v>3.87776851724821</v>
      </c>
      <c r="BB77" s="0" t="n">
        <v>0.269048280154359</v>
      </c>
      <c r="BC77" s="0" t="n">
        <v>23</v>
      </c>
      <c r="BD77" s="0" t="n">
        <v>-7.70437806199642</v>
      </c>
      <c r="BE77" s="0" t="n">
        <v>1.60431419208019</v>
      </c>
      <c r="BF77" s="0" t="n">
        <v>5.69410251227589</v>
      </c>
      <c r="BG77" s="2" t="n">
        <v>8.05953872979659E-005</v>
      </c>
      <c r="BI77" s="0" t="n">
        <f aca="false">TTEST(B77:Y77,Z77:AW77,2,2)</f>
        <v>0.293037186304985</v>
      </c>
      <c r="BJ77" s="0" t="n">
        <f aca="false">AY77/BD77</f>
        <v>1.05280975844295</v>
      </c>
    </row>
    <row r="78" customFormat="false" ht="15" hidden="false" customHeight="false" outlineLevel="0" collapsed="false">
      <c r="A78" s="0" t="s">
        <v>118</v>
      </c>
      <c r="B78" s="0" t="n">
        <v>-7.90878951322293</v>
      </c>
      <c r="C78" s="0" t="n">
        <v>-8.52948068733602</v>
      </c>
      <c r="D78" s="0" t="n">
        <v>-9.57820155139046</v>
      </c>
      <c r="E78" s="0" t="n">
        <v>-9.7130000001165</v>
      </c>
      <c r="F78" s="0" t="s">
        <v>50</v>
      </c>
      <c r="G78" s="0" t="n">
        <v>-9.37534596312294</v>
      </c>
      <c r="H78" s="0" t="n">
        <v>-9.45987200822398</v>
      </c>
      <c r="I78" s="0" t="n">
        <v>-7.26342768456482</v>
      </c>
      <c r="J78" s="0" t="s">
        <v>50</v>
      </c>
      <c r="K78" s="0" t="n">
        <v>-9.57684566693843</v>
      </c>
      <c r="L78" s="0" t="n">
        <v>-9.33267861837522</v>
      </c>
      <c r="M78" s="0" t="n">
        <v>-8.42050751423114</v>
      </c>
      <c r="N78" s="0" t="n">
        <v>-7.36130788850164</v>
      </c>
      <c r="O78" s="0" t="n">
        <v>-7.33950489740922</v>
      </c>
      <c r="P78" s="0" t="n">
        <v>-7.61199736438717</v>
      </c>
      <c r="Q78" s="0" t="n">
        <v>-8.64256845542519</v>
      </c>
      <c r="R78" s="0" t="n">
        <v>-8.72105283943707</v>
      </c>
      <c r="S78" s="0" t="n">
        <v>-8.18404734714151</v>
      </c>
      <c r="T78" s="0" t="n">
        <v>-8.71984033486419</v>
      </c>
      <c r="U78" s="0" t="n">
        <v>-6.86710076453508</v>
      </c>
      <c r="V78" s="0" t="n">
        <v>-7.31382609341032</v>
      </c>
      <c r="W78" s="0" t="n">
        <v>-7.94888790760925</v>
      </c>
      <c r="X78" s="0" t="n">
        <v>-7.34933619815208</v>
      </c>
      <c r="Y78" s="0" t="n">
        <v>-7.37266173073842</v>
      </c>
      <c r="Z78" s="0" t="n">
        <v>-7.78859082336737</v>
      </c>
      <c r="AA78" s="0" t="n">
        <v>-7.92878713954827</v>
      </c>
      <c r="AB78" s="0" t="n">
        <v>-8.17812798561217</v>
      </c>
      <c r="AC78" s="0" t="n">
        <v>-9.24076026031653</v>
      </c>
      <c r="AD78" s="0" t="n">
        <v>-8.06574677988688</v>
      </c>
      <c r="AE78" s="0" t="n">
        <v>-11.5842102467894</v>
      </c>
      <c r="AF78" s="0" t="n">
        <v>-8.2446255264572</v>
      </c>
      <c r="AG78" s="0" t="n">
        <v>-8.06304699070816</v>
      </c>
      <c r="AH78" s="0" t="n">
        <v>-8.03015664737873</v>
      </c>
      <c r="AI78" s="0" t="n">
        <v>-7.70044833690118</v>
      </c>
      <c r="AJ78" s="0" t="n">
        <v>-8.59243747632957</v>
      </c>
      <c r="AK78" s="0" t="n">
        <v>-6.89271586840398</v>
      </c>
      <c r="AL78" s="0" t="n">
        <v>-7.35325563483798</v>
      </c>
      <c r="AM78" s="0" t="n">
        <v>-8.00970125415018</v>
      </c>
      <c r="AN78" s="0" t="n">
        <v>-9.04537842982037</v>
      </c>
      <c r="AO78" s="0" t="n">
        <v>-7.79428764060833</v>
      </c>
      <c r="AP78" s="0" t="n">
        <v>-8.13861765593205</v>
      </c>
      <c r="AQ78" s="0" t="n">
        <v>-7.68089548681641</v>
      </c>
      <c r="AR78" s="0" t="n">
        <v>-7.95608750337279</v>
      </c>
      <c r="AS78" s="0" t="n">
        <v>-6.97510667118051</v>
      </c>
      <c r="AT78" s="0" t="n">
        <v>-9.33361526322319</v>
      </c>
      <c r="AU78" s="0" t="n">
        <v>-7.10649902179397</v>
      </c>
      <c r="AV78" s="0" t="n">
        <v>-7.13353681825433</v>
      </c>
      <c r="AW78" s="0" t="n">
        <v>-6.74410075682066</v>
      </c>
      <c r="AX78" s="0" t="n">
        <v>22</v>
      </c>
      <c r="AY78" s="0" t="n">
        <v>-8.29955822859698</v>
      </c>
      <c r="AZ78" s="0" t="n">
        <v>0.903253345787569</v>
      </c>
      <c r="BA78" s="0" t="n">
        <v>19.7718595183539</v>
      </c>
      <c r="BB78" s="0" t="n">
        <v>0.288893939347463</v>
      </c>
      <c r="BC78" s="0" t="n">
        <v>24</v>
      </c>
      <c r="BD78" s="0" t="n">
        <v>-8.06586400910459</v>
      </c>
      <c r="BE78" s="0" t="n">
        <v>1.32612959748682</v>
      </c>
      <c r="BF78" s="0" t="n">
        <v>20.8905067827172</v>
      </c>
      <c r="BG78" s="0" t="n">
        <v>0.0713538944678903</v>
      </c>
      <c r="BI78" s="0" t="n">
        <f aca="false">TTEST(B78:Y78,Z78:AW78,2,2)</f>
        <v>0.419482643971536</v>
      </c>
      <c r="BJ78" s="0" t="n">
        <f aca="false">AY78/BD78</f>
        <v>1.02897324071279</v>
      </c>
    </row>
    <row r="79" customFormat="false" ht="15" hidden="false" customHeight="false" outlineLevel="0" collapsed="false">
      <c r="A79" s="0" t="s">
        <v>64</v>
      </c>
      <c r="B79" s="0" t="n">
        <v>-9.33065881475958</v>
      </c>
      <c r="C79" s="0" t="n">
        <v>-8.10641810205385</v>
      </c>
      <c r="D79" s="0" t="n">
        <v>-8.28322303009143</v>
      </c>
      <c r="E79" s="0" t="n">
        <v>-8.15150791280339</v>
      </c>
      <c r="F79" s="0" t="n">
        <v>-9.14607704511746</v>
      </c>
      <c r="G79" s="0" t="n">
        <v>-8.41196488931123</v>
      </c>
      <c r="H79" s="0" t="n">
        <v>-8.79679656702073</v>
      </c>
      <c r="I79" s="0" t="n">
        <v>-8.58657588364471</v>
      </c>
      <c r="J79" s="0" t="n">
        <v>-8.91075444818825</v>
      </c>
      <c r="K79" s="0" t="n">
        <v>-9.0777210753556</v>
      </c>
      <c r="L79" s="0" t="n">
        <v>-8.4198226812658</v>
      </c>
      <c r="M79" s="0" t="n">
        <v>-8.28619661442847</v>
      </c>
      <c r="N79" s="0" t="n">
        <v>-9.29551958298255</v>
      </c>
      <c r="O79" s="0" t="n">
        <v>-8.35216477966931</v>
      </c>
      <c r="P79" s="0" t="n">
        <v>-9.07191862214904</v>
      </c>
      <c r="Q79" s="0" t="n">
        <v>-8.56646553852715</v>
      </c>
      <c r="R79" s="0" t="n">
        <v>-8.73877377521764</v>
      </c>
      <c r="S79" s="0" t="n">
        <v>-9.27488388551987</v>
      </c>
      <c r="T79" s="0" t="n">
        <v>-10.2248411906368</v>
      </c>
      <c r="U79" s="0" t="n">
        <v>-8.35794506931922</v>
      </c>
      <c r="V79" s="0" t="n">
        <v>-9.47164471816227</v>
      </c>
      <c r="W79" s="0" t="n">
        <v>-8.94124712193821</v>
      </c>
      <c r="X79" s="0" t="n">
        <v>-8.80422195481401</v>
      </c>
      <c r="Y79" s="0" t="n">
        <v>-8.60565434465164</v>
      </c>
      <c r="Z79" s="0" t="n">
        <v>-8.17371995389126</v>
      </c>
      <c r="AA79" s="0" t="n">
        <v>-8.56654858753979</v>
      </c>
      <c r="AB79" s="0" t="n">
        <v>-7.87102658298701</v>
      </c>
      <c r="AC79" s="0" t="n">
        <v>-8.03908473439632</v>
      </c>
      <c r="AD79" s="0" t="n">
        <v>-8.1576390325155</v>
      </c>
      <c r="AE79" s="0" t="n">
        <v>-8.0567547351948</v>
      </c>
      <c r="AF79" s="0" t="n">
        <v>-7.91016523557718</v>
      </c>
      <c r="AG79" s="0" t="n">
        <v>-8.38599638943134</v>
      </c>
      <c r="AH79" s="0" t="n">
        <v>-8.42144155910348</v>
      </c>
      <c r="AI79" s="0" t="n">
        <v>-7.95249240885206</v>
      </c>
      <c r="AJ79" s="0" t="n">
        <v>-8.3615680392998</v>
      </c>
      <c r="AK79" s="0" t="n">
        <v>-8.16832470141198</v>
      </c>
      <c r="AL79" s="0" t="n">
        <v>-8.66649758149537</v>
      </c>
      <c r="AM79" s="0" t="n">
        <v>-8.75844047297196</v>
      </c>
      <c r="AN79" s="0" t="n">
        <v>-8.10614434024723</v>
      </c>
      <c r="AO79" s="0" t="n">
        <v>-7.9611516481512</v>
      </c>
      <c r="AP79" s="0" t="n">
        <v>-8.10017732312227</v>
      </c>
      <c r="AQ79" s="0" t="n">
        <v>-7.84577392469866</v>
      </c>
      <c r="AR79" s="0" t="n">
        <v>-8.10454848009754</v>
      </c>
      <c r="AS79" s="0" t="n">
        <v>-7.56376878166415</v>
      </c>
      <c r="AT79" s="0" t="n">
        <v>-10.6030781168724</v>
      </c>
      <c r="AU79" s="0" t="n">
        <v>-7.90097067604097</v>
      </c>
      <c r="AV79" s="0" t="n">
        <v>-8.15993086091394</v>
      </c>
      <c r="AW79" s="0" t="n">
        <v>-8.03142723408526</v>
      </c>
      <c r="AX79" s="0" t="n">
        <v>24</v>
      </c>
      <c r="AY79" s="0" t="n">
        <v>-8.80054156865118</v>
      </c>
      <c r="AZ79" s="0" t="n">
        <v>0.461269392797253</v>
      </c>
      <c r="BA79" s="0" t="n">
        <v>2.12879090001435</v>
      </c>
      <c r="BB79" s="0" t="n">
        <v>0.294137335258138</v>
      </c>
      <c r="BC79" s="0" t="n">
        <v>24</v>
      </c>
      <c r="BD79" s="0" t="n">
        <v>-8.24444464169006</v>
      </c>
      <c r="BE79" s="0" t="n">
        <v>0.392204334274806</v>
      </c>
      <c r="BF79" s="0" t="n">
        <v>7.46757437421811</v>
      </c>
      <c r="BG79" s="0" t="n">
        <v>0.515182368607821</v>
      </c>
      <c r="BI79" s="3" t="n">
        <f aca="false">TTEST(B79:Y79,Z79:AW79,2,2)</f>
        <v>0.000831481815952948</v>
      </c>
      <c r="BJ79" s="0" t="n">
        <f aca="false">AY79/BD79</f>
        <v>1.06745110812547</v>
      </c>
    </row>
    <row r="80" customFormat="false" ht="15" hidden="false" customHeight="false" outlineLevel="0" collapsed="false">
      <c r="A80" s="0" t="s">
        <v>63</v>
      </c>
      <c r="B80" s="0" t="n">
        <v>-6.78331543422803</v>
      </c>
      <c r="C80" s="0" t="n">
        <v>-6.78421778661533</v>
      </c>
      <c r="D80" s="0" t="n">
        <v>-6.62780689828776</v>
      </c>
      <c r="E80" s="0" t="n">
        <v>-6.70506063525234</v>
      </c>
      <c r="F80" s="0" t="n">
        <v>-7.55618075785689</v>
      </c>
      <c r="G80" s="0" t="n">
        <v>-6.97807648407068</v>
      </c>
      <c r="H80" s="0" t="n">
        <v>-6.2123736014411</v>
      </c>
      <c r="I80" s="0" t="n">
        <v>-6.74656956883407</v>
      </c>
      <c r="J80" s="0" t="n">
        <v>-6.57372265984176</v>
      </c>
      <c r="K80" s="0" t="n">
        <v>-6.99129360349851</v>
      </c>
      <c r="L80" s="0" t="n">
        <v>-6.47086328076819</v>
      </c>
      <c r="M80" s="0" t="n">
        <v>-5.98795414170094</v>
      </c>
      <c r="N80" s="0" t="n">
        <v>-7.13608124441199</v>
      </c>
      <c r="O80" s="0" t="n">
        <v>-6.79015242206413</v>
      </c>
      <c r="P80" s="0" t="n">
        <v>-7.08571653439483</v>
      </c>
      <c r="Q80" s="0" t="n">
        <v>-7.07676002446168</v>
      </c>
      <c r="R80" s="0" t="n">
        <v>-6.67503875679282</v>
      </c>
      <c r="S80" s="0" t="n">
        <v>-7.43071032577614</v>
      </c>
      <c r="T80" s="0" t="n">
        <v>-7.70079206997662</v>
      </c>
      <c r="U80" s="0" t="n">
        <v>-6.93830699619451</v>
      </c>
      <c r="V80" s="0" t="n">
        <v>-7.12007121234123</v>
      </c>
      <c r="W80" s="0" t="n">
        <v>-6.71615422712065</v>
      </c>
      <c r="X80" s="0" t="n">
        <v>-7.06148541477943</v>
      </c>
      <c r="Y80" s="0" t="n">
        <v>-7.08771608836043</v>
      </c>
      <c r="Z80" s="0" t="n">
        <v>-7.21338033325554</v>
      </c>
      <c r="AA80" s="0" t="n">
        <v>-7.57002996489426</v>
      </c>
      <c r="AB80" s="0" t="n">
        <v>-6.67985781776344</v>
      </c>
      <c r="AC80" s="0" t="n">
        <v>-7.07205767985557</v>
      </c>
      <c r="AD80" s="0" t="n">
        <v>-6.7823024134755</v>
      </c>
      <c r="AE80" s="0" t="n">
        <v>-6.94391763352732</v>
      </c>
      <c r="AF80" s="0" t="n">
        <v>-6.77188061576976</v>
      </c>
      <c r="AG80" s="0" t="n">
        <v>-6.95564704386107</v>
      </c>
      <c r="AH80" s="0" t="n">
        <v>-6.90942864112135</v>
      </c>
      <c r="AI80" s="0" t="n">
        <v>-7.03740906715932</v>
      </c>
      <c r="AJ80" s="0" t="n">
        <v>-7.19087864541536</v>
      </c>
      <c r="AK80" s="0" t="n">
        <v>-7.15832247133422</v>
      </c>
      <c r="AL80" s="0" t="n">
        <v>-7.34690435914098</v>
      </c>
      <c r="AM80" s="0" t="n">
        <v>-7.30003124819927</v>
      </c>
      <c r="AN80" s="0" t="n">
        <v>-7.09083689370829</v>
      </c>
      <c r="AO80" s="0" t="n">
        <v>-7.01828152709672</v>
      </c>
      <c r="AP80" s="0" t="n">
        <v>-7.54015364989247</v>
      </c>
      <c r="AQ80" s="0" t="n">
        <v>-7.47004125609178</v>
      </c>
      <c r="AR80" s="0" t="n">
        <v>-7.33048195601028</v>
      </c>
      <c r="AS80" s="0" t="n">
        <v>-6.2675341685087</v>
      </c>
      <c r="AT80" s="0" t="n">
        <v>-8.99435308124256</v>
      </c>
      <c r="AU80" s="0" t="n">
        <v>-6.68449973862765</v>
      </c>
      <c r="AV80" s="0" t="n">
        <v>-7.78033773786308</v>
      </c>
      <c r="AW80" s="0" t="n">
        <v>-7.49298278950038</v>
      </c>
      <c r="AX80" s="0" t="n">
        <v>24</v>
      </c>
      <c r="AY80" s="0" t="n">
        <v>-6.88485084037792</v>
      </c>
      <c r="AZ80" s="0" t="n">
        <v>0.342317157016719</v>
      </c>
      <c r="BA80" s="0" t="n">
        <v>21.3629024073824</v>
      </c>
      <c r="BB80" s="0" t="n">
        <v>0.32348306972775</v>
      </c>
      <c r="BC80" s="0" t="n">
        <v>24</v>
      </c>
      <c r="BD80" s="0" t="n">
        <v>-7.19173128055479</v>
      </c>
      <c r="BE80" s="0" t="n">
        <v>0.316256450035709</v>
      </c>
      <c r="BF80" s="0" t="n">
        <v>9.01650210389354</v>
      </c>
      <c r="BG80" s="0" t="n">
        <v>0.587662776252173</v>
      </c>
      <c r="BI80" s="3" t="n">
        <f aca="false">TTEST(B80:Y80,Z80:AW80,2,2)</f>
        <v>0.0239110473891146</v>
      </c>
      <c r="BJ80" s="0" t="n">
        <f aca="false">AY80/BD80</f>
        <v>0.957328711515317</v>
      </c>
    </row>
    <row r="81" customFormat="false" ht="15" hidden="false" customHeight="false" outlineLevel="0" collapsed="false">
      <c r="A81" s="0" t="s">
        <v>89</v>
      </c>
      <c r="B81" s="0" t="n">
        <v>-8.50271749549841</v>
      </c>
      <c r="C81" s="0" t="n">
        <v>-7.51976106950383</v>
      </c>
      <c r="D81" s="0" t="n">
        <v>-7.73564807295502</v>
      </c>
      <c r="E81" s="0" t="n">
        <v>-7.74621358495881</v>
      </c>
      <c r="F81" s="0" t="n">
        <v>-8.37314476408097</v>
      </c>
      <c r="G81" s="0" t="n">
        <v>-7.4089253536128</v>
      </c>
      <c r="H81" s="0" t="n">
        <v>-7.52532886077713</v>
      </c>
      <c r="I81" s="0" t="n">
        <v>-6.89306161144037</v>
      </c>
      <c r="J81" s="0" t="n">
        <v>-6.8676388595079</v>
      </c>
      <c r="K81" s="0" t="n">
        <v>-7.62929061454102</v>
      </c>
      <c r="L81" s="0" t="n">
        <v>-7.55592135737064</v>
      </c>
      <c r="M81" s="0" t="n">
        <v>-7.4535889267087</v>
      </c>
      <c r="N81" s="0" t="n">
        <v>-7.41924789663929</v>
      </c>
      <c r="O81" s="0" t="n">
        <v>-7.33232469315842</v>
      </c>
      <c r="P81" s="0" t="n">
        <v>-7.32841930363908</v>
      </c>
      <c r="Q81" s="0" t="n">
        <v>-7.8878550207022</v>
      </c>
      <c r="R81" s="0" t="n">
        <v>-7.34827780139203</v>
      </c>
      <c r="S81" s="0" t="n">
        <v>-7.82083889751723</v>
      </c>
      <c r="T81" s="0" t="n">
        <v>-9.08024372816024</v>
      </c>
      <c r="U81" s="0" t="n">
        <v>-7.14026932412668</v>
      </c>
      <c r="V81" s="0" t="n">
        <v>-6.6728216339855</v>
      </c>
      <c r="W81" s="0" t="n">
        <v>-7.45652734783729</v>
      </c>
      <c r="X81" s="0" t="n">
        <v>-7.72856150902562</v>
      </c>
      <c r="Y81" s="0" t="n">
        <v>-7.82662685661407</v>
      </c>
      <c r="Z81" s="0" t="n">
        <v>-7.43261619352962</v>
      </c>
      <c r="AA81" s="0" t="n">
        <v>-7.44922164868546</v>
      </c>
      <c r="AB81" s="0" t="n">
        <v>-6.79921870794942</v>
      </c>
      <c r="AC81" s="0" t="n">
        <v>-7.13378469763266</v>
      </c>
      <c r="AD81" s="0" t="n">
        <v>-7.21607957028137</v>
      </c>
      <c r="AE81" s="0" t="n">
        <v>-7.96030113740997</v>
      </c>
      <c r="AF81" s="0" t="n">
        <v>-7.20256135490932</v>
      </c>
      <c r="AG81" s="0" t="n">
        <v>-7.4816416233612</v>
      </c>
      <c r="AH81" s="0" t="n">
        <v>-6.86130327493169</v>
      </c>
      <c r="AI81" s="0" t="n">
        <v>-7.28695140468588</v>
      </c>
      <c r="AJ81" s="0" t="n">
        <v>-7.25101524488554</v>
      </c>
      <c r="AK81" s="0" t="n">
        <v>-7.89707841516765</v>
      </c>
      <c r="AL81" s="0" t="n">
        <v>-7.8201211410301</v>
      </c>
      <c r="AM81" s="0" t="n">
        <v>-6.77941640480342</v>
      </c>
      <c r="AN81" s="0" t="n">
        <v>-6.95066438086758</v>
      </c>
      <c r="AO81" s="0" t="n">
        <v>-6.97986708783796</v>
      </c>
      <c r="AP81" s="0" t="n">
        <v>-7.69038554425934</v>
      </c>
      <c r="AQ81" s="0" t="n">
        <v>-8.00588890849574</v>
      </c>
      <c r="AR81" s="0" t="n">
        <v>-7.76084646822098</v>
      </c>
      <c r="AS81" s="0" t="n">
        <v>-6.66138219957843</v>
      </c>
      <c r="AT81" s="0" t="n">
        <v>-8.99195601514287</v>
      </c>
      <c r="AU81" s="0" t="n">
        <v>-6.74247522106387</v>
      </c>
      <c r="AV81" s="0" t="n">
        <v>-7.68487559353431</v>
      </c>
      <c r="AW81" s="0" t="n">
        <v>-8.16970166740428</v>
      </c>
      <c r="AX81" s="0" t="n">
        <v>24</v>
      </c>
      <c r="AY81" s="0" t="n">
        <v>-7.59388560765638</v>
      </c>
      <c r="AZ81" s="0" t="n">
        <v>0.450109081718082</v>
      </c>
      <c r="BA81" s="0" t="n">
        <v>17.1261230967363</v>
      </c>
      <c r="BB81" s="0" t="n">
        <v>0.343666308592439</v>
      </c>
      <c r="BC81" s="0" t="n">
        <v>24</v>
      </c>
      <c r="BD81" s="0" t="n">
        <v>-7.42538974606953</v>
      </c>
      <c r="BE81" s="0" t="n">
        <v>0.310818628651879</v>
      </c>
      <c r="BF81" s="0" t="n">
        <v>4.77823114326677</v>
      </c>
      <c r="BG81" s="0" t="n">
        <v>0.645293670659368</v>
      </c>
      <c r="BI81" s="0" t="n">
        <f aca="false">TTEST(B81:Y81,Z81:AW81,2,2)</f>
        <v>0.284726724911476</v>
      </c>
      <c r="BJ81" s="0" t="n">
        <f aca="false">AY81/BD81</f>
        <v>1.02269185421224</v>
      </c>
    </row>
    <row r="82" customFormat="false" ht="15" hidden="false" customHeight="false" outlineLevel="0" collapsed="false">
      <c r="A82" s="0" t="s">
        <v>93</v>
      </c>
      <c r="B82" s="0" t="n">
        <v>-2.07672990523013</v>
      </c>
      <c r="C82" s="0" t="n">
        <v>-2.0684931811854</v>
      </c>
      <c r="D82" s="0" t="n">
        <v>-1.75068551345027</v>
      </c>
      <c r="E82" s="0" t="n">
        <v>-2.00315025875607</v>
      </c>
      <c r="F82" s="0" t="n">
        <v>-2.60257069007281</v>
      </c>
      <c r="G82" s="0" t="n">
        <v>-1.64059707422227</v>
      </c>
      <c r="H82" s="0" t="n">
        <v>-1.58887528503756</v>
      </c>
      <c r="I82" s="0" t="n">
        <v>-1.19837060660942</v>
      </c>
      <c r="J82" s="0" t="n">
        <v>-1.88683271729695</v>
      </c>
      <c r="K82" s="0" t="n">
        <v>-1.63846830508267</v>
      </c>
      <c r="L82" s="0" t="n">
        <v>-1.57915928041643</v>
      </c>
      <c r="M82" s="0" t="n">
        <v>-1.72584904865577</v>
      </c>
      <c r="N82" s="0" t="n">
        <v>-1.6470311269301</v>
      </c>
      <c r="O82" s="0" t="n">
        <v>-1.04487892793211</v>
      </c>
      <c r="P82" s="0" t="n">
        <v>-1.55265034548632</v>
      </c>
      <c r="Q82" s="0" t="n">
        <v>-1.62391331437661</v>
      </c>
      <c r="R82" s="0" t="n">
        <v>-1.42362656287694</v>
      </c>
      <c r="S82" s="0" t="n">
        <v>-1.69528737300557</v>
      </c>
      <c r="T82" s="0" t="n">
        <v>-2.84935182606802</v>
      </c>
      <c r="U82" s="0" t="n">
        <v>-1.27837491590866</v>
      </c>
      <c r="V82" s="0" t="n">
        <v>-1.21631420321956</v>
      </c>
      <c r="W82" s="0" t="n">
        <v>-1.20099681235043</v>
      </c>
      <c r="X82" s="0" t="n">
        <v>-1.44282634835765</v>
      </c>
      <c r="Y82" s="0" t="n">
        <v>-1.73891739560218</v>
      </c>
      <c r="Z82" s="0" t="n">
        <v>-1.72393039219012</v>
      </c>
      <c r="AA82" s="0" t="n">
        <v>-1.86435906706717</v>
      </c>
      <c r="AB82" s="0" t="n">
        <v>-1.46664532343983</v>
      </c>
      <c r="AC82" s="0" t="n">
        <v>-1.48981344714558</v>
      </c>
      <c r="AD82" s="0" t="n">
        <v>-1.9985618412405</v>
      </c>
      <c r="AE82" s="0" t="n">
        <v>-1.46191827022475</v>
      </c>
      <c r="AF82" s="0" t="n">
        <v>-1.55292562795923</v>
      </c>
      <c r="AG82" s="0" t="n">
        <v>-1.58181973368289</v>
      </c>
      <c r="AH82" s="0" t="n">
        <v>-1.43354432573477</v>
      </c>
      <c r="AI82" s="0" t="n">
        <v>-1.61612625851947</v>
      </c>
      <c r="AJ82" s="0" t="n">
        <v>-1.48267815385458</v>
      </c>
      <c r="AK82" s="0" t="n">
        <v>-1.24261234084351</v>
      </c>
      <c r="AL82" s="0" t="n">
        <v>-1.96716460031285</v>
      </c>
      <c r="AM82" s="0" t="n">
        <v>-1.81354374850293</v>
      </c>
      <c r="AN82" s="0" t="n">
        <v>-1.67901503633084</v>
      </c>
      <c r="AO82" s="0" t="n">
        <v>-1.7897741935855</v>
      </c>
      <c r="AP82" s="0" t="n">
        <v>-1.71173268463575</v>
      </c>
      <c r="AQ82" s="0" t="n">
        <v>-1.20765625221424</v>
      </c>
      <c r="AR82" s="0" t="n">
        <v>-1.71594943336723</v>
      </c>
      <c r="AS82" s="0" t="n">
        <v>-0.771150464543272</v>
      </c>
      <c r="AT82" s="0" t="n">
        <v>-3.81903021027433</v>
      </c>
      <c r="AU82" s="0" t="n">
        <v>-1.04903104514134</v>
      </c>
      <c r="AV82" s="0" t="n">
        <v>-1.67245848856885</v>
      </c>
      <c r="AW82" s="0" t="n">
        <v>-1.59104314212624</v>
      </c>
      <c r="AX82" s="0" t="n">
        <v>24</v>
      </c>
      <c r="AY82" s="0" t="n">
        <v>-1.68641462575541</v>
      </c>
      <c r="AZ82" s="0" t="n">
        <v>0.355546468473126</v>
      </c>
      <c r="BA82" s="0" t="n">
        <v>18.8183036988901</v>
      </c>
      <c r="BB82" s="0" t="n">
        <v>0.359888118624668</v>
      </c>
      <c r="BC82" s="0" t="n">
        <v>24</v>
      </c>
      <c r="BD82" s="0" t="n">
        <v>-1.65427017006274</v>
      </c>
      <c r="BE82" s="0" t="n">
        <v>0.0681380223311288</v>
      </c>
      <c r="BF82" s="0" t="n">
        <v>10.5750159508221</v>
      </c>
      <c r="BG82" s="0" t="n">
        <v>0.978440145002942</v>
      </c>
      <c r="BI82" s="0" t="n">
        <f aca="false">TTEST(B82:Y82,Z82:AW82,2,2)</f>
        <v>0.819310175714836</v>
      </c>
      <c r="BJ82" s="0" t="n">
        <f aca="false">AY82/BD82</f>
        <v>1.01943120070372</v>
      </c>
    </row>
    <row r="83" customFormat="false" ht="15" hidden="false" customHeight="false" outlineLevel="0" collapsed="false">
      <c r="A83" s="0" t="s">
        <v>110</v>
      </c>
      <c r="B83" s="0" t="n">
        <v>-6.98120290518757</v>
      </c>
      <c r="C83" s="0" t="n">
        <v>-7.34037926619693</v>
      </c>
      <c r="D83" s="0" t="n">
        <v>-7.13344877761945</v>
      </c>
      <c r="E83" s="0" t="n">
        <v>-6.69544973590018</v>
      </c>
      <c r="F83" s="0" t="n">
        <v>-7.39475764216059</v>
      </c>
      <c r="G83" s="0" t="n">
        <v>-6.87172565429703</v>
      </c>
      <c r="H83" s="0" t="n">
        <v>-6.4258667638878</v>
      </c>
      <c r="I83" s="0" t="n">
        <v>-6.71491749289416</v>
      </c>
      <c r="J83" s="0" t="n">
        <v>-6.93969244427595</v>
      </c>
      <c r="K83" s="0" t="n">
        <v>-7.31945625176394</v>
      </c>
      <c r="L83" s="0" t="n">
        <v>-7.09898197505328</v>
      </c>
      <c r="M83" s="0" t="n">
        <v>-7.01957122456924</v>
      </c>
      <c r="N83" s="0" t="n">
        <v>-7.28887624488671</v>
      </c>
      <c r="O83" s="0" t="n">
        <v>-6.68360537654848</v>
      </c>
      <c r="P83" s="0" t="n">
        <v>-7.20680778566117</v>
      </c>
      <c r="Q83" s="0" t="n">
        <v>-6.90053574901356</v>
      </c>
      <c r="R83" s="0" t="n">
        <v>-6.62162807411201</v>
      </c>
      <c r="S83" s="0" t="n">
        <v>-6.99169340565275</v>
      </c>
      <c r="T83" s="0" t="n">
        <v>-7.5054926873849</v>
      </c>
      <c r="U83" s="0" t="n">
        <v>-6.74029153402156</v>
      </c>
      <c r="V83" s="0" t="n">
        <v>-7.13845843648472</v>
      </c>
      <c r="W83" s="0" t="n">
        <v>-7.01057698467078</v>
      </c>
      <c r="X83" s="0" t="n">
        <v>-7.6469796207564</v>
      </c>
      <c r="Y83" s="0" t="n">
        <v>-6.78089896870043</v>
      </c>
      <c r="Z83" s="0" t="n">
        <v>-7.27671130691967</v>
      </c>
      <c r="AA83" s="0" t="n">
        <v>-7.7169481574946</v>
      </c>
      <c r="AB83" s="0" t="n">
        <v>-6.92301235853027</v>
      </c>
      <c r="AC83" s="0" t="n">
        <v>-7.00735445683749</v>
      </c>
      <c r="AD83" s="0" t="n">
        <v>-7.08770174915263</v>
      </c>
      <c r="AE83" s="0" t="n">
        <v>-6.93749034979074</v>
      </c>
      <c r="AF83" s="0" t="n">
        <v>-7.2300736554009</v>
      </c>
      <c r="AG83" s="0" t="n">
        <v>-6.56727800306975</v>
      </c>
      <c r="AH83" s="0" t="n">
        <v>-7.43961426134935</v>
      </c>
      <c r="AI83" s="0" t="n">
        <v>-7.53715187464958</v>
      </c>
      <c r="AJ83" s="0" t="n">
        <v>-7.145478133253</v>
      </c>
      <c r="AK83" s="0" t="n">
        <v>-7.30118382402175</v>
      </c>
      <c r="AL83" s="0" t="n">
        <v>-7.64331296326487</v>
      </c>
      <c r="AM83" s="0" t="n">
        <v>-7.2626386630031</v>
      </c>
      <c r="AN83" s="0" t="n">
        <v>-7.28895095009864</v>
      </c>
      <c r="AO83" s="0" t="n">
        <v>-7.00007186029989</v>
      </c>
      <c r="AP83" s="0" t="n">
        <v>-7.35525266273296</v>
      </c>
      <c r="AQ83" s="0" t="n">
        <v>-7.0440156073541</v>
      </c>
      <c r="AR83" s="0" t="n">
        <v>-7.03465228965757</v>
      </c>
      <c r="AS83" s="0" t="n">
        <v>-6.54285028749575</v>
      </c>
      <c r="AT83" s="0" t="n">
        <v>-9.43004283015863</v>
      </c>
      <c r="AU83" s="0" t="n">
        <v>-6.97061632247315</v>
      </c>
      <c r="AV83" s="0" t="n">
        <v>-7.36191685983786</v>
      </c>
      <c r="AW83" s="0" t="n">
        <v>-7.73250170909562</v>
      </c>
      <c r="AX83" s="0" t="n">
        <v>24</v>
      </c>
      <c r="AY83" s="0" t="n">
        <v>-7.01880395840415</v>
      </c>
      <c r="AZ83" s="0" t="n">
        <v>0.252593910710278</v>
      </c>
      <c r="BA83" s="0" t="n">
        <v>9.80723329387614</v>
      </c>
      <c r="BB83" s="0" t="n">
        <v>0.367622293198795</v>
      </c>
      <c r="BC83" s="0" t="n">
        <v>24</v>
      </c>
      <c r="BD83" s="0" t="n">
        <v>-7.28486754733091</v>
      </c>
      <c r="BE83" s="0" t="n">
        <v>0.515487125214632</v>
      </c>
      <c r="BF83" s="0" t="n">
        <v>8.50939943014355</v>
      </c>
      <c r="BG83" s="0" t="n">
        <v>0.279480817648463</v>
      </c>
      <c r="BI83" s="3" t="n">
        <f aca="false">TTEST(B83:Y83,Z83:AW83,2,2)</f>
        <v>0.0436364883109286</v>
      </c>
      <c r="BJ83" s="0" t="n">
        <f aca="false">AY83/BD83</f>
        <v>0.963477223546193</v>
      </c>
    </row>
    <row r="84" customFormat="false" ht="15" hidden="false" customHeight="false" outlineLevel="0" collapsed="false">
      <c r="A84" s="0" t="s">
        <v>55</v>
      </c>
      <c r="B84" s="0" t="n">
        <v>-4.96769265154323</v>
      </c>
      <c r="C84" s="0" t="n">
        <v>-5.22581557717078</v>
      </c>
      <c r="D84" s="0" t="n">
        <v>-4.45546256287262</v>
      </c>
      <c r="E84" s="0" t="n">
        <v>-4.98208270255284</v>
      </c>
      <c r="F84" s="0" t="n">
        <v>-5.42789814347427</v>
      </c>
      <c r="G84" s="0" t="n">
        <v>-4.76634294961586</v>
      </c>
      <c r="H84" s="0" t="n">
        <v>-4.96019785878553</v>
      </c>
      <c r="I84" s="0" t="n">
        <v>-4.58510543403473</v>
      </c>
      <c r="J84" s="0" t="n">
        <v>-4.35971402643189</v>
      </c>
      <c r="K84" s="0" t="n">
        <v>-4.79947007561078</v>
      </c>
      <c r="L84" s="0" t="n">
        <v>-4.92533009485737</v>
      </c>
      <c r="M84" s="0" t="n">
        <v>-4.819989836802</v>
      </c>
      <c r="N84" s="0" t="n">
        <v>-5.181574281144</v>
      </c>
      <c r="O84" s="0" t="n">
        <v>-4.51093246428715</v>
      </c>
      <c r="P84" s="0" t="n">
        <v>-4.93223262067875</v>
      </c>
      <c r="Q84" s="0" t="n">
        <v>-4.79149999999224</v>
      </c>
      <c r="R84" s="0" t="n">
        <v>-4.63967210999249</v>
      </c>
      <c r="S84" s="0" t="n">
        <v>-5.06042271482925</v>
      </c>
      <c r="T84" s="0" t="n">
        <v>-4.46467565196559</v>
      </c>
      <c r="U84" s="0" t="n">
        <v>-4.62676775665</v>
      </c>
      <c r="V84" s="0" t="n">
        <v>-5.02034171826353</v>
      </c>
      <c r="W84" s="0" t="n">
        <v>-4.81145866226715</v>
      </c>
      <c r="X84" s="0" t="n">
        <v>-4.8623020480062</v>
      </c>
      <c r="Y84" s="0" t="n">
        <v>-5.23698276373369</v>
      </c>
      <c r="Z84" s="0" t="n">
        <v>-4.83101405069197</v>
      </c>
      <c r="AA84" s="0" t="n">
        <v>-5.10784686083417</v>
      </c>
      <c r="AB84" s="0" t="n">
        <v>-4.30637519797411</v>
      </c>
      <c r="AC84" s="0" t="n">
        <v>-4.7738093861296</v>
      </c>
      <c r="AD84" s="0" t="n">
        <v>-4.70597888206464</v>
      </c>
      <c r="AE84" s="0" t="n">
        <v>-4.54345773031532</v>
      </c>
      <c r="AF84" s="0" t="n">
        <v>-4.53520477919715</v>
      </c>
      <c r="AG84" s="0" t="n">
        <v>-4.99239423484025</v>
      </c>
      <c r="AH84" s="0" t="n">
        <v>-4.77457735373709</v>
      </c>
      <c r="AI84" s="0" t="n">
        <v>-4.77854088011843</v>
      </c>
      <c r="AJ84" s="0" t="n">
        <v>-5.04943691717491</v>
      </c>
      <c r="AK84" s="0" t="n">
        <v>-4.65178738253496</v>
      </c>
      <c r="AL84" s="0" t="n">
        <v>-5.01840240985781</v>
      </c>
      <c r="AM84" s="0" t="n">
        <v>-5.448643057114</v>
      </c>
      <c r="AN84" s="0" t="n">
        <v>-4.86635291423623</v>
      </c>
      <c r="AO84" s="0" t="n">
        <v>-5.01678215343354</v>
      </c>
      <c r="AP84" s="0" t="n">
        <v>-4.48012908203252</v>
      </c>
      <c r="AQ84" s="0" t="n">
        <v>-4.23998924292446</v>
      </c>
      <c r="AR84" s="0" t="n">
        <v>-4.46624582543472</v>
      </c>
      <c r="AS84" s="0" t="n">
        <v>-3.72519492508781</v>
      </c>
      <c r="AT84" s="0" t="n">
        <v>-6.07239096378648</v>
      </c>
      <c r="AU84" s="0" t="n">
        <v>-4.81320635556565</v>
      </c>
      <c r="AV84" s="0" t="n">
        <v>-4.90663382485573</v>
      </c>
      <c r="AW84" s="0" t="n">
        <v>-5.02696210806454</v>
      </c>
      <c r="AX84" s="0" t="n">
        <v>24</v>
      </c>
      <c r="AY84" s="0" t="n">
        <v>-4.85058186273175</v>
      </c>
      <c r="AZ84" s="0" t="n">
        <v>0.22702755817956</v>
      </c>
      <c r="BA84" s="0" t="n">
        <v>13.6153455098417</v>
      </c>
      <c r="BB84" s="0" t="n">
        <v>0.368151529181314</v>
      </c>
      <c r="BC84" s="0" t="n">
        <v>24</v>
      </c>
      <c r="BD84" s="0" t="n">
        <v>-4.79713985491692</v>
      </c>
      <c r="BE84" s="0" t="n">
        <v>0.519864575981295</v>
      </c>
      <c r="BF84" s="0" t="n">
        <v>10.1586300990586</v>
      </c>
      <c r="BG84" s="0" t="n">
        <v>0.123639382113358</v>
      </c>
      <c r="BI84" s="0" t="n">
        <f aca="false">TTEST(B84:Y84,Z84:AW84,2,2)</f>
        <v>0.616332546097838</v>
      </c>
      <c r="BJ84" s="0" t="n">
        <f aca="false">AY84/BD84</f>
        <v>1.01114038978039</v>
      </c>
    </row>
    <row r="85" customFormat="false" ht="15" hidden="false" customHeight="false" outlineLevel="0" collapsed="false">
      <c r="A85" s="0" t="s">
        <v>94</v>
      </c>
      <c r="B85" s="0" t="s">
        <v>50</v>
      </c>
      <c r="C85" s="0" t="n">
        <v>-8.17478136227282</v>
      </c>
      <c r="D85" s="0" t="s">
        <v>50</v>
      </c>
      <c r="E85" s="0" t="n">
        <v>-8.21453372986321</v>
      </c>
      <c r="F85" s="0" t="n">
        <v>-8.59683621105614</v>
      </c>
      <c r="G85" s="0" t="n">
        <v>-7.64084002203516</v>
      </c>
      <c r="H85" s="0" t="n">
        <v>-7.82226675160117</v>
      </c>
      <c r="I85" s="0" t="n">
        <v>-7.35586918127075</v>
      </c>
      <c r="J85" s="0" t="s">
        <v>50</v>
      </c>
      <c r="K85" s="0" t="s">
        <v>50</v>
      </c>
      <c r="L85" s="0" t="n">
        <v>-7.79134867011815</v>
      </c>
      <c r="M85" s="0" t="n">
        <v>-8.07610780977201</v>
      </c>
      <c r="N85" s="0" t="n">
        <v>-8.24577240611562</v>
      </c>
      <c r="O85" s="0" t="s">
        <v>50</v>
      </c>
      <c r="P85" s="0" t="n">
        <v>-8.51944666348731</v>
      </c>
      <c r="Q85" s="0" t="n">
        <v>-8.26492747768975</v>
      </c>
      <c r="R85" s="0" t="n">
        <v>-9.09706428868365</v>
      </c>
      <c r="S85" s="0" t="n">
        <v>-8.96262826288667</v>
      </c>
      <c r="T85" s="0" t="n">
        <v>-9.78370749477972</v>
      </c>
      <c r="U85" s="0" t="n">
        <v>-7.8522427899789</v>
      </c>
      <c r="V85" s="0" t="n">
        <v>-7.5707654068611</v>
      </c>
      <c r="W85" s="0" t="n">
        <v>-8.42756654495355</v>
      </c>
      <c r="X85" s="0" t="n">
        <v>-8.44305632822694</v>
      </c>
      <c r="Y85" s="0" t="n">
        <v>-8.43069427672046</v>
      </c>
      <c r="Z85" s="0" t="n">
        <v>-7.89047387492465</v>
      </c>
      <c r="AA85" s="0" t="n">
        <v>-8.10298090157567</v>
      </c>
      <c r="AB85" s="0" t="n">
        <v>-7.64318801334025</v>
      </c>
      <c r="AC85" s="0" t="n">
        <v>-7.58205662780465</v>
      </c>
      <c r="AD85" s="0" t="n">
        <v>-7.9068884550701</v>
      </c>
      <c r="AE85" s="0" t="n">
        <v>-7.65791724000183</v>
      </c>
      <c r="AF85" s="0" t="n">
        <v>-7.11813042523698</v>
      </c>
      <c r="AG85" s="0" t="n">
        <v>-7.88036793953222</v>
      </c>
      <c r="AH85" s="0" t="n">
        <v>-7.50556020402375</v>
      </c>
      <c r="AI85" s="0" t="n">
        <v>-7.40449742962331</v>
      </c>
      <c r="AJ85" s="0" t="n">
        <v>-7.42175997690941</v>
      </c>
      <c r="AK85" s="0" t="n">
        <v>-7.27319448645556</v>
      </c>
      <c r="AL85" s="0" t="n">
        <v>-8.44227588870952</v>
      </c>
      <c r="AM85" s="0" t="n">
        <v>-8.47719067001793</v>
      </c>
      <c r="AN85" s="0" t="n">
        <v>-7.65623066966106</v>
      </c>
      <c r="AO85" s="0" t="n">
        <v>-7.58513700198681</v>
      </c>
      <c r="AP85" s="0" t="n">
        <v>-8.10716650962291</v>
      </c>
      <c r="AQ85" s="0" t="n">
        <v>-8.23178084597785</v>
      </c>
      <c r="AR85" s="0" t="n">
        <v>-7.41995447394409</v>
      </c>
      <c r="AS85" s="0" t="n">
        <v>-7.0830482507158</v>
      </c>
      <c r="AT85" s="0" t="s">
        <v>50</v>
      </c>
      <c r="AU85" s="0" t="n">
        <v>-6.93218936090493</v>
      </c>
      <c r="AV85" s="0" t="n">
        <v>-8.0644058787374</v>
      </c>
      <c r="AW85" s="0" t="n">
        <v>-7.70202306307713</v>
      </c>
      <c r="AX85" s="0" t="n">
        <v>19</v>
      </c>
      <c r="AY85" s="0" t="n">
        <v>-8.2773924041249</v>
      </c>
      <c r="AZ85" s="0" t="n">
        <v>0.547833644760325</v>
      </c>
      <c r="BA85" s="0" t="n">
        <v>18.0031564973707</v>
      </c>
      <c r="BB85" s="0" t="n">
        <v>0.379586643756119</v>
      </c>
      <c r="BC85" s="0" t="n">
        <v>23</v>
      </c>
      <c r="BD85" s="0" t="n">
        <v>-7.69949644295017</v>
      </c>
      <c r="BE85" s="0" t="n">
        <v>0.623504078594522</v>
      </c>
      <c r="BF85" s="0" t="n">
        <v>15.4098409158029</v>
      </c>
      <c r="BG85" s="3" t="n">
        <v>0.0376158100432141</v>
      </c>
      <c r="BI85" s="3" t="n">
        <f aca="false">TTEST(B85:Y85,Z85:AW85,2,2)</f>
        <v>0.000563380036311615</v>
      </c>
      <c r="BJ85" s="0" t="n">
        <f aca="false">AY85/BD85</f>
        <v>1.07505633198959</v>
      </c>
    </row>
    <row r="86" customFormat="false" ht="15" hidden="false" customHeight="false" outlineLevel="0" collapsed="false">
      <c r="A86" s="0" t="s">
        <v>109</v>
      </c>
      <c r="B86" s="0" t="n">
        <v>-7.68847138317032</v>
      </c>
      <c r="C86" s="0" t="n">
        <v>-9.58689348666817</v>
      </c>
      <c r="D86" s="0" t="n">
        <v>-9.02845024967621</v>
      </c>
      <c r="E86" s="0" t="n">
        <v>-9.71055707342028</v>
      </c>
      <c r="F86" s="0" t="n">
        <v>-9.55941688751658</v>
      </c>
      <c r="G86" s="0" t="n">
        <v>-9.00049162859162</v>
      </c>
      <c r="H86" s="0" t="n">
        <v>-9.03109577720822</v>
      </c>
      <c r="I86" s="0" t="n">
        <v>-9.05729951724703</v>
      </c>
      <c r="J86" s="0" t="n">
        <v>-9.36500381168125</v>
      </c>
      <c r="K86" s="0" t="n">
        <v>-8.86416947943101</v>
      </c>
      <c r="L86" s="0" t="n">
        <v>-8.62811991997781</v>
      </c>
      <c r="M86" s="0" t="n">
        <v>-8.48502014444742</v>
      </c>
      <c r="N86" s="0" t="n">
        <v>-8.64154330669305</v>
      </c>
      <c r="O86" s="0" t="n">
        <v>-8.28229551382866</v>
      </c>
      <c r="P86" s="0" t="n">
        <v>-9.04414351452502</v>
      </c>
      <c r="Q86" s="0" t="n">
        <v>-8.31392359511262</v>
      </c>
      <c r="R86" s="0" t="n">
        <v>-8.47925294936788</v>
      </c>
      <c r="S86" s="0" t="n">
        <v>-8.08970105633922</v>
      </c>
      <c r="T86" s="0" t="n">
        <v>-8.17262081293794</v>
      </c>
      <c r="U86" s="0" t="n">
        <v>-9.45563441778672</v>
      </c>
      <c r="V86" s="0" t="n">
        <v>-7.51580628031609</v>
      </c>
      <c r="W86" s="0" t="n">
        <v>-8.62246032589276</v>
      </c>
      <c r="X86" s="0" t="n">
        <v>-7.97433758425461</v>
      </c>
      <c r="Y86" s="0" t="n">
        <v>-8.67873196569332</v>
      </c>
      <c r="Z86" s="0" t="n">
        <v>-10.5344879504063</v>
      </c>
      <c r="AA86" s="0" t="n">
        <v>-8.56406370366025</v>
      </c>
      <c r="AB86" s="0" t="n">
        <v>-8.89281572802354</v>
      </c>
      <c r="AC86" s="0" t="n">
        <v>-9.90120578627088</v>
      </c>
      <c r="AD86" s="0" t="n">
        <v>-9.99913819449774</v>
      </c>
      <c r="AE86" s="0" t="n">
        <v>-9.05748036644531</v>
      </c>
      <c r="AF86" s="0" t="n">
        <v>-9.60097266777002</v>
      </c>
      <c r="AG86" s="0" t="n">
        <v>-8.9653252876902</v>
      </c>
      <c r="AH86" s="0" t="n">
        <v>-9.37038615422748</v>
      </c>
      <c r="AI86" s="0" t="n">
        <v>-9.30524572300642</v>
      </c>
      <c r="AJ86" s="0" t="n">
        <v>-10.090237244416</v>
      </c>
      <c r="AK86" s="0" t="n">
        <v>-9.04436305506172</v>
      </c>
      <c r="AL86" s="0" t="n">
        <v>-10.4324899042131</v>
      </c>
      <c r="AM86" s="0" t="n">
        <v>-8.72030861543026</v>
      </c>
      <c r="AN86" s="0" t="n">
        <v>-9.87608125967574</v>
      </c>
      <c r="AO86" s="0" t="n">
        <v>-8.72694958574355</v>
      </c>
      <c r="AP86" s="0" t="n">
        <v>-9.05816994665047</v>
      </c>
      <c r="AQ86" s="0" t="n">
        <v>-8.65381557216068</v>
      </c>
      <c r="AR86" s="0" t="n">
        <v>-9.09764338558833</v>
      </c>
      <c r="AS86" s="0" t="n">
        <v>-9.33282607831897</v>
      </c>
      <c r="AT86" s="0" t="n">
        <v>-10.3142645826518</v>
      </c>
      <c r="AU86" s="0" t="n">
        <v>-9.3446130699592</v>
      </c>
      <c r="AV86" s="0" t="n">
        <v>-11.0825706692083</v>
      </c>
      <c r="AW86" s="0" t="n">
        <v>-10.397276971285</v>
      </c>
      <c r="AX86" s="0" t="n">
        <v>24</v>
      </c>
      <c r="AY86" s="0" t="n">
        <v>-8.71981002840766</v>
      </c>
      <c r="AZ86" s="0" t="n">
        <v>0.478620848310555</v>
      </c>
      <c r="BA86" s="0" t="n">
        <v>20.0832356035691</v>
      </c>
      <c r="BB86" s="0" t="n">
        <v>0.397356787988584</v>
      </c>
      <c r="BC86" s="0" t="n">
        <v>24</v>
      </c>
      <c r="BD86" s="0" t="n">
        <v>-9.51511381259839</v>
      </c>
      <c r="BE86" s="0" t="n">
        <v>0.886994483748139</v>
      </c>
      <c r="BF86" s="0" t="n">
        <v>8.7307415865878</v>
      </c>
      <c r="BG86" s="0" t="n">
        <v>0.0820089618164815</v>
      </c>
      <c r="BI86" s="3" t="n">
        <f aca="false">TTEST(B86:Y86,Z86:AW86,2,2)</f>
        <v>0.000102329102334435</v>
      </c>
      <c r="BJ86" s="0" t="n">
        <f aca="false">AY86/BD86</f>
        <v>0.916416787034358</v>
      </c>
    </row>
    <row r="87" customFormat="false" ht="15" hidden="false" customHeight="false" outlineLevel="0" collapsed="false">
      <c r="A87" s="0" t="s">
        <v>125</v>
      </c>
      <c r="B87" s="0" t="n">
        <v>-7.03581322514564</v>
      </c>
      <c r="C87" s="0" t="n">
        <v>-6.59192154039714</v>
      </c>
      <c r="D87" s="0" t="n">
        <v>-6.59611418297996</v>
      </c>
      <c r="E87" s="0" t="n">
        <v>-6.52802688097302</v>
      </c>
      <c r="F87" s="0" t="n">
        <v>-7.1724369146044</v>
      </c>
      <c r="G87" s="0" t="n">
        <v>-6.04355382092641</v>
      </c>
      <c r="H87" s="0" t="n">
        <v>-6.24871084098798</v>
      </c>
      <c r="I87" s="0" t="n">
        <v>-5.99704257582637</v>
      </c>
      <c r="J87" s="0" t="n">
        <v>-6.3419160718495</v>
      </c>
      <c r="K87" s="0" t="n">
        <v>-6.40757710121329</v>
      </c>
      <c r="L87" s="0" t="n">
        <v>-5.66360052215461</v>
      </c>
      <c r="M87" s="0" t="n">
        <v>-6.30971519221172</v>
      </c>
      <c r="N87" s="0" t="n">
        <v>-6.25806944761039</v>
      </c>
      <c r="O87" s="0" t="n">
        <v>-5.82082028431027</v>
      </c>
      <c r="P87" s="0" t="n">
        <v>-6.40904093493713</v>
      </c>
      <c r="Q87" s="0" t="n">
        <v>-6.04567726513656</v>
      </c>
      <c r="R87" s="0" t="n">
        <v>-6.10680125385538</v>
      </c>
      <c r="S87" s="0" t="n">
        <v>-6.55366372942876</v>
      </c>
      <c r="T87" s="0" t="n">
        <v>-7.3448046326201</v>
      </c>
      <c r="U87" s="0" t="n">
        <v>-5.91975531476897</v>
      </c>
      <c r="V87" s="0" t="n">
        <v>-5.95082433220642</v>
      </c>
      <c r="W87" s="0" t="n">
        <v>-6.32484869483862</v>
      </c>
      <c r="X87" s="0" t="n">
        <v>-6.05750758977794</v>
      </c>
      <c r="Y87" s="0" t="n">
        <v>-6.47403137684827</v>
      </c>
      <c r="Z87" s="0" t="n">
        <v>-6.17567922709223</v>
      </c>
      <c r="AA87" s="0" t="n">
        <v>-6.60900201896807</v>
      </c>
      <c r="AB87" s="0" t="n">
        <v>-5.47879566399612</v>
      </c>
      <c r="AC87" s="0" t="n">
        <v>-6.40693558407733</v>
      </c>
      <c r="AD87" s="0" t="n">
        <v>-6.22685769644842</v>
      </c>
      <c r="AE87" s="0" t="n">
        <v>-6.0530952683311</v>
      </c>
      <c r="AF87" s="0" t="n">
        <v>-5.75051429778182</v>
      </c>
      <c r="AG87" s="0" t="n">
        <v>-5.88598431731023</v>
      </c>
      <c r="AH87" s="0" t="n">
        <v>-5.707361804972</v>
      </c>
      <c r="AI87" s="0" t="n">
        <v>-5.99696551699807</v>
      </c>
      <c r="AJ87" s="0" t="n">
        <v>-5.8746363648191</v>
      </c>
      <c r="AK87" s="0" t="n">
        <v>-5.71178309235678</v>
      </c>
      <c r="AL87" s="0" t="n">
        <v>-6.50856619348033</v>
      </c>
      <c r="AM87" s="0" t="n">
        <v>-6.46159675412787</v>
      </c>
      <c r="AN87" s="0" t="n">
        <v>-6.16085860461286</v>
      </c>
      <c r="AO87" s="0" t="n">
        <v>-6.26119534136295</v>
      </c>
      <c r="AP87" s="0" t="n">
        <v>-5.76267237095285</v>
      </c>
      <c r="AQ87" s="0" t="n">
        <v>-5.5646297699938</v>
      </c>
      <c r="AR87" s="0" t="n">
        <v>-6.3632165815958</v>
      </c>
      <c r="AS87" s="0" t="n">
        <v>-4.77409042139982</v>
      </c>
      <c r="AT87" s="0" t="n">
        <v>-7.29852162894405</v>
      </c>
      <c r="AU87" s="0" t="n">
        <v>-5.3942430229226</v>
      </c>
      <c r="AV87" s="0" t="n">
        <v>-6.10893852406602</v>
      </c>
      <c r="AW87" s="0" t="n">
        <v>-6.29128219939485</v>
      </c>
      <c r="AX87" s="0" t="n">
        <v>24</v>
      </c>
      <c r="AY87" s="0" t="n">
        <v>-6.3417614052337</v>
      </c>
      <c r="AZ87" s="0" t="n">
        <v>0.327788854044423</v>
      </c>
      <c r="BA87" s="0" t="n">
        <v>18.2554909724031</v>
      </c>
      <c r="BB87" s="0" t="n">
        <v>0.406335668041001</v>
      </c>
      <c r="BC87" s="0" t="n">
        <v>24</v>
      </c>
      <c r="BD87" s="0" t="n">
        <v>-6.03447592775021</v>
      </c>
      <c r="BE87" s="0" t="n">
        <v>0.426604827851084</v>
      </c>
      <c r="BF87" s="0" t="n">
        <v>13.7157783001267</v>
      </c>
      <c r="BG87" s="0" t="n">
        <v>0.34881914365462</v>
      </c>
      <c r="BI87" s="3" t="n">
        <f aca="false">TTEST(B87:Y87,Z87:AW87,2,2)</f>
        <v>0.0245396563339442</v>
      </c>
      <c r="BJ87" s="0" t="n">
        <f aca="false">AY87/BD87</f>
        <v>1.05092165105348</v>
      </c>
    </row>
    <row r="88" customFormat="false" ht="15" hidden="false" customHeight="false" outlineLevel="0" collapsed="false">
      <c r="A88" s="0" t="s">
        <v>78</v>
      </c>
      <c r="B88" s="0" t="n">
        <v>-5.51074244820968</v>
      </c>
      <c r="C88" s="0" t="n">
        <v>-5.3625143814556</v>
      </c>
      <c r="D88" s="0" t="n">
        <v>-4.33013642965668</v>
      </c>
      <c r="E88" s="0" t="n">
        <v>-4.80528792712412</v>
      </c>
      <c r="F88" s="0" t="n">
        <v>-5.5985859678165</v>
      </c>
      <c r="G88" s="0" t="n">
        <v>-4.63869303529905</v>
      </c>
      <c r="H88" s="0" t="n">
        <v>-4.96882701147402</v>
      </c>
      <c r="I88" s="0" t="n">
        <v>-4.53158785106604</v>
      </c>
      <c r="J88" s="0" t="n">
        <v>-4.67847384909274</v>
      </c>
      <c r="K88" s="0" t="n">
        <v>-5.34491015666604</v>
      </c>
      <c r="L88" s="0" t="n">
        <v>-4.77607459995532</v>
      </c>
      <c r="M88" s="0" t="n">
        <v>-5.37755528962354</v>
      </c>
      <c r="N88" s="0" t="n">
        <v>-5.5282244615448</v>
      </c>
      <c r="O88" s="0" t="n">
        <v>-4.61228283137103</v>
      </c>
      <c r="P88" s="0" t="n">
        <v>-3.83633997225668</v>
      </c>
      <c r="Q88" s="0" t="n">
        <v>-4.52050295933071</v>
      </c>
      <c r="R88" s="0" t="n">
        <v>-4.73135417973034</v>
      </c>
      <c r="S88" s="0" t="n">
        <v>-4.70132414987078</v>
      </c>
      <c r="T88" s="0" t="n">
        <v>-6.23414501426388</v>
      </c>
      <c r="U88" s="0" t="n">
        <v>-4.38515774621012</v>
      </c>
      <c r="V88" s="0" t="n">
        <v>-5.04638000361045</v>
      </c>
      <c r="W88" s="0" t="n">
        <v>-5.14223151593987</v>
      </c>
      <c r="X88" s="0" t="n">
        <v>-5.19096453740821</v>
      </c>
      <c r="Y88" s="0" t="n">
        <v>-5.19822511584167</v>
      </c>
      <c r="Z88" s="0" t="n">
        <v>-5.85387187650045</v>
      </c>
      <c r="AA88" s="0" t="n">
        <v>-5.57595160515902</v>
      </c>
      <c r="AB88" s="0" t="n">
        <v>-4.46900860116364</v>
      </c>
      <c r="AC88" s="0" t="n">
        <v>-4.88549221138727</v>
      </c>
      <c r="AD88" s="0" t="n">
        <v>-5.02115224574171</v>
      </c>
      <c r="AE88" s="0" t="n">
        <v>-4.77908704391517</v>
      </c>
      <c r="AF88" s="0" t="n">
        <v>-4.76369647129531</v>
      </c>
      <c r="AG88" s="0" t="n">
        <v>-5.51235756053082</v>
      </c>
      <c r="AH88" s="0" t="n">
        <v>-4.35576284433871</v>
      </c>
      <c r="AI88" s="0" t="n">
        <v>-5.5791858502795</v>
      </c>
      <c r="AJ88" s="0" t="n">
        <v>-5.76197801787168</v>
      </c>
      <c r="AK88" s="0" t="n">
        <v>-5.32423646932788</v>
      </c>
      <c r="AL88" s="0" t="n">
        <v>-5.84616177342161</v>
      </c>
      <c r="AM88" s="0" t="n">
        <v>-5.66008321129123</v>
      </c>
      <c r="AN88" s="0" t="n">
        <v>-5.34437587811772</v>
      </c>
      <c r="AO88" s="0" t="n">
        <v>-5.29947561852308</v>
      </c>
      <c r="AP88" s="0" t="n">
        <v>-4.7418520252557</v>
      </c>
      <c r="AQ88" s="0" t="n">
        <v>-4.31830313274634</v>
      </c>
      <c r="AR88" s="0" t="n">
        <v>-4.94182212976503</v>
      </c>
      <c r="AS88" s="0" t="n">
        <v>-4.87180950841953</v>
      </c>
      <c r="AT88" s="0" t="n">
        <v>-7.33498797028703</v>
      </c>
      <c r="AU88" s="0" t="n">
        <v>-5.54368918343527</v>
      </c>
      <c r="AV88" s="0" t="n">
        <v>-5.30535028037994</v>
      </c>
      <c r="AW88" s="0" t="n">
        <v>-5.28420299745998</v>
      </c>
      <c r="AX88" s="0" t="n">
        <v>24</v>
      </c>
      <c r="AY88" s="0" t="n">
        <v>-4.96043839311741</v>
      </c>
      <c r="AZ88" s="0" t="n">
        <v>0.407103526131911</v>
      </c>
      <c r="BA88" s="0" t="n">
        <v>7.37741328193094</v>
      </c>
      <c r="BB88" s="0" t="n">
        <v>0.412004832208828</v>
      </c>
      <c r="BC88" s="0" t="n">
        <v>24</v>
      </c>
      <c r="BD88" s="0" t="n">
        <v>-5.26557893777557</v>
      </c>
      <c r="BE88" s="0" t="n">
        <v>0.917105593498277</v>
      </c>
      <c r="BF88" s="0" t="n">
        <v>8.86814096797621</v>
      </c>
      <c r="BG88" s="3" t="n">
        <v>0.0360273505841054</v>
      </c>
      <c r="BI88" s="0" t="n">
        <f aca="false">TTEST(B88:Y88,Z88:AW88,2,2)</f>
        <v>0.0745695827984027</v>
      </c>
      <c r="BJ88" s="0" t="n">
        <f aca="false">AY88/BD88</f>
        <v>0.942049953430749</v>
      </c>
    </row>
    <row r="89" customFormat="false" ht="15" hidden="false" customHeight="false" outlineLevel="0" collapsed="false">
      <c r="A89" s="0" t="s">
        <v>103</v>
      </c>
      <c r="B89" s="0" t="n">
        <v>-6.8078811866991</v>
      </c>
      <c r="C89" s="0" t="n">
        <v>-7.27822205549145</v>
      </c>
      <c r="D89" s="0" t="n">
        <v>-7.75757460232038</v>
      </c>
      <c r="E89" s="0" t="n">
        <v>-7.0360043273241</v>
      </c>
      <c r="F89" s="0" t="n">
        <v>-7.25638556395324</v>
      </c>
      <c r="G89" s="0" t="n">
        <v>-7.43976904685288</v>
      </c>
      <c r="H89" s="0" t="n">
        <v>-7.84684819653915</v>
      </c>
      <c r="I89" s="0" t="n">
        <v>-6.96438989001223</v>
      </c>
      <c r="J89" s="0" t="n">
        <v>-8.85030597379723</v>
      </c>
      <c r="K89" s="0" t="n">
        <v>-7.52556761203571</v>
      </c>
      <c r="L89" s="0" t="n">
        <v>-7.59250372987388</v>
      </c>
      <c r="M89" s="0" t="n">
        <v>-6.01028909977301</v>
      </c>
      <c r="N89" s="0" t="n">
        <v>-8.34216130695777</v>
      </c>
      <c r="O89" s="0" t="n">
        <v>-7.65219978941656</v>
      </c>
      <c r="P89" s="0" t="n">
        <v>-6.46565460334644</v>
      </c>
      <c r="Q89" s="0" t="n">
        <v>-6.99315671790274</v>
      </c>
      <c r="R89" s="0" t="n">
        <v>-7.43319332700529</v>
      </c>
      <c r="S89" s="0" t="n">
        <v>-8.12837774277272</v>
      </c>
      <c r="T89" s="0" t="n">
        <v>-8.47899584003439</v>
      </c>
      <c r="U89" s="0" t="n">
        <v>-5.70738043843948</v>
      </c>
      <c r="V89" s="0" t="n">
        <v>-7.72593706192142</v>
      </c>
      <c r="W89" s="0" t="n">
        <v>-8.59407866564846</v>
      </c>
      <c r="X89" s="0" t="n">
        <v>-5.96913035749493</v>
      </c>
      <c r="Y89" s="0" t="n">
        <v>-6.20782565614723</v>
      </c>
      <c r="Z89" s="0" t="n">
        <v>-8.1974974062463</v>
      </c>
      <c r="AA89" s="0" t="n">
        <v>-7.00721914192572</v>
      </c>
      <c r="AB89" s="0" t="n">
        <v>-7.3555725060863</v>
      </c>
      <c r="AC89" s="0" t="n">
        <v>-7.51827777908452</v>
      </c>
      <c r="AD89" s="0" t="n">
        <v>-8.05208880041065</v>
      </c>
      <c r="AE89" s="0" t="n">
        <v>-7.41265829149082</v>
      </c>
      <c r="AF89" s="0" t="n">
        <v>-7.65778478206645</v>
      </c>
      <c r="AG89" s="0" t="n">
        <v>-8.64832998061194</v>
      </c>
      <c r="AH89" s="0" t="n">
        <v>-7.78193760061995</v>
      </c>
      <c r="AI89" s="0" t="n">
        <v>-7.60273184491574</v>
      </c>
      <c r="AJ89" s="0" t="n">
        <v>-8.2395503754217</v>
      </c>
      <c r="AK89" s="0" t="n">
        <v>-5.67994020453608</v>
      </c>
      <c r="AL89" s="0" t="n">
        <v>-8.95974094313424</v>
      </c>
      <c r="AM89" s="0" t="n">
        <v>-7.83085530733086</v>
      </c>
      <c r="AN89" s="0" t="n">
        <v>-8.53617190200855</v>
      </c>
      <c r="AO89" s="0" t="n">
        <v>-6.56161373180446</v>
      </c>
      <c r="AP89" s="0" t="n">
        <v>-5.49170809964928</v>
      </c>
      <c r="AQ89" s="0" t="n">
        <v>-6.23832320301947</v>
      </c>
      <c r="AR89" s="0" t="n">
        <v>-7.81115998670182</v>
      </c>
      <c r="AS89" s="0" t="n">
        <v>-7.04199780603261</v>
      </c>
      <c r="AT89" s="0" t="s">
        <v>50</v>
      </c>
      <c r="AU89" s="0" t="n">
        <v>-7.48742163490486</v>
      </c>
      <c r="AV89" s="0" t="n">
        <v>-5.68897782020896</v>
      </c>
      <c r="AW89" s="0" t="n">
        <v>-5.57270037873616</v>
      </c>
      <c r="AX89" s="0" t="n">
        <v>24</v>
      </c>
      <c r="AY89" s="0" t="n">
        <v>-7.33599303298999</v>
      </c>
      <c r="AZ89" s="0" t="n">
        <v>0.646168583669707</v>
      </c>
      <c r="BA89" s="0" t="n">
        <v>0.342413708493935</v>
      </c>
      <c r="BB89" s="0" t="n">
        <v>0.438263460396478</v>
      </c>
      <c r="BC89" s="0" t="n">
        <v>23</v>
      </c>
      <c r="BD89" s="0" t="n">
        <v>-7.3206199794325</v>
      </c>
      <c r="BE89" s="0" t="n">
        <v>0.092813607821431</v>
      </c>
      <c r="BF89" s="0" t="n">
        <v>23.3182745522047</v>
      </c>
      <c r="BG89" s="0" t="n">
        <v>0.988803671513325</v>
      </c>
      <c r="BI89" s="0" t="n">
        <f aca="false">TTEST(B89:Y89,Z89:AW89,2,2)</f>
        <v>0.955300520030894</v>
      </c>
      <c r="BJ89" s="0" t="n">
        <f aca="false">AY89/BD89</f>
        <v>1.00209996606854</v>
      </c>
    </row>
    <row r="90" customFormat="false" ht="15" hidden="false" customHeight="false" outlineLevel="0" collapsed="false">
      <c r="A90" s="0" t="s">
        <v>96</v>
      </c>
      <c r="B90" s="0" t="n">
        <v>-5.44059237705364</v>
      </c>
      <c r="C90" s="0" t="n">
        <v>-5.36465854587548</v>
      </c>
      <c r="D90" s="0" t="n">
        <v>-4.84124190342713</v>
      </c>
      <c r="E90" s="0" t="n">
        <v>-5.03832716036184</v>
      </c>
      <c r="F90" s="0" t="n">
        <v>-5.77402877858846</v>
      </c>
      <c r="G90" s="0" t="n">
        <v>-4.32350090820691</v>
      </c>
      <c r="H90" s="0" t="n">
        <v>-4.55616431054665</v>
      </c>
      <c r="I90" s="0" t="n">
        <v>-4.21255304354939</v>
      </c>
      <c r="J90" s="0" t="n">
        <v>-4.44396979004557</v>
      </c>
      <c r="K90" s="0" t="n">
        <v>-4.8084320565616</v>
      </c>
      <c r="L90" s="0" t="n">
        <v>-4.48664019957865</v>
      </c>
      <c r="M90" s="0" t="n">
        <v>-4.9571856324144</v>
      </c>
      <c r="N90" s="0" t="n">
        <v>-4.55279063621146</v>
      </c>
      <c r="O90" s="0" t="n">
        <v>-4.16224081105365</v>
      </c>
      <c r="P90" s="0" t="n">
        <v>-4.67476599904457</v>
      </c>
      <c r="Q90" s="0" t="n">
        <v>-4.17236861956998</v>
      </c>
      <c r="R90" s="0" t="n">
        <v>-4.2660226234219</v>
      </c>
      <c r="S90" s="0" t="n">
        <v>-4.50968171781677</v>
      </c>
      <c r="T90" s="0" t="n">
        <v>-5.62825728323832</v>
      </c>
      <c r="U90" s="0" t="n">
        <v>-3.99271755249786</v>
      </c>
      <c r="V90" s="0" t="n">
        <v>-4.66544843936967</v>
      </c>
      <c r="W90" s="0" t="n">
        <v>-4.4869037958876</v>
      </c>
      <c r="X90" s="0" t="n">
        <v>-4.54419160445186</v>
      </c>
      <c r="Y90" s="0" t="n">
        <v>-4.93783582920869</v>
      </c>
      <c r="Z90" s="0" t="n">
        <v>-4.67971572865722</v>
      </c>
      <c r="AA90" s="0" t="n">
        <v>-5.29981299961657</v>
      </c>
      <c r="AB90" s="0" t="n">
        <v>-4.36828829972572</v>
      </c>
      <c r="AC90" s="0" t="n">
        <v>-4.50689191949256</v>
      </c>
      <c r="AD90" s="0" t="n">
        <v>-4.78188541431217</v>
      </c>
      <c r="AE90" s="0" t="n">
        <v>-4.14469899412911</v>
      </c>
      <c r="AF90" s="0" t="n">
        <v>-4.21532437529918</v>
      </c>
      <c r="AG90" s="0" t="n">
        <v>-4.27449456051001</v>
      </c>
      <c r="AH90" s="0" t="n">
        <v>-4.18890604206547</v>
      </c>
      <c r="AI90" s="0" t="n">
        <v>-4.51069231416147</v>
      </c>
      <c r="AJ90" s="0" t="n">
        <v>-4.6093204330173</v>
      </c>
      <c r="AK90" s="0" t="n">
        <v>-4.20151927451421</v>
      </c>
      <c r="AL90" s="0" t="n">
        <v>-5.11436365360815</v>
      </c>
      <c r="AM90" s="0" t="n">
        <v>-5.17127591541596</v>
      </c>
      <c r="AN90" s="0" t="n">
        <v>-4.74306056686376</v>
      </c>
      <c r="AO90" s="0" t="n">
        <v>-4.98968880004056</v>
      </c>
      <c r="AP90" s="0" t="n">
        <v>-4.15869307513519</v>
      </c>
      <c r="AQ90" s="0" t="n">
        <v>-3.71225193831667</v>
      </c>
      <c r="AR90" s="0" t="n">
        <v>-4.35103128553876</v>
      </c>
      <c r="AS90" s="0" t="n">
        <v>-3.28036272865488</v>
      </c>
      <c r="AT90" s="0" t="s">
        <v>50</v>
      </c>
      <c r="AU90" s="0" t="n">
        <v>-4.22057801241337</v>
      </c>
      <c r="AV90" s="0" t="n">
        <v>-4.52828327048817</v>
      </c>
      <c r="AW90" s="0" t="n">
        <v>-4.49823074826684</v>
      </c>
      <c r="AX90" s="0" t="n">
        <v>24</v>
      </c>
      <c r="AY90" s="0" t="n">
        <v>-4.70168831741592</v>
      </c>
      <c r="AZ90" s="0" t="n">
        <v>0.336936155386261</v>
      </c>
      <c r="BA90" s="0" t="n">
        <v>14.5979021196277</v>
      </c>
      <c r="BB90" s="0" t="n">
        <v>0.48899880129646</v>
      </c>
      <c r="BC90" s="0" t="n">
        <v>23</v>
      </c>
      <c r="BD90" s="0" t="n">
        <v>-4.45866827609753</v>
      </c>
      <c r="BE90" s="0" t="n">
        <v>0.924497341780866</v>
      </c>
      <c r="BF90" s="0" t="n">
        <v>13.6914019553769</v>
      </c>
      <c r="BG90" s="3" t="n">
        <v>0.000645564404754136</v>
      </c>
      <c r="BI90" s="0" t="n">
        <f aca="false">TTEST(B90:Y90,Z90:AW90,2,2)</f>
        <v>0.0811954737258646</v>
      </c>
      <c r="BJ90" s="0" t="n">
        <f aca="false">AY90/BD90</f>
        <v>1.05450507332452</v>
      </c>
    </row>
    <row r="91" customFormat="false" ht="15" hidden="false" customHeight="false" outlineLevel="0" collapsed="false">
      <c r="A91" s="0" t="s">
        <v>127</v>
      </c>
      <c r="B91" s="0" t="n">
        <v>-6.510224650394</v>
      </c>
      <c r="C91" s="0" t="n">
        <v>-5.72534647832008</v>
      </c>
      <c r="D91" s="0" t="n">
        <v>-6.35825869651217</v>
      </c>
      <c r="E91" s="0" t="n">
        <v>-6.09654599895895</v>
      </c>
      <c r="F91" s="0" t="n">
        <v>-7.00533685809074</v>
      </c>
      <c r="G91" s="0" t="n">
        <v>-6.16810545273435</v>
      </c>
      <c r="H91" s="0" t="n">
        <v>-6.3748801364104</v>
      </c>
      <c r="I91" s="0" t="n">
        <v>-6.02887217806624</v>
      </c>
      <c r="J91" s="0" t="n">
        <v>-6.85421157211783</v>
      </c>
      <c r="K91" s="0" t="n">
        <v>-6.06618733670624</v>
      </c>
      <c r="L91" s="0" t="n">
        <v>-6.12789583223016</v>
      </c>
      <c r="M91" s="0" t="n">
        <v>-5.84050056776008</v>
      </c>
      <c r="N91" s="0" t="n">
        <v>-6.50614395138583</v>
      </c>
      <c r="O91" s="0" t="n">
        <v>-5.87534478662256</v>
      </c>
      <c r="P91" s="0" t="n">
        <v>-6.10286545806439</v>
      </c>
      <c r="Q91" s="0" t="n">
        <v>-5.66661533035161</v>
      </c>
      <c r="R91" s="0" t="n">
        <v>-5.87650390432023</v>
      </c>
      <c r="S91" s="0" t="n">
        <v>-6.38253050073869</v>
      </c>
      <c r="T91" s="0" t="s">
        <v>50</v>
      </c>
      <c r="U91" s="0" t="n">
        <v>-6.20930535271069</v>
      </c>
      <c r="V91" s="0" t="n">
        <v>-6.11066723947484</v>
      </c>
      <c r="W91" s="0" t="n">
        <v>-5.96123418248109</v>
      </c>
      <c r="X91" s="0" t="n">
        <v>-6.15078680039255</v>
      </c>
      <c r="Y91" s="0" t="n">
        <v>-5.88722538201039</v>
      </c>
      <c r="Z91" s="0" t="n">
        <v>-5.98516654863373</v>
      </c>
      <c r="AA91" s="0" t="n">
        <v>-5.83094360630713</v>
      </c>
      <c r="AB91" s="0" t="n">
        <v>-5.43499488740841</v>
      </c>
      <c r="AC91" s="0" t="n">
        <v>-5.73375404873674</v>
      </c>
      <c r="AD91" s="0" t="n">
        <v>-5.89340201049861</v>
      </c>
      <c r="AE91" s="0" t="n">
        <v>-5.51270544768939</v>
      </c>
      <c r="AF91" s="0" t="n">
        <v>-5.67720679018137</v>
      </c>
      <c r="AG91" s="0" t="n">
        <v>-6.03091241496403</v>
      </c>
      <c r="AH91" s="0" t="n">
        <v>-5.84342470249169</v>
      </c>
      <c r="AI91" s="0" t="n">
        <v>-6.03881303215489</v>
      </c>
      <c r="AJ91" s="0" t="n">
        <v>-6.19440130644105</v>
      </c>
      <c r="AK91" s="0" t="n">
        <v>-5.73683753975088</v>
      </c>
      <c r="AL91" s="0" t="n">
        <v>-6.14021960121171</v>
      </c>
      <c r="AM91" s="0" t="n">
        <v>-5.92778658213957</v>
      </c>
      <c r="AN91" s="0" t="n">
        <v>-6.16941666534248</v>
      </c>
      <c r="AO91" s="0" t="n">
        <v>-5.84340176604826</v>
      </c>
      <c r="AP91" s="0" t="n">
        <v>-5.59284660617693</v>
      </c>
      <c r="AQ91" s="0" t="n">
        <v>-5.15870230304586</v>
      </c>
      <c r="AR91" s="0" t="n">
        <v>-5.97048973806856</v>
      </c>
      <c r="AS91" s="0" t="n">
        <v>-5.17518456014281</v>
      </c>
      <c r="AT91" s="0" t="n">
        <v>-6.94539983769822</v>
      </c>
      <c r="AU91" s="0" t="n">
        <v>-5.73715529057368</v>
      </c>
      <c r="AV91" s="0" t="n">
        <v>-5.9636675218446</v>
      </c>
      <c r="AW91" s="0" t="n">
        <v>-5.79633566415846</v>
      </c>
      <c r="AX91" s="0" t="n">
        <v>23</v>
      </c>
      <c r="AY91" s="0" t="n">
        <v>-6.16893863681974</v>
      </c>
      <c r="AZ91" s="0" t="n">
        <v>0.246046579420256</v>
      </c>
      <c r="BA91" s="0" t="n">
        <v>0.221248680876962</v>
      </c>
      <c r="BB91" s="0" t="n">
        <v>0.491796802007307</v>
      </c>
      <c r="BC91" s="0" t="n">
        <v>24</v>
      </c>
      <c r="BD91" s="0" t="n">
        <v>-5.84721535298788</v>
      </c>
      <c r="BE91" s="0" t="n">
        <v>0.406099364537304</v>
      </c>
      <c r="BF91" s="0" t="n">
        <v>8.42739944775166</v>
      </c>
      <c r="BG91" s="0" t="n">
        <v>0.149074576001986</v>
      </c>
      <c r="BI91" s="3" t="n">
        <f aca="false">TTEST(B91:Y91,Z91:AW91,2,2)</f>
        <v>0.00265700835286924</v>
      </c>
      <c r="BJ91" s="0" t="n">
        <f aca="false">AY91/BD91</f>
        <v>1.05502162386878</v>
      </c>
    </row>
    <row r="92" customFormat="false" ht="15" hidden="false" customHeight="false" outlineLevel="0" collapsed="false">
      <c r="A92" s="0" t="s">
        <v>112</v>
      </c>
      <c r="B92" s="0" t="n">
        <v>-6.64626497670633</v>
      </c>
      <c r="C92" s="0" t="n">
        <v>-6.4801315967515</v>
      </c>
      <c r="D92" s="0" t="n">
        <v>-6.08170587510557</v>
      </c>
      <c r="E92" s="0" t="n">
        <v>-6.52622985950323</v>
      </c>
      <c r="F92" s="0" t="n">
        <v>-7.33678897923476</v>
      </c>
      <c r="G92" s="0" t="n">
        <v>-7.01161221535464</v>
      </c>
      <c r="H92" s="0" t="n">
        <v>-6.51164924395918</v>
      </c>
      <c r="I92" s="0" t="n">
        <v>-6.38687809566482</v>
      </c>
      <c r="J92" s="0" t="n">
        <v>-6.45433677514494</v>
      </c>
      <c r="K92" s="0" t="n">
        <v>-6.83478440408389</v>
      </c>
      <c r="L92" s="0" t="n">
        <v>-6.5299504799479</v>
      </c>
      <c r="M92" s="0" t="n">
        <v>-6.238400119109</v>
      </c>
      <c r="N92" s="0" t="n">
        <v>-7.12326146483124</v>
      </c>
      <c r="O92" s="0" t="n">
        <v>-6.43678936924317</v>
      </c>
      <c r="P92" s="0" t="n">
        <v>-6.62367791233197</v>
      </c>
      <c r="Q92" s="0" t="n">
        <v>-6.70638457683654</v>
      </c>
      <c r="R92" s="0" t="n">
        <v>-6.57423813292938</v>
      </c>
      <c r="S92" s="0" t="n">
        <v>-7.1284733631879</v>
      </c>
      <c r="T92" s="0" t="n">
        <v>-7.04974862520432</v>
      </c>
      <c r="U92" s="0" t="n">
        <v>-6.17964099550317</v>
      </c>
      <c r="V92" s="0" t="n">
        <v>-6.8220965635768</v>
      </c>
      <c r="W92" s="0" t="n">
        <v>-6.65621547109905</v>
      </c>
      <c r="X92" s="0" t="n">
        <v>-6.83205622538824</v>
      </c>
      <c r="Y92" s="0" t="n">
        <v>-6.58135929737364</v>
      </c>
      <c r="Z92" s="0" t="n">
        <v>-6.47637941023206</v>
      </c>
      <c r="AA92" s="0" t="n">
        <v>-6.29881411185475</v>
      </c>
      <c r="AB92" s="0" t="n">
        <v>-6.02472414270133</v>
      </c>
      <c r="AC92" s="0" t="n">
        <v>-6.47036863748922</v>
      </c>
      <c r="AD92" s="0" t="n">
        <v>-6.33995404447372</v>
      </c>
      <c r="AE92" s="0" t="n">
        <v>-6.42233011418283</v>
      </c>
      <c r="AF92" s="0" t="n">
        <v>-6.54588700469883</v>
      </c>
      <c r="AG92" s="0" t="n">
        <v>-6.56312205022482</v>
      </c>
      <c r="AH92" s="0" t="n">
        <v>-6.32877065527119</v>
      </c>
      <c r="AI92" s="0" t="n">
        <v>-6.12961236424612</v>
      </c>
      <c r="AJ92" s="0" t="n">
        <v>-6.20642262916976</v>
      </c>
      <c r="AK92" s="0" t="n">
        <v>-6.02820715683683</v>
      </c>
      <c r="AL92" s="0" t="n">
        <v>-6.74211637391993</v>
      </c>
      <c r="AM92" s="0" t="n">
        <v>-6.59414883086653</v>
      </c>
      <c r="AN92" s="0" t="n">
        <v>-6.64011679286529</v>
      </c>
      <c r="AO92" s="0" t="n">
        <v>-6.09526027824661</v>
      </c>
      <c r="AP92" s="0" t="n">
        <v>-6.39091918686551</v>
      </c>
      <c r="AQ92" s="0" t="n">
        <v>-5.71070604690389</v>
      </c>
      <c r="AR92" s="0" t="n">
        <v>-6.12574423385026</v>
      </c>
      <c r="AS92" s="0" t="n">
        <v>-5.50474224867329</v>
      </c>
      <c r="AT92" s="0" t="n">
        <v>-7.42214347516</v>
      </c>
      <c r="AU92" s="0" t="n">
        <v>-5.9640788897271</v>
      </c>
      <c r="AV92" s="0" t="n">
        <v>-6.35375376254203</v>
      </c>
      <c r="AW92" s="0" t="n">
        <v>-6.29566123681891</v>
      </c>
      <c r="AX92" s="0" t="n">
        <v>24</v>
      </c>
      <c r="AY92" s="0" t="n">
        <v>-6.65636144241963</v>
      </c>
      <c r="AZ92" s="0" t="n">
        <v>0.219332590979513</v>
      </c>
      <c r="BA92" s="0" t="n">
        <v>22.3277684448494</v>
      </c>
      <c r="BB92" s="0" t="n">
        <v>0.501678527870014</v>
      </c>
      <c r="BC92" s="0" t="n">
        <v>24</v>
      </c>
      <c r="BD92" s="0" t="n">
        <v>-6.3197493199092</v>
      </c>
      <c r="BE92" s="0" t="n">
        <v>0.133051650660678</v>
      </c>
      <c r="BF92" s="0" t="n">
        <v>11.9824479662189</v>
      </c>
      <c r="BG92" s="0" t="n">
        <v>0.839689627141806</v>
      </c>
      <c r="BI92" s="3" t="n">
        <f aca="false">TTEST(B92:Y92,Z92:AW92,2,2)</f>
        <v>0.00150372015231347</v>
      </c>
      <c r="BJ92" s="0" t="n">
        <f aca="false">AY92/BD92</f>
        <v>1.05326352446449</v>
      </c>
    </row>
    <row r="93" customFormat="false" ht="15" hidden="false" customHeight="false" outlineLevel="0" collapsed="false">
      <c r="A93" s="0" t="s">
        <v>123</v>
      </c>
      <c r="B93" s="0" t="n">
        <v>0.674402052112005</v>
      </c>
      <c r="C93" s="0" t="n">
        <v>0.537768682973091</v>
      </c>
      <c r="D93" s="0" t="n">
        <v>0.720444829351316</v>
      </c>
      <c r="E93" s="0" t="n">
        <v>0.788984628305049</v>
      </c>
      <c r="F93" s="0" t="n">
        <v>0.170460246226498</v>
      </c>
      <c r="G93" s="0" t="n">
        <v>1.07803484221961</v>
      </c>
      <c r="H93" s="0" t="n">
        <v>1.11774876055778</v>
      </c>
      <c r="I93" s="0" t="n">
        <v>1.2547556212492</v>
      </c>
      <c r="J93" s="0" t="n">
        <v>0.61382606356602</v>
      </c>
      <c r="K93" s="0" t="n">
        <v>0.693854581375319</v>
      </c>
      <c r="L93" s="0" t="n">
        <v>0.930302193360188</v>
      </c>
      <c r="M93" s="0" t="n">
        <v>0.810898191220053</v>
      </c>
      <c r="N93" s="0" t="n">
        <v>0.392125939530072</v>
      </c>
      <c r="O93" s="0" t="n">
        <v>1.09880555586748</v>
      </c>
      <c r="P93" s="0" t="n">
        <v>0.517527319012882</v>
      </c>
      <c r="Q93" s="0" t="n">
        <v>0.681180802348333</v>
      </c>
      <c r="R93" s="0" t="n">
        <v>0.858618559854616</v>
      </c>
      <c r="S93" s="0" t="n">
        <v>0.490798175047092</v>
      </c>
      <c r="T93" s="0" t="n">
        <v>-0.0259612567079497</v>
      </c>
      <c r="U93" s="0" t="n">
        <v>1.0289332204825</v>
      </c>
      <c r="V93" s="0" t="n">
        <v>0.900851023127119</v>
      </c>
      <c r="W93" s="0" t="n">
        <v>0.951704228279557</v>
      </c>
      <c r="X93" s="0" t="n">
        <v>0.654508132060552</v>
      </c>
      <c r="Y93" s="0" t="n">
        <v>0.314133817945031</v>
      </c>
      <c r="Z93" s="0" t="n">
        <v>0.783085056803946</v>
      </c>
      <c r="AA93" s="0" t="n">
        <v>0.484001182654546</v>
      </c>
      <c r="AB93" s="0" t="n">
        <v>1.10226090525285</v>
      </c>
      <c r="AC93" s="0" t="n">
        <v>0.698388961028793</v>
      </c>
      <c r="AD93" s="0" t="n">
        <v>0.862691052979544</v>
      </c>
      <c r="AE93" s="0" t="n">
        <v>1.06380677530362</v>
      </c>
      <c r="AF93" s="0" t="n">
        <v>1.05820979136907</v>
      </c>
      <c r="AG93" s="0" t="n">
        <v>1.21112390747634</v>
      </c>
      <c r="AH93" s="0" t="n">
        <v>1.09083067378175</v>
      </c>
      <c r="AI93" s="0" t="n">
        <v>0.912906805002054</v>
      </c>
      <c r="AJ93" s="0" t="n">
        <v>0.91228422883062</v>
      </c>
      <c r="AK93" s="0" t="n">
        <v>1.07312304249564</v>
      </c>
      <c r="AL93" s="0" t="n">
        <v>0.522878314092499</v>
      </c>
      <c r="AM93" s="0" t="n">
        <v>0.629607043658702</v>
      </c>
      <c r="AN93" s="0" t="n">
        <v>0.82728686701639</v>
      </c>
      <c r="AO93" s="0" t="n">
        <v>0.682522459189748</v>
      </c>
      <c r="AP93" s="0" t="n">
        <v>0.745783908317129</v>
      </c>
      <c r="AQ93" s="0" t="n">
        <v>1.34920310277346</v>
      </c>
      <c r="AR93" s="0" t="n">
        <v>0.912986697505446</v>
      </c>
      <c r="AS93" s="0" t="n">
        <v>1.85617575608299</v>
      </c>
      <c r="AT93" s="0" t="n">
        <v>-0.423488794550975</v>
      </c>
      <c r="AU93" s="0" t="n">
        <v>1.52674819693887</v>
      </c>
      <c r="AV93" s="0" t="n">
        <v>0.681642341813045</v>
      </c>
      <c r="AW93" s="0" t="n">
        <v>0.811772507023519</v>
      </c>
      <c r="AX93" s="0" t="n">
        <v>24</v>
      </c>
      <c r="AY93" s="0" t="n">
        <v>0.718946092056809</v>
      </c>
      <c r="AZ93" s="0" t="n">
        <v>0.216388820743991</v>
      </c>
      <c r="BA93" s="0" t="n">
        <v>15.3488436800161</v>
      </c>
      <c r="BB93" s="0" t="n">
        <v>0.508408972157119</v>
      </c>
      <c r="BC93" s="0" t="n">
        <v>24</v>
      </c>
      <c r="BD93" s="0" t="n">
        <v>0.89065961595165</v>
      </c>
      <c r="BE93" s="0" t="n">
        <v>0.381610106346202</v>
      </c>
      <c r="BF93" s="0" t="n">
        <v>13.1270522083758</v>
      </c>
      <c r="BG93" s="0" t="n">
        <v>0.305478456359385</v>
      </c>
      <c r="BI93" s="0" t="n">
        <f aca="false">TTEST(B93:Y93,Z93:AW93,2,2)</f>
        <v>0.116006581908417</v>
      </c>
      <c r="BJ93" s="0" t="n">
        <f aca="false">AY93/BD93</f>
        <v>0.807206343681173</v>
      </c>
    </row>
    <row r="94" customFormat="false" ht="15" hidden="false" customHeight="false" outlineLevel="0" collapsed="false">
      <c r="A94" s="0" t="s">
        <v>84</v>
      </c>
      <c r="B94" s="0" t="n">
        <v>-7.3139593457519</v>
      </c>
      <c r="C94" s="0" t="n">
        <v>-7.75586224040957</v>
      </c>
      <c r="D94" s="0" t="n">
        <v>-6.5960438846585</v>
      </c>
      <c r="E94" s="0" t="n">
        <v>-6.72117283341161</v>
      </c>
      <c r="F94" s="0" t="n">
        <v>-8.05983950978005</v>
      </c>
      <c r="G94" s="0" t="n">
        <v>-7.14238029955628</v>
      </c>
      <c r="H94" s="0" t="n">
        <v>-7.06139605837411</v>
      </c>
      <c r="I94" s="0" t="n">
        <v>-6.3128665488932</v>
      </c>
      <c r="J94" s="0" t="n">
        <v>-6.68856809307164</v>
      </c>
      <c r="K94" s="0" t="n">
        <v>-7.26805328687603</v>
      </c>
      <c r="L94" s="0" t="n">
        <v>-6.32685936634141</v>
      </c>
      <c r="M94" s="0" t="n">
        <v>-6.98305004646306</v>
      </c>
      <c r="N94" s="0" t="n">
        <v>-6.86543826602077</v>
      </c>
      <c r="O94" s="0" t="n">
        <v>-7.01544018455358</v>
      </c>
      <c r="P94" s="0" t="n">
        <v>-6.63502073045844</v>
      </c>
      <c r="Q94" s="0" t="n">
        <v>-6.68010631832297</v>
      </c>
      <c r="R94" s="0" t="n">
        <v>-6.76940892578621</v>
      </c>
      <c r="S94" s="0" t="n">
        <v>-6.78227818314864</v>
      </c>
      <c r="T94" s="0" t="n">
        <v>-8.38492037736415</v>
      </c>
      <c r="U94" s="0" t="n">
        <v>-6.1361810704138</v>
      </c>
      <c r="V94" s="0" t="n">
        <v>-6.45927583490462</v>
      </c>
      <c r="W94" s="0" t="n">
        <v>-6.45454307007631</v>
      </c>
      <c r="X94" s="0" t="n">
        <v>-6.96264924069558</v>
      </c>
      <c r="Y94" s="0" t="n">
        <v>-7.05570888901329</v>
      </c>
      <c r="Z94" s="0" t="n">
        <v>-6.88103765393464</v>
      </c>
      <c r="AA94" s="0" t="n">
        <v>-6.75008271946701</v>
      </c>
      <c r="AB94" s="0" t="n">
        <v>-5.96559748537506</v>
      </c>
      <c r="AC94" s="0" t="n">
        <v>-6.64390942156901</v>
      </c>
      <c r="AD94" s="0" t="n">
        <v>-6.36605740728795</v>
      </c>
      <c r="AE94" s="0" t="n">
        <v>-6.83110825694329</v>
      </c>
      <c r="AF94" s="0" t="n">
        <v>-6.58942002455194</v>
      </c>
      <c r="AG94" s="0" t="n">
        <v>-6.51982236547237</v>
      </c>
      <c r="AH94" s="0" t="n">
        <v>-6.59261744668893</v>
      </c>
      <c r="AI94" s="0" t="n">
        <v>-7.08846677152324</v>
      </c>
      <c r="AJ94" s="0" t="n">
        <v>-6.82375406879292</v>
      </c>
      <c r="AK94" s="0" t="n">
        <v>-6.52623971494809</v>
      </c>
      <c r="AL94" s="0" t="n">
        <v>-7.22090439815707</v>
      </c>
      <c r="AM94" s="0" t="n">
        <v>-6.58253675615133</v>
      </c>
      <c r="AN94" s="0" t="n">
        <v>-6.67324838644187</v>
      </c>
      <c r="AO94" s="0" t="n">
        <v>-6.71284810865564</v>
      </c>
      <c r="AP94" s="0" t="n">
        <v>-6.42259034970803</v>
      </c>
      <c r="AQ94" s="0" t="n">
        <v>-6.43076189100084</v>
      </c>
      <c r="AR94" s="0" t="n">
        <v>-6.47939952396574</v>
      </c>
      <c r="AS94" s="0" t="n">
        <v>-6.15261982490731</v>
      </c>
      <c r="AT94" s="0" t="n">
        <v>-8.63737729016737</v>
      </c>
      <c r="AU94" s="0" t="n">
        <v>-7.12381830672432</v>
      </c>
      <c r="AV94" s="0" t="n">
        <v>-7.22951205982919</v>
      </c>
      <c r="AW94" s="0" t="n">
        <v>-7.59406142222322</v>
      </c>
      <c r="AX94" s="0" t="n">
        <v>24</v>
      </c>
      <c r="AY94" s="0" t="n">
        <v>-6.93462594184774</v>
      </c>
      <c r="AZ94" s="0" t="n">
        <v>0.365215414803943</v>
      </c>
      <c r="BA94" s="0" t="n">
        <v>17.7998537875637</v>
      </c>
      <c r="BB94" s="0" t="n">
        <v>0.52188608126272</v>
      </c>
      <c r="BC94" s="0" t="n">
        <v>24</v>
      </c>
      <c r="BD94" s="0" t="n">
        <v>-6.7849079856036</v>
      </c>
      <c r="BE94" s="0" t="n">
        <v>0.768772124861106</v>
      </c>
      <c r="BF94" s="0" t="n">
        <v>7.42841719856745</v>
      </c>
      <c r="BG94" s="3" t="n">
        <v>0.0370636907787279</v>
      </c>
      <c r="BI94" s="0" t="n">
        <f aca="false">TTEST(B94:Y94,Z94:AW94,2,2)</f>
        <v>0.338842557098329</v>
      </c>
      <c r="BJ94" s="0" t="n">
        <f aca="false">AY94/BD94</f>
        <v>1.02206632080521</v>
      </c>
    </row>
    <row r="95" customFormat="false" ht="15" hidden="false" customHeight="false" outlineLevel="0" collapsed="false">
      <c r="A95" s="0" t="s">
        <v>92</v>
      </c>
      <c r="B95" s="0" t="n">
        <v>-8.76965315263296</v>
      </c>
      <c r="C95" s="0" t="n">
        <v>-8.70715600211506</v>
      </c>
      <c r="D95" s="0" t="n">
        <v>-9.92881401142337</v>
      </c>
      <c r="E95" s="0" t="n">
        <v>-8.43215849069502</v>
      </c>
      <c r="F95" s="0" t="n">
        <v>-8.99122821940528</v>
      </c>
      <c r="G95" s="0" t="n">
        <v>-7.77354265152888</v>
      </c>
      <c r="H95" s="0" t="n">
        <v>-9.73136878548923</v>
      </c>
      <c r="I95" s="0" t="n">
        <v>-9.56683358669577</v>
      </c>
      <c r="J95" s="0" t="n">
        <v>-9.91582895731305</v>
      </c>
      <c r="K95" s="0" t="n">
        <v>-9.42884230608496</v>
      </c>
      <c r="L95" s="0" t="n">
        <v>-8.61043650495475</v>
      </c>
      <c r="M95" s="0" t="n">
        <v>-8.92291377945897</v>
      </c>
      <c r="N95" s="0" t="n">
        <v>-17.7484045443927</v>
      </c>
      <c r="O95" s="0" t="s">
        <v>50</v>
      </c>
      <c r="P95" s="0" t="s">
        <v>50</v>
      </c>
      <c r="Q95" s="0" t="n">
        <v>-8.19725359555338</v>
      </c>
      <c r="R95" s="0" t="n">
        <v>-12.1549669483697</v>
      </c>
      <c r="S95" s="0" t="n">
        <v>-10.5101884927451</v>
      </c>
      <c r="T95" s="0" t="n">
        <v>-9.27782677973018</v>
      </c>
      <c r="U95" s="0" t="n">
        <v>-8.64122511411833</v>
      </c>
      <c r="V95" s="0" t="s">
        <v>50</v>
      </c>
      <c r="W95" s="0" t="s">
        <v>50</v>
      </c>
      <c r="X95" s="0" t="n">
        <v>-12.0995960844232</v>
      </c>
      <c r="Y95" s="0" t="n">
        <v>-9.7230768985814</v>
      </c>
      <c r="Z95" s="0" t="n">
        <v>-9.40421368740573</v>
      </c>
      <c r="AA95" s="0" t="n">
        <v>-11.0190239797158</v>
      </c>
      <c r="AB95" s="0" t="n">
        <v>-8.22690119449403</v>
      </c>
      <c r="AC95" s="0" t="n">
        <v>-9.95311067312611</v>
      </c>
      <c r="AD95" s="0" t="n">
        <v>-7.88154509736577</v>
      </c>
      <c r="AE95" s="0" t="n">
        <v>-8.63687648961393</v>
      </c>
      <c r="AF95" s="0" t="n">
        <v>-7.44748062278547</v>
      </c>
      <c r="AG95" s="0" t="n">
        <v>-9.30622525579379</v>
      </c>
      <c r="AH95" s="0" t="n">
        <v>-7.97708999464922</v>
      </c>
      <c r="AI95" s="0" t="n">
        <v>-8.6315829830498</v>
      </c>
      <c r="AJ95" s="0" t="n">
        <v>-10.2624672361545</v>
      </c>
      <c r="AK95" s="0" t="n">
        <v>-10.037677890858</v>
      </c>
      <c r="AL95" s="0" t="n">
        <v>-12.641437184966</v>
      </c>
      <c r="AM95" s="0" t="n">
        <v>-13.160283521654</v>
      </c>
      <c r="AN95" s="0" t="s">
        <v>50</v>
      </c>
      <c r="AO95" s="0" t="n">
        <v>-10.9809884474585</v>
      </c>
      <c r="AP95" s="0" t="n">
        <v>-7.28642856981106</v>
      </c>
      <c r="AQ95" s="0" t="n">
        <v>-6.98881910698561</v>
      </c>
      <c r="AR95" s="0" t="n">
        <v>-7.10075741666097</v>
      </c>
      <c r="AS95" s="0" t="n">
        <v>-7.80441638851509</v>
      </c>
      <c r="AT95" s="0" t="n">
        <v>-10.27742020137</v>
      </c>
      <c r="AU95" s="0" t="s">
        <v>50</v>
      </c>
      <c r="AV95" s="0" t="n">
        <v>-7.97374070114433</v>
      </c>
      <c r="AW95" s="0" t="n">
        <v>-8.69096094712679</v>
      </c>
      <c r="AX95" s="0" t="n">
        <v>20</v>
      </c>
      <c r="AY95" s="0" t="n">
        <v>-9.85656574528556</v>
      </c>
      <c r="AZ95" s="0" t="n">
        <v>1.47287088610902</v>
      </c>
      <c r="BA95" s="0" t="n">
        <v>11.2379145944051</v>
      </c>
      <c r="BB95" s="0" t="n">
        <v>0.553410408624765</v>
      </c>
      <c r="BC95" s="0" t="n">
        <v>22</v>
      </c>
      <c r="BD95" s="0" t="n">
        <v>-9.16770216321384</v>
      </c>
      <c r="BE95" s="0" t="n">
        <v>3.01844924983425</v>
      </c>
      <c r="BF95" s="0" t="n">
        <v>12.5843455634284</v>
      </c>
      <c r="BG95" s="3" t="n">
        <v>0.00528375990113581</v>
      </c>
      <c r="BI95" s="0" t="n">
        <f aca="false">TTEST(B95:Y95,Z95:AW95,2,2)</f>
        <v>0.259663939845421</v>
      </c>
      <c r="BJ95" s="0" t="n">
        <f aca="false">AY95/BD95</f>
        <v>1.07514026631841</v>
      </c>
    </row>
    <row r="96" customFormat="false" ht="15" hidden="false" customHeight="false" outlineLevel="0" collapsed="false">
      <c r="A96" s="0" t="s">
        <v>69</v>
      </c>
      <c r="B96" s="0" t="n">
        <v>-6.38290606258834</v>
      </c>
      <c r="C96" s="0" t="n">
        <v>-6.32941695359037</v>
      </c>
      <c r="D96" s="0" t="n">
        <v>-5.61705454936224</v>
      </c>
      <c r="E96" s="0" t="n">
        <v>-5.68520296407602</v>
      </c>
      <c r="F96" s="0" t="n">
        <v>-6.5847883872621</v>
      </c>
      <c r="G96" s="0" t="n">
        <v>-5.55786530479801</v>
      </c>
      <c r="H96" s="0" t="n">
        <v>-5.24462488041265</v>
      </c>
      <c r="I96" s="0" t="n">
        <v>-5.77330569524008</v>
      </c>
      <c r="J96" s="0" t="n">
        <v>-5.87827249120335</v>
      </c>
      <c r="K96" s="0" t="n">
        <v>-6.3432308754684</v>
      </c>
      <c r="L96" s="0" t="n">
        <v>-5.57400160192775</v>
      </c>
      <c r="M96" s="0" t="n">
        <v>-5.82927291000401</v>
      </c>
      <c r="N96" s="0" t="n">
        <v>-6.75183464020216</v>
      </c>
      <c r="O96" s="0" t="n">
        <v>-5.82574288951292</v>
      </c>
      <c r="P96" s="0" t="n">
        <v>-6.52450702584221</v>
      </c>
      <c r="Q96" s="0" t="n">
        <v>-6.07109701702366</v>
      </c>
      <c r="R96" s="0" t="n">
        <v>-5.524343203512</v>
      </c>
      <c r="S96" s="0" t="n">
        <v>-6.28069811477956</v>
      </c>
      <c r="T96" s="0" t="n">
        <v>-6.87016120128162</v>
      </c>
      <c r="U96" s="0" t="n">
        <v>-5.99497050944998</v>
      </c>
      <c r="V96" s="0" t="n">
        <v>-6.30796601548878</v>
      </c>
      <c r="W96" s="0" t="n">
        <v>-5.93631940242773</v>
      </c>
      <c r="X96" s="0" t="n">
        <v>-5.92081179250375</v>
      </c>
      <c r="Y96" s="0" t="n">
        <v>-6.46299926893487</v>
      </c>
      <c r="Z96" s="0" t="n">
        <v>-6.41715428806136</v>
      </c>
      <c r="AA96" s="0" t="n">
        <v>-6.85613265747807</v>
      </c>
      <c r="AB96" s="0" t="n">
        <v>-6.05447568963569</v>
      </c>
      <c r="AC96" s="0" t="n">
        <v>-6.28638139135806</v>
      </c>
      <c r="AD96" s="0" t="n">
        <v>-5.98343225999784</v>
      </c>
      <c r="AE96" s="0" t="n">
        <v>-5.76295114798263</v>
      </c>
      <c r="AF96" s="0" t="n">
        <v>-6.17687665449083</v>
      </c>
      <c r="AG96" s="0" t="n">
        <v>-6.18028928615488</v>
      </c>
      <c r="AH96" s="0" t="n">
        <v>-5.98951148885293</v>
      </c>
      <c r="AI96" s="0" t="n">
        <v>-6.17119105569234</v>
      </c>
      <c r="AJ96" s="0" t="n">
        <v>-6.30269681323386</v>
      </c>
      <c r="AK96" s="0" t="n">
        <v>-6.53724559030365</v>
      </c>
      <c r="AL96" s="0" t="n">
        <v>-6.77952090834732</v>
      </c>
      <c r="AM96" s="0" t="n">
        <v>-7.04650505444492</v>
      </c>
      <c r="AN96" s="0" t="n">
        <v>-6.49839770429751</v>
      </c>
      <c r="AO96" s="0" t="n">
        <v>-6.59100984645926</v>
      </c>
      <c r="AP96" s="0" t="n">
        <v>-6.26805993174864</v>
      </c>
      <c r="AQ96" s="0" t="n">
        <v>-5.87316006627775</v>
      </c>
      <c r="AR96" s="0" t="n">
        <v>-6.15077636167614</v>
      </c>
      <c r="AS96" s="0" t="n">
        <v>-5.40190360252147</v>
      </c>
      <c r="AT96" s="0" t="n">
        <v>-8.00059553453523</v>
      </c>
      <c r="AU96" s="0" t="n">
        <v>-5.83436131914962</v>
      </c>
      <c r="AV96" s="0" t="n">
        <v>-6.69506053395702</v>
      </c>
      <c r="AW96" s="0" t="n">
        <v>-6.9477381711819</v>
      </c>
      <c r="AX96" s="0" t="n">
        <v>24</v>
      </c>
      <c r="AY96" s="0" t="n">
        <v>-6.05297473987052</v>
      </c>
      <c r="AZ96" s="0" t="n">
        <v>0.236640817307068</v>
      </c>
      <c r="BA96" s="0" t="n">
        <v>11.8295464045304</v>
      </c>
      <c r="BB96" s="0" t="n">
        <v>0.650983615313544</v>
      </c>
      <c r="BC96" s="0" t="n">
        <v>24</v>
      </c>
      <c r="BD96" s="0" t="n">
        <v>-6.36689280657662</v>
      </c>
      <c r="BE96" s="0" t="n">
        <v>0.701304993601416</v>
      </c>
      <c r="BF96" s="0" t="n">
        <v>11.2847386683657</v>
      </c>
      <c r="BG96" s="0" t="n">
        <v>0.0660623347711256</v>
      </c>
      <c r="BI96" s="3" t="n">
        <f aca="false">TTEST(B96:Y96,Z96:AW96,2,2)</f>
        <v>0.0287061165214104</v>
      </c>
      <c r="BJ96" s="0" t="n">
        <f aca="false">AY96/BD96</f>
        <v>0.950695248649099</v>
      </c>
    </row>
    <row r="97" customFormat="false" ht="15" hidden="false" customHeight="false" outlineLevel="0" collapsed="false">
      <c r="A97" s="0" t="s">
        <v>111</v>
      </c>
      <c r="B97" s="0" t="n">
        <v>-3.88589583908055</v>
      </c>
      <c r="C97" s="0" t="n">
        <v>-3.90221311644813</v>
      </c>
      <c r="D97" s="0" t="n">
        <v>-4.08285008985931</v>
      </c>
      <c r="E97" s="0" t="n">
        <v>-3.61461314608932</v>
      </c>
      <c r="F97" s="0" t="n">
        <v>-4.57931812185213</v>
      </c>
      <c r="G97" s="0" t="n">
        <v>-3.92710511194399</v>
      </c>
      <c r="H97" s="0" t="n">
        <v>-4.0701019218925</v>
      </c>
      <c r="I97" s="0" t="n">
        <v>-3.45975223552579</v>
      </c>
      <c r="J97" s="0" t="n">
        <v>-4.56432365928914</v>
      </c>
      <c r="K97" s="0" t="n">
        <v>-4.20051399204211</v>
      </c>
      <c r="L97" s="0" t="n">
        <v>-4.21171001869728</v>
      </c>
      <c r="M97" s="0" t="n">
        <v>-3.86015372648554</v>
      </c>
      <c r="N97" s="0" t="n">
        <v>-4.49701253074537</v>
      </c>
      <c r="O97" s="0" t="n">
        <v>-3.80828520229556</v>
      </c>
      <c r="P97" s="0" t="n">
        <v>-4.04224850254149</v>
      </c>
      <c r="Q97" s="0" t="n">
        <v>-3.86417660533984</v>
      </c>
      <c r="R97" s="0" t="n">
        <v>-3.88419658310228</v>
      </c>
      <c r="S97" s="0" t="n">
        <v>-4.02404598038586</v>
      </c>
      <c r="T97" s="0" t="n">
        <v>-4.81821622625721</v>
      </c>
      <c r="U97" s="0" t="n">
        <v>-3.77857482441939</v>
      </c>
      <c r="V97" s="0" t="n">
        <v>-4.1192877719989</v>
      </c>
      <c r="W97" s="0" t="n">
        <v>-3.96178210745272</v>
      </c>
      <c r="X97" s="0" t="n">
        <v>-4.25055428089229</v>
      </c>
      <c r="Y97" s="0" t="n">
        <v>-3.9051120060452</v>
      </c>
      <c r="Z97" s="0" t="n">
        <v>-3.92255397790953</v>
      </c>
      <c r="AA97" s="0" t="n">
        <v>-3.93541185807443</v>
      </c>
      <c r="AB97" s="0" t="n">
        <v>-3.68378263224832</v>
      </c>
      <c r="AC97" s="0" t="n">
        <v>-3.70808559211025</v>
      </c>
      <c r="AD97" s="0" t="n">
        <v>-3.87644955642012</v>
      </c>
      <c r="AE97" s="0" t="n">
        <v>-3.69235247902862</v>
      </c>
      <c r="AF97" s="0" t="n">
        <v>-3.78334186782432</v>
      </c>
      <c r="AG97" s="0" t="n">
        <v>-4.1368719340604</v>
      </c>
      <c r="AH97" s="0" t="n">
        <v>-3.95731111429475</v>
      </c>
      <c r="AI97" s="0" t="n">
        <v>-4.02685516557239</v>
      </c>
      <c r="AJ97" s="0" t="n">
        <v>-4.21002748932965</v>
      </c>
      <c r="AK97" s="0" t="n">
        <v>-3.9129484619129</v>
      </c>
      <c r="AL97" s="0" t="n">
        <v>-4.44772390336781</v>
      </c>
      <c r="AM97" s="0" t="n">
        <v>-4.18325927616648</v>
      </c>
      <c r="AN97" s="0" t="n">
        <v>-4.13341933458553</v>
      </c>
      <c r="AO97" s="0" t="n">
        <v>-3.71196509570605</v>
      </c>
      <c r="AP97" s="0" t="n">
        <v>-3.65577138016016</v>
      </c>
      <c r="AQ97" s="0" t="n">
        <v>-3.37326476421011</v>
      </c>
      <c r="AR97" s="0" t="n">
        <v>-3.50351599984621</v>
      </c>
      <c r="AS97" s="0" t="n">
        <v>-3.36289821910277</v>
      </c>
      <c r="AT97" s="0" t="n">
        <v>-5.79325098551906</v>
      </c>
      <c r="AU97" s="0" t="n">
        <v>-3.92477599209575</v>
      </c>
      <c r="AV97" s="0" t="n">
        <v>-3.68148295921044</v>
      </c>
      <c r="AW97" s="0" t="n">
        <v>-3.76975192328762</v>
      </c>
      <c r="AX97" s="0" t="n">
        <v>24</v>
      </c>
      <c r="AY97" s="0" t="n">
        <v>-4.05466848336175</v>
      </c>
      <c r="AZ97" s="0" t="n">
        <v>0.165786151108284</v>
      </c>
      <c r="BA97" s="0" t="n">
        <v>3.8201170057792</v>
      </c>
      <c r="BB97" s="0" t="n">
        <v>0.6805335345037</v>
      </c>
      <c r="BC97" s="0" t="n">
        <v>24</v>
      </c>
      <c r="BD97" s="0" t="n">
        <v>-3.93279466508515</v>
      </c>
      <c r="BE97" s="0" t="n">
        <v>0.477236439061751</v>
      </c>
      <c r="BF97" s="0" t="n">
        <v>7.90071811254866</v>
      </c>
      <c r="BG97" s="0" t="n">
        <v>0.227221947700264</v>
      </c>
      <c r="BI97" s="0" t="n">
        <f aca="false">TTEST(B97:Y97,Z97:AW97,2,2)</f>
        <v>0.300657392959604</v>
      </c>
      <c r="BJ97" s="0" t="n">
        <f aca="false">AY97/BD97</f>
        <v>1.0309891129986</v>
      </c>
    </row>
    <row r="98" customFormat="false" ht="15" hidden="false" customHeight="false" outlineLevel="0" collapsed="false">
      <c r="A98" s="0" t="s">
        <v>108</v>
      </c>
      <c r="B98" s="0" t="n">
        <v>-4.26298946912189</v>
      </c>
      <c r="C98" s="0" t="n">
        <v>-3.99037273892752</v>
      </c>
      <c r="D98" s="0" t="n">
        <v>-3.5804407325255</v>
      </c>
      <c r="E98" s="0" t="n">
        <v>-3.38163478375818</v>
      </c>
      <c r="F98" s="0" t="n">
        <v>-4.34469596654971</v>
      </c>
      <c r="G98" s="0" t="n">
        <v>-2.99686882414462</v>
      </c>
      <c r="H98" s="0" t="n">
        <v>-3.22140031522216</v>
      </c>
      <c r="I98" s="0" t="n">
        <v>-2.79569620947456</v>
      </c>
      <c r="J98" s="0" t="n">
        <v>-3.40082826002978</v>
      </c>
      <c r="K98" s="0" t="n">
        <v>-3.34590029805746</v>
      </c>
      <c r="L98" s="0" t="n">
        <v>-2.89630248197301</v>
      </c>
      <c r="M98" s="0" t="n">
        <v>-3.27766652106267</v>
      </c>
      <c r="N98" s="0" t="n">
        <v>-3.42550212584293</v>
      </c>
      <c r="O98" s="0" t="n">
        <v>-2.40399852227006</v>
      </c>
      <c r="P98" s="0" t="n">
        <v>-3.32731875883889</v>
      </c>
      <c r="Q98" s="0" t="n">
        <v>-2.8221224385755</v>
      </c>
      <c r="R98" s="0" t="n">
        <v>-2.47001254964839</v>
      </c>
      <c r="S98" s="0" t="n">
        <v>-3.37982474435175</v>
      </c>
      <c r="T98" s="0" t="n">
        <v>-4.60593467020497</v>
      </c>
      <c r="U98" s="0" t="n">
        <v>-2.74540648325437</v>
      </c>
      <c r="V98" s="0" t="n">
        <v>-2.92255515343611</v>
      </c>
      <c r="W98" s="0" t="n">
        <v>-2.74886532876049</v>
      </c>
      <c r="X98" s="0" t="n">
        <v>-3.15656882267536</v>
      </c>
      <c r="Y98" s="0" t="n">
        <v>-3.50558033039901</v>
      </c>
      <c r="Z98" s="0" t="n">
        <v>-3.43294934544175</v>
      </c>
      <c r="AA98" s="0" t="n">
        <v>-3.84610549187278</v>
      </c>
      <c r="AB98" s="0" t="n">
        <v>-2.98742373795524</v>
      </c>
      <c r="AC98" s="0" t="n">
        <v>-3.31975050931349</v>
      </c>
      <c r="AD98" s="0" t="n">
        <v>-3.13506268327204</v>
      </c>
      <c r="AE98" s="0" t="n">
        <v>-2.64121673567283</v>
      </c>
      <c r="AF98" s="0" t="n">
        <v>-2.81287578259551</v>
      </c>
      <c r="AG98" s="0" t="n">
        <v>-2.6427795371288</v>
      </c>
      <c r="AH98" s="0" t="n">
        <v>-3.02716714419117</v>
      </c>
      <c r="AI98" s="0" t="n">
        <v>-2.85941067696447</v>
      </c>
      <c r="AJ98" s="0" t="n">
        <v>-3.42113600474994</v>
      </c>
      <c r="AK98" s="0" t="n">
        <v>-2.98300807295414</v>
      </c>
      <c r="AL98" s="0" t="n">
        <v>-3.90551750310736</v>
      </c>
      <c r="AM98" s="0" t="n">
        <v>-3.76971471236184</v>
      </c>
      <c r="AN98" s="0" t="n">
        <v>-3.68687505238427</v>
      </c>
      <c r="AO98" s="0" t="n">
        <v>-3.34590120342152</v>
      </c>
      <c r="AP98" s="0" t="n">
        <v>-3.08921949908549</v>
      </c>
      <c r="AQ98" s="0" t="n">
        <v>-2.11775548492704</v>
      </c>
      <c r="AR98" s="0" t="n">
        <v>-3.15195617938689</v>
      </c>
      <c r="AS98" s="0" t="n">
        <v>-1.73163300223335</v>
      </c>
      <c r="AT98" s="0" t="s">
        <v>50</v>
      </c>
      <c r="AU98" s="0" t="n">
        <v>-2.68658768640331</v>
      </c>
      <c r="AV98" s="0" t="n">
        <v>-3.44396318686105</v>
      </c>
      <c r="AW98" s="0" t="n">
        <v>-3.14025620334565</v>
      </c>
      <c r="AX98" s="0" t="n">
        <v>24</v>
      </c>
      <c r="AY98" s="0" t="n">
        <v>-3.29202027204604</v>
      </c>
      <c r="AZ98" s="0" t="n">
        <v>0.288202539951044</v>
      </c>
      <c r="BA98" s="0" t="n">
        <v>16.0029169226282</v>
      </c>
      <c r="BB98" s="0" t="n">
        <v>0.696954942286896</v>
      </c>
      <c r="BC98" s="0" t="n">
        <v>23</v>
      </c>
      <c r="BD98" s="0" t="n">
        <v>-3.09470719285348</v>
      </c>
      <c r="BE98" s="0" t="n">
        <v>1.10347112932455</v>
      </c>
      <c r="BF98" s="0" t="n">
        <v>13.3976873909657</v>
      </c>
      <c r="BG98" s="3" t="n">
        <v>0.000203102443701165</v>
      </c>
      <c r="BI98" s="0" t="n">
        <f aca="false">TTEST(B98:Y98,Z98:AW98,2,2)</f>
        <v>0.221987126826718</v>
      </c>
      <c r="BJ98" s="0" t="n">
        <f aca="false">AY98/BD98</f>
        <v>1.06375823846864</v>
      </c>
    </row>
    <row r="99" customFormat="false" ht="15" hidden="false" customHeight="false" outlineLevel="0" collapsed="false">
      <c r="A99" s="0" t="s">
        <v>126</v>
      </c>
      <c r="B99" s="0" t="n">
        <v>-7.89741997988718</v>
      </c>
      <c r="C99" s="0" t="n">
        <v>-6.05354466701055</v>
      </c>
      <c r="D99" s="0" t="n">
        <v>-6.50465269584414</v>
      </c>
      <c r="E99" s="0" t="n">
        <v>-6.03831218185485</v>
      </c>
      <c r="F99" s="0" t="n">
        <v>-6.94474134921578</v>
      </c>
      <c r="G99" s="0" t="n">
        <v>-5.51084467453973</v>
      </c>
      <c r="H99" s="0" t="n">
        <v>-6.06490697170027</v>
      </c>
      <c r="I99" s="0" t="n">
        <v>-4.70436975952707</v>
      </c>
      <c r="J99" s="0" t="n">
        <v>-5.78463646619028</v>
      </c>
      <c r="K99" s="0" t="n">
        <v>-6.12683183016516</v>
      </c>
      <c r="L99" s="0" t="n">
        <v>-6.08023400967131</v>
      </c>
      <c r="M99" s="0" t="n">
        <v>-5.87495447732675</v>
      </c>
      <c r="N99" s="0" t="n">
        <v>-5.97807441640336</v>
      </c>
      <c r="O99" s="0" t="n">
        <v>-5.15082985015137</v>
      </c>
      <c r="P99" s="0" t="n">
        <v>-6.22154082359798</v>
      </c>
      <c r="Q99" s="0" t="n">
        <v>-5.34269020266336</v>
      </c>
      <c r="R99" s="0" t="n">
        <v>-6.19156733384358</v>
      </c>
      <c r="S99" s="0" t="n">
        <v>-5.76926593185482</v>
      </c>
      <c r="T99" s="0" t="n">
        <v>-7.85376556424101</v>
      </c>
      <c r="U99" s="0" t="n">
        <v>-5.84014385742591</v>
      </c>
      <c r="V99" s="0" t="n">
        <v>-5.26634207521031</v>
      </c>
      <c r="W99" s="0" t="n">
        <v>-6.18535694999574</v>
      </c>
      <c r="X99" s="0" t="n">
        <v>-5.61330513361531</v>
      </c>
      <c r="Y99" s="0" t="n">
        <v>-5.99175228966564</v>
      </c>
      <c r="Z99" s="0" t="n">
        <v>-5.59476589993089</v>
      </c>
      <c r="AA99" s="0" t="n">
        <v>-5.46168068968997</v>
      </c>
      <c r="AB99" s="0" t="n">
        <v>-5.2067768181756</v>
      </c>
      <c r="AC99" s="0" t="n">
        <v>-5.42777515907366</v>
      </c>
      <c r="AD99" s="0" t="n">
        <v>-5.60165193263334</v>
      </c>
      <c r="AE99" s="0" t="n">
        <v>-5.41539824812714</v>
      </c>
      <c r="AF99" s="0" t="n">
        <v>-5.22814939899625</v>
      </c>
      <c r="AG99" s="0" t="n">
        <v>-5.09412660608443</v>
      </c>
      <c r="AH99" s="0" t="n">
        <v>-5.18927656664908</v>
      </c>
      <c r="AI99" s="0" t="n">
        <v>-5.31625528774031</v>
      </c>
      <c r="AJ99" s="0" t="n">
        <v>-5.44953399906943</v>
      </c>
      <c r="AK99" s="0" t="n">
        <v>-5.08854853881393</v>
      </c>
      <c r="AL99" s="0" t="n">
        <v>-5.84926011855498</v>
      </c>
      <c r="AM99" s="0" t="n">
        <v>-5.56832971580173</v>
      </c>
      <c r="AN99" s="0" t="n">
        <v>-5.50046410736029</v>
      </c>
      <c r="AO99" s="0" t="n">
        <v>-5.43094094465744</v>
      </c>
      <c r="AP99" s="0" t="n">
        <v>-5.6205737228704</v>
      </c>
      <c r="AQ99" s="0" t="n">
        <v>-4.77402930932721</v>
      </c>
      <c r="AR99" s="0" t="n">
        <v>-5.45647136851734</v>
      </c>
      <c r="AS99" s="0" t="n">
        <v>-4.36302685912989</v>
      </c>
      <c r="AT99" s="0" t="n">
        <v>-6.21363563897702</v>
      </c>
      <c r="AU99" s="0" t="n">
        <v>-4.41201238888527</v>
      </c>
      <c r="AV99" s="0" t="n">
        <v>-5.70983422755519</v>
      </c>
      <c r="AW99" s="0" t="n">
        <v>-5.20274458673516</v>
      </c>
      <c r="AX99" s="0" t="n">
        <v>24</v>
      </c>
      <c r="AY99" s="0" t="n">
        <v>-6.04125347881673</v>
      </c>
      <c r="AZ99" s="0" t="n">
        <v>0.357025773420045</v>
      </c>
      <c r="BA99" s="0" t="n">
        <v>15.8300993666516</v>
      </c>
      <c r="BB99" s="0" t="n">
        <v>0.715667360678679</v>
      </c>
      <c r="BC99" s="0" t="n">
        <v>24</v>
      </c>
      <c r="BD99" s="0" t="n">
        <v>-5.34063592222316</v>
      </c>
      <c r="BE99" s="0" t="n">
        <v>0.375928301095683</v>
      </c>
      <c r="BF99" s="0" t="n">
        <v>14.3835322705375</v>
      </c>
      <c r="BG99" s="0" t="n">
        <v>0.293090499164716</v>
      </c>
      <c r="BI99" s="3" t="n">
        <f aca="false">TTEST(B99:Y99,Z99:AW99,2,2)</f>
        <v>0.000161049363390626</v>
      </c>
      <c r="BJ99" s="0" t="n">
        <f aca="false">AY99/BD99</f>
        <v>1.13118616711508</v>
      </c>
    </row>
    <row r="100" customFormat="false" ht="15" hidden="false" customHeight="false" outlineLevel="0" collapsed="false">
      <c r="A100" s="0" t="s">
        <v>51</v>
      </c>
      <c r="B100" s="0" t="n">
        <v>-5.30686841960765</v>
      </c>
      <c r="C100" s="0" t="n">
        <v>-5.11056481648532</v>
      </c>
      <c r="D100" s="0" t="n">
        <v>-4.61801083878658</v>
      </c>
      <c r="E100" s="0" t="n">
        <v>-4.89139035493465</v>
      </c>
      <c r="F100" s="0" t="n">
        <v>-5.39595855258262</v>
      </c>
      <c r="G100" s="0" t="n">
        <v>-4.87753264064687</v>
      </c>
      <c r="H100" s="0" t="n">
        <v>-4.67231080524966</v>
      </c>
      <c r="I100" s="0" t="n">
        <v>-4.1992027564609</v>
      </c>
      <c r="J100" s="0" t="n">
        <v>-4.95870365561551</v>
      </c>
      <c r="K100" s="0" t="n">
        <v>-5.00321648209867</v>
      </c>
      <c r="L100" s="0" t="n">
        <v>-5.20248849056132</v>
      </c>
      <c r="M100" s="0" t="n">
        <v>-4.96383860302287</v>
      </c>
      <c r="N100" s="0" t="n">
        <v>-5.16528693511955</v>
      </c>
      <c r="O100" s="0" t="n">
        <v>-4.50773623076657</v>
      </c>
      <c r="P100" s="0" t="n">
        <v>-5.07629693608932</v>
      </c>
      <c r="Q100" s="0" t="n">
        <v>-5.30963714528839</v>
      </c>
      <c r="R100" s="0" t="n">
        <v>-4.96567240273699</v>
      </c>
      <c r="S100" s="0" t="n">
        <v>-5.49549159653942</v>
      </c>
      <c r="T100" s="0" t="n">
        <v>-6.03477202796495</v>
      </c>
      <c r="U100" s="0" t="n">
        <v>-4.798992590583</v>
      </c>
      <c r="V100" s="0" t="n">
        <v>-4.67410007117754</v>
      </c>
      <c r="W100" s="0" t="n">
        <v>-4.70329618598014</v>
      </c>
      <c r="X100" s="0" t="n">
        <v>-5.10686675315539</v>
      </c>
      <c r="Y100" s="0" t="n">
        <v>-5.42059444392653</v>
      </c>
      <c r="Z100" s="0" t="n">
        <v>-4.7710076788157</v>
      </c>
      <c r="AA100" s="0" t="n">
        <v>-4.67503847955416</v>
      </c>
      <c r="AB100" s="0" t="n">
        <v>-4.418566877288</v>
      </c>
      <c r="AC100" s="0" t="n">
        <v>-4.66850532116353</v>
      </c>
      <c r="AD100" s="0" t="n">
        <v>-4.70802059821469</v>
      </c>
      <c r="AE100" s="0" t="n">
        <v>-4.87004011924327</v>
      </c>
      <c r="AF100" s="0" t="n">
        <v>-4.71217799551301</v>
      </c>
      <c r="AG100" s="0" t="n">
        <v>-4.3933453349816</v>
      </c>
      <c r="AH100" s="0" t="n">
        <v>-4.71360264528148</v>
      </c>
      <c r="AI100" s="0" t="n">
        <v>-4.66432812425491</v>
      </c>
      <c r="AJ100" s="0" t="n">
        <v>-4.86624285946911</v>
      </c>
      <c r="AK100" s="0" t="n">
        <v>-4.89001883534855</v>
      </c>
      <c r="AL100" s="0" t="n">
        <v>-4.79416340851972</v>
      </c>
      <c r="AM100" s="0" t="n">
        <v>-4.71416158121475</v>
      </c>
      <c r="AN100" s="0" t="n">
        <v>-4.4476724739951</v>
      </c>
      <c r="AO100" s="0" t="n">
        <v>-4.634483712284</v>
      </c>
      <c r="AP100" s="0" t="n">
        <v>-5.13285443701768</v>
      </c>
      <c r="AQ100" s="0" t="n">
        <v>-4.74583551009349</v>
      </c>
      <c r="AR100" s="0" t="n">
        <v>-4.67886577304192</v>
      </c>
      <c r="AS100" s="0" t="n">
        <v>-3.82958223626391</v>
      </c>
      <c r="AT100" s="0" t="n">
        <v>-6.29300731075415</v>
      </c>
      <c r="AU100" s="0" t="n">
        <v>-4.16622797286937</v>
      </c>
      <c r="AV100" s="0" t="n">
        <v>-5.35851383678841</v>
      </c>
      <c r="AW100" s="0" t="n">
        <v>-5.39970351448276</v>
      </c>
      <c r="AX100" s="0" t="n">
        <v>24</v>
      </c>
      <c r="AY100" s="0" t="n">
        <v>-5.01911790564085</v>
      </c>
      <c r="AZ100" s="0" t="n">
        <v>0.1586013261854</v>
      </c>
      <c r="BA100" s="0" t="n">
        <v>16.7045083515289</v>
      </c>
      <c r="BB100" s="0" t="n">
        <v>0.786178535005721</v>
      </c>
      <c r="BC100" s="0" t="n">
        <v>24</v>
      </c>
      <c r="BD100" s="0" t="n">
        <v>-4.77274860985222</v>
      </c>
      <c r="BE100" s="0" t="n">
        <v>0.285991725804659</v>
      </c>
      <c r="BF100" s="0" t="n">
        <v>8.08146844556536</v>
      </c>
      <c r="BG100" s="0" t="n">
        <v>0.584239986627922</v>
      </c>
      <c r="BI100" s="3" t="n">
        <f aca="false">TTEST(B100:Y100,Z100:AW100,2,2)</f>
        <v>0.0497319702357271</v>
      </c>
      <c r="BJ100" s="0" t="n">
        <f aca="false">AY100/BD100</f>
        <v>1.05162000262911</v>
      </c>
    </row>
    <row r="101" customFormat="false" ht="15" hidden="false" customHeight="false" outlineLevel="0" collapsed="false">
      <c r="A101" s="0" t="s">
        <v>128</v>
      </c>
      <c r="B101" s="0" t="n">
        <v>-4.95204034448347</v>
      </c>
      <c r="C101" s="0" t="n">
        <v>-4.78544598239791</v>
      </c>
      <c r="D101" s="0" t="s">
        <v>50</v>
      </c>
      <c r="E101" s="0" t="n">
        <v>-4.74288263017505</v>
      </c>
      <c r="F101" s="0" t="s">
        <v>50</v>
      </c>
      <c r="G101" s="0" t="s">
        <v>50</v>
      </c>
      <c r="H101" s="0" t="n">
        <v>-4.68218436549996</v>
      </c>
      <c r="I101" s="0" t="n">
        <v>-4.43396549499074</v>
      </c>
      <c r="J101" s="0" t="n">
        <v>-4.41313699893616</v>
      </c>
      <c r="K101" s="0" t="n">
        <v>-4.54872759951135</v>
      </c>
      <c r="L101" s="0" t="n">
        <v>-4.32751182416035</v>
      </c>
      <c r="M101" s="0" t="n">
        <v>-4.40127613194784</v>
      </c>
      <c r="N101" s="0" t="n">
        <v>-3.83522476999658</v>
      </c>
      <c r="O101" s="0" t="n">
        <v>-3.42403331543893</v>
      </c>
      <c r="P101" s="0" t="n">
        <v>-3.95873482017121</v>
      </c>
      <c r="Q101" s="0" t="n">
        <v>-3.67833789342705</v>
      </c>
      <c r="R101" s="0" t="n">
        <v>-3.86938991476855</v>
      </c>
      <c r="S101" s="0" t="n">
        <v>-4.19333431942673</v>
      </c>
      <c r="T101" s="0" t="s">
        <v>50</v>
      </c>
      <c r="U101" s="0" t="n">
        <v>-3.89445345898398</v>
      </c>
      <c r="V101" s="0" t="n">
        <v>-3.86554756350359</v>
      </c>
      <c r="W101" s="0" t="n">
        <v>-4.04736964530244</v>
      </c>
      <c r="X101" s="0" t="n">
        <v>-3.90181980279341</v>
      </c>
      <c r="Y101" s="0" t="n">
        <v>-4.16509597234961</v>
      </c>
      <c r="Z101" s="0" t="n">
        <v>-4.23388524719023</v>
      </c>
      <c r="AA101" s="0" t="s">
        <v>50</v>
      </c>
      <c r="AB101" s="0" t="n">
        <v>-3.80968082960496</v>
      </c>
      <c r="AC101" s="0" t="n">
        <v>-4.06289963612406</v>
      </c>
      <c r="AD101" s="0" t="n">
        <v>-4.12189723597976</v>
      </c>
      <c r="AE101" s="0" t="n">
        <v>-3.8905759680928</v>
      </c>
      <c r="AF101" s="0" t="n">
        <v>-3.74076308285279</v>
      </c>
      <c r="AG101" s="0" t="n">
        <v>-4.04107165012968</v>
      </c>
      <c r="AH101" s="0" t="n">
        <v>-4.09265976658389</v>
      </c>
      <c r="AI101" s="0" t="n">
        <v>-4.18752534814295</v>
      </c>
      <c r="AJ101" s="0" t="n">
        <v>-4.22813935046959</v>
      </c>
      <c r="AK101" s="0" t="n">
        <v>-3.97336637684922</v>
      </c>
      <c r="AL101" s="0" t="n">
        <v>-4.70265739978448</v>
      </c>
      <c r="AM101" s="0" t="n">
        <v>-4.35731972525729</v>
      </c>
      <c r="AN101" s="0" t="n">
        <v>-4.34245400175997</v>
      </c>
      <c r="AO101" s="0" t="n">
        <v>-4.03790210796572</v>
      </c>
      <c r="AP101" s="0" t="n">
        <v>-4.13529514913652</v>
      </c>
      <c r="AQ101" s="0" t="n">
        <v>-3.59068311095372</v>
      </c>
      <c r="AR101" s="0" t="n">
        <v>-4.26801709886741</v>
      </c>
      <c r="AS101" s="0" t="n">
        <v>-2.97100619877972</v>
      </c>
      <c r="AT101" s="0" t="s">
        <v>50</v>
      </c>
      <c r="AU101" s="0" t="n">
        <v>-3.57731720226192</v>
      </c>
      <c r="AV101" s="0" t="n">
        <v>-4.40010210855695</v>
      </c>
      <c r="AW101" s="0" t="n">
        <v>-4.22740175225674</v>
      </c>
      <c r="AX101" s="0" t="n">
        <v>20</v>
      </c>
      <c r="AY101" s="0" t="n">
        <v>-4.20602564241324</v>
      </c>
      <c r="AZ101" s="0" t="n">
        <v>0.109900595737802</v>
      </c>
      <c r="BA101" s="0" t="n">
        <v>5.97038102432922</v>
      </c>
      <c r="BB101" s="0" t="n">
        <v>0.922653937983771</v>
      </c>
      <c r="BC101" s="0" t="n">
        <v>22</v>
      </c>
      <c r="BD101" s="0" t="n">
        <v>-4.04511910670911</v>
      </c>
      <c r="BE101" s="0" t="n">
        <v>0.555437182063633</v>
      </c>
      <c r="BF101" s="0" t="n">
        <v>12.7513298436123</v>
      </c>
      <c r="BG101" s="3" t="n">
        <v>0.031181936817342</v>
      </c>
      <c r="BI101" s="0" t="n">
        <f aca="false">TTEST(B101:Y101,Z101:AW101,2,2)</f>
        <v>0.182550783836616</v>
      </c>
      <c r="BJ101" s="0" t="n">
        <f aca="false">AY101/BD101</f>
        <v>1.03977794756087</v>
      </c>
    </row>
    <row r="102" customFormat="false" ht="15" hidden="false" customHeight="false" outlineLevel="0" collapsed="false">
      <c r="A102" s="0" t="s">
        <v>71</v>
      </c>
      <c r="B102" s="0" t="n">
        <v>-6.34992064672977</v>
      </c>
      <c r="C102" s="0" t="n">
        <v>-6.31021980902838</v>
      </c>
      <c r="D102" s="0" t="n">
        <v>-5.7898525469267</v>
      </c>
      <c r="E102" s="0" t="n">
        <v>-5.25217415298187</v>
      </c>
      <c r="F102" s="0" t="n">
        <v>-6.58626309654999</v>
      </c>
      <c r="G102" s="0" t="n">
        <v>-5.52901777429051</v>
      </c>
      <c r="H102" s="0" t="n">
        <v>-5.19654959231417</v>
      </c>
      <c r="I102" s="0" t="n">
        <v>-5.91614742909803</v>
      </c>
      <c r="J102" s="0" t="n">
        <v>-5.73401019893652</v>
      </c>
      <c r="K102" s="0" t="n">
        <v>-6.13579230388463</v>
      </c>
      <c r="L102" s="0" t="n">
        <v>-5.32375212429157</v>
      </c>
      <c r="M102" s="0" t="n">
        <v>-5.80963868291493</v>
      </c>
      <c r="N102" s="0" t="n">
        <v>-6.5036456629361</v>
      </c>
      <c r="O102" s="0" t="n">
        <v>-5.55401844068406</v>
      </c>
      <c r="P102" s="0" t="n">
        <v>-5.85820311121653</v>
      </c>
      <c r="Q102" s="0" t="n">
        <v>-5.89685915132907</v>
      </c>
      <c r="R102" s="0" t="n">
        <v>-5.48335346736818</v>
      </c>
      <c r="S102" s="0" t="n">
        <v>-6.27094714984909</v>
      </c>
      <c r="T102" s="0" t="n">
        <v>-7.11489051557598</v>
      </c>
      <c r="U102" s="0" t="n">
        <v>-5.93413092271685</v>
      </c>
      <c r="V102" s="0" t="n">
        <v>-5.97154496270232</v>
      </c>
      <c r="W102" s="0" t="n">
        <v>-6.02039954962723</v>
      </c>
      <c r="X102" s="0" t="n">
        <v>-5.97734576196606</v>
      </c>
      <c r="Y102" s="0" t="n">
        <v>-6.14969156334169</v>
      </c>
      <c r="Z102" s="0" t="n">
        <v>-6.19058657297236</v>
      </c>
      <c r="AA102" s="0" t="n">
        <v>-6.47386840836915</v>
      </c>
      <c r="AB102" s="0" t="n">
        <v>-5.76615915969503</v>
      </c>
      <c r="AC102" s="0" t="n">
        <v>-6.16170720243854</v>
      </c>
      <c r="AD102" s="0" t="n">
        <v>-6.40796414939097</v>
      </c>
      <c r="AE102" s="0" t="n">
        <v>-5.87987843056297</v>
      </c>
      <c r="AF102" s="0" t="n">
        <v>-5.8052274313239</v>
      </c>
      <c r="AG102" s="0" t="n">
        <v>-6.10742933992568</v>
      </c>
      <c r="AH102" s="0" t="n">
        <v>-6.24322425317333</v>
      </c>
      <c r="AI102" s="0" t="n">
        <v>-6.09434339298685</v>
      </c>
      <c r="AJ102" s="0" t="n">
        <v>-6.15894254072738</v>
      </c>
      <c r="AK102" s="0" t="n">
        <v>-6.12603661402846</v>
      </c>
      <c r="AL102" s="0" t="n">
        <v>-6.94584632481925</v>
      </c>
      <c r="AM102" s="0" t="n">
        <v>-6.36554495324691</v>
      </c>
      <c r="AN102" s="0" t="n">
        <v>-6.04224010232693</v>
      </c>
      <c r="AO102" s="0" t="n">
        <v>-6.01946030314889</v>
      </c>
      <c r="AP102" s="0" t="n">
        <v>-6.30161006178852</v>
      </c>
      <c r="AQ102" s="0" t="n">
        <v>-5.78437187427351</v>
      </c>
      <c r="AR102" s="0" t="n">
        <v>-6.38165787289689</v>
      </c>
      <c r="AS102" s="0" t="n">
        <v>-5.36277860574007</v>
      </c>
      <c r="AT102" s="0" t="n">
        <v>-8.39696446657193</v>
      </c>
      <c r="AU102" s="0" t="n">
        <v>-5.84553251580073</v>
      </c>
      <c r="AV102" s="0" t="n">
        <v>-6.45336687014512</v>
      </c>
      <c r="AW102" s="0" t="n">
        <v>-6.66140475039238</v>
      </c>
      <c r="AX102" s="0" t="n">
        <v>24</v>
      </c>
      <c r="AY102" s="0" t="n">
        <v>-5.94451535905251</v>
      </c>
      <c r="AZ102" s="0" t="n">
        <v>0.0902702446634932</v>
      </c>
      <c r="BA102" s="0" t="n">
        <v>8.06885126141739</v>
      </c>
      <c r="BB102" s="0" t="n">
        <v>0.946090876221406</v>
      </c>
      <c r="BC102" s="0" t="n">
        <v>24</v>
      </c>
      <c r="BD102" s="0" t="n">
        <v>-6.24900609153107</v>
      </c>
      <c r="BE102" s="0" t="n">
        <v>0.43193944206195</v>
      </c>
      <c r="BF102" s="0" t="n">
        <v>8.62382229709083</v>
      </c>
      <c r="BG102" s="0" t="n">
        <v>0.43403631106341</v>
      </c>
      <c r="BI102" s="3" t="n">
        <f aca="false">TTEST(B102:Y102,Z102:AW102,2,2)</f>
        <v>0.0443083279351706</v>
      </c>
      <c r="BJ102" s="0" t="n">
        <f aca="false">AY102/BD102</f>
        <v>0.951273734091695</v>
      </c>
    </row>
    <row r="103" customFormat="false" ht="15" hidden="false" customHeight="false" outlineLevel="0" collapsed="false">
      <c r="A103" s="0" t="s">
        <v>131</v>
      </c>
      <c r="B103" s="0" t="n">
        <v>-5.71654342934396</v>
      </c>
      <c r="C103" s="0" t="n">
        <v>-5.83006720404175</v>
      </c>
      <c r="D103" s="0" t="n">
        <v>-5.58495277228988</v>
      </c>
      <c r="E103" s="0" t="n">
        <v>-5.3873136579954</v>
      </c>
      <c r="F103" s="0" t="n">
        <v>-5.87747136645845</v>
      </c>
      <c r="G103" s="0" t="n">
        <v>-5.12688477819839</v>
      </c>
      <c r="H103" s="0" t="n">
        <v>-5.29209854407938</v>
      </c>
      <c r="I103" s="0" t="n">
        <v>-6.08054201334202</v>
      </c>
      <c r="J103" s="0" t="n">
        <v>-5.45475284244689</v>
      </c>
      <c r="K103" s="0" t="n">
        <v>-5.24514408569567</v>
      </c>
      <c r="L103" s="0" t="n">
        <v>-4.7141891409099</v>
      </c>
      <c r="M103" s="0" t="n">
        <v>-6.36010092966033</v>
      </c>
      <c r="N103" s="0" t="n">
        <v>-5.90370570094464</v>
      </c>
      <c r="O103" s="0" t="n">
        <v>-5.06868772560219</v>
      </c>
      <c r="P103" s="0" t="n">
        <v>-5.3821119491177</v>
      </c>
      <c r="Q103" s="0" t="n">
        <v>-5.08197169102699</v>
      </c>
      <c r="R103" s="0" t="n">
        <v>-5.24570637706488</v>
      </c>
      <c r="S103" s="0" t="n">
        <v>-5.3246311803863</v>
      </c>
      <c r="T103" s="0" t="n">
        <v>-6.81757329537575</v>
      </c>
      <c r="U103" s="0" t="n">
        <v>-4.94277896990403</v>
      </c>
      <c r="V103" s="0" t="n">
        <v>-5.56244916091867</v>
      </c>
      <c r="W103" s="0" t="n">
        <v>-5.74048478916614</v>
      </c>
      <c r="X103" s="0" t="n">
        <v>-4.3000484624776</v>
      </c>
      <c r="Y103" s="0" t="n">
        <v>-5.89298405202083</v>
      </c>
      <c r="Z103" s="0" t="n">
        <v>-5.67409530549684</v>
      </c>
      <c r="AA103" s="0" t="n">
        <v>-5.91333869863432</v>
      </c>
      <c r="AB103" s="0" t="n">
        <v>-5.43185851437595</v>
      </c>
      <c r="AC103" s="0" t="n">
        <v>-6.66330495421921</v>
      </c>
      <c r="AD103" s="0" t="n">
        <v>-6.13692067025231</v>
      </c>
      <c r="AE103" s="0" t="n">
        <v>-5.81138773776183</v>
      </c>
      <c r="AF103" s="0" t="n">
        <v>-5.61778023317015</v>
      </c>
      <c r="AG103" s="0" t="n">
        <v>-5.8221062976586</v>
      </c>
      <c r="AH103" s="0" t="n">
        <v>-5.93267770148477</v>
      </c>
      <c r="AI103" s="0" t="n">
        <v>-5.53047445506184</v>
      </c>
      <c r="AJ103" s="0" t="n">
        <v>-5.32450312528372</v>
      </c>
      <c r="AK103" s="0" t="n">
        <v>-5.77764668878751</v>
      </c>
      <c r="AL103" s="0" t="n">
        <v>-7.38071708226989</v>
      </c>
      <c r="AM103" s="0" t="n">
        <v>-5.54271848313051</v>
      </c>
      <c r="AN103" s="0" t="n">
        <v>-5.81002384644608</v>
      </c>
      <c r="AO103" s="0" t="n">
        <v>-5.8080169799344</v>
      </c>
      <c r="AP103" s="0" t="n">
        <v>-5.34387020710375</v>
      </c>
      <c r="AQ103" s="0" t="n">
        <v>-5.48944118348259</v>
      </c>
      <c r="AR103" s="0" t="n">
        <v>-5.85801756169604</v>
      </c>
      <c r="AS103" s="0" t="n">
        <v>-5.3156961086429</v>
      </c>
      <c r="AT103" s="0" t="n">
        <v>-6.75760684449216</v>
      </c>
      <c r="AU103" s="0" t="n">
        <v>-5.46437883594484</v>
      </c>
      <c r="AV103" s="0" t="n">
        <v>-5.60881360822842</v>
      </c>
      <c r="AW103" s="0" t="n">
        <v>-5.84896577537139</v>
      </c>
      <c r="AX103" s="0" t="n">
        <v>24</v>
      </c>
      <c r="AY103" s="0" t="n">
        <v>-5.49721642160282</v>
      </c>
      <c r="AZ103" s="0" t="n">
        <v>0.0541999796562008</v>
      </c>
      <c r="BA103" s="0" t="n">
        <v>19.4011705545448</v>
      </c>
      <c r="BB103" s="0" t="n">
        <v>0.986062609382521</v>
      </c>
      <c r="BC103" s="0" t="n">
        <v>24</v>
      </c>
      <c r="BD103" s="0" t="n">
        <v>-5.82768170412208</v>
      </c>
      <c r="BE103" s="0" t="n">
        <v>0.222139786882928</v>
      </c>
      <c r="BF103" s="0" t="n">
        <v>14.0868092127984</v>
      </c>
      <c r="BG103" s="0" t="n">
        <v>0.752130633243334</v>
      </c>
      <c r="BI103" s="3" t="n">
        <f aca="false">TTEST(B103:Y103,Z103:AW103,2,2)</f>
        <v>0.0307115954973462</v>
      </c>
      <c r="BJ103" s="0" t="n">
        <f aca="false">AY103/BD103</f>
        <v>0.943293868934964</v>
      </c>
    </row>
    <row r="104" customFormat="false" ht="15" hidden="false" customHeight="false" outlineLevel="0" collapsed="false">
      <c r="A104" s="0" t="s">
        <v>52</v>
      </c>
      <c r="B104" s="0" t="s">
        <v>50</v>
      </c>
      <c r="C104" s="0" t="n">
        <v>-7.35626990803366</v>
      </c>
      <c r="D104" s="0" t="n">
        <v>-6.82965224277442</v>
      </c>
      <c r="E104" s="0" t="n">
        <v>-7.05812581644191</v>
      </c>
      <c r="F104" s="0" t="n">
        <v>-7.51941130320923</v>
      </c>
      <c r="G104" s="0" t="n">
        <v>-6.85425807618966</v>
      </c>
      <c r="H104" s="0" t="n">
        <v>-6.83148564081126</v>
      </c>
      <c r="I104" s="0" t="n">
        <v>-6.47875536667517</v>
      </c>
      <c r="J104" s="0" t="n">
        <v>-7.45151295308675</v>
      </c>
      <c r="K104" s="0" t="s">
        <v>50</v>
      </c>
      <c r="L104" s="0" t="n">
        <v>-7.37013679564014</v>
      </c>
      <c r="M104" s="0" t="n">
        <v>-7.06967282023229</v>
      </c>
      <c r="N104" s="0" t="n">
        <v>-7.48745465530194</v>
      </c>
      <c r="O104" s="0" t="n">
        <v>-6.84631588341425</v>
      </c>
      <c r="P104" s="0" t="n">
        <v>-7.16167524205499</v>
      </c>
      <c r="Q104" s="0" t="n">
        <v>-7.21612895688363</v>
      </c>
      <c r="R104" s="0" t="n">
        <v>-7.1928004426446</v>
      </c>
      <c r="S104" s="0" t="n">
        <v>-7.68754690226961</v>
      </c>
      <c r="T104" s="0" t="n">
        <v>-7.78318787121779</v>
      </c>
      <c r="U104" s="0" t="s">
        <v>50</v>
      </c>
      <c r="V104" s="0" t="n">
        <v>-7.06224135444691</v>
      </c>
      <c r="W104" s="0" t="n">
        <v>-7.01066943656339</v>
      </c>
      <c r="X104" s="0" t="n">
        <v>-7.14890062907483</v>
      </c>
      <c r="Y104" s="0" t="n">
        <v>-7.40274298807022</v>
      </c>
      <c r="Z104" s="0" t="n">
        <v>-7.1358384961229</v>
      </c>
      <c r="AA104" s="0" t="n">
        <v>-7.23625930102941</v>
      </c>
      <c r="AB104" s="0" t="n">
        <v>-6.72470978068126</v>
      </c>
      <c r="AC104" s="0" t="n">
        <v>-7.0499089466823</v>
      </c>
      <c r="AD104" s="0" t="n">
        <v>-7.25958862157912</v>
      </c>
      <c r="AE104" s="0" t="n">
        <v>-7.39298185369087</v>
      </c>
      <c r="AF104" s="0" t="n">
        <v>-6.86978177422614</v>
      </c>
      <c r="AG104" s="0" t="n">
        <v>-6.94197482035512</v>
      </c>
      <c r="AH104" s="0" t="n">
        <v>-6.97621430676437</v>
      </c>
      <c r="AI104" s="0" t="n">
        <v>-7.04158083676679</v>
      </c>
      <c r="AJ104" s="0" t="n">
        <v>-7.33857614821944</v>
      </c>
      <c r="AK104" s="0" t="n">
        <v>-7.28222361056549</v>
      </c>
      <c r="AL104" s="0" t="n">
        <v>-7.34592341566233</v>
      </c>
      <c r="AM104" s="0" t="n">
        <v>-7.38030415908981</v>
      </c>
      <c r="AN104" s="0" t="n">
        <v>-6.87011970304636</v>
      </c>
      <c r="AO104" s="0" t="n">
        <v>-7.14831738936333</v>
      </c>
      <c r="AP104" s="0" t="n">
        <v>-7.04515844233041</v>
      </c>
      <c r="AQ104" s="0" t="s">
        <v>50</v>
      </c>
      <c r="AR104" s="0" t="n">
        <v>-6.82452686617117</v>
      </c>
      <c r="AS104" s="0" t="n">
        <v>-6.1686302255354</v>
      </c>
      <c r="AT104" s="0" t="s">
        <v>50</v>
      </c>
      <c r="AU104" s="0" t="n">
        <v>-6.7442486102134</v>
      </c>
      <c r="AV104" s="0" t="n">
        <v>-7.47603463257625</v>
      </c>
      <c r="AW104" s="0" t="n">
        <v>-7.45334753744164</v>
      </c>
      <c r="AX104" s="0" t="n">
        <v>21</v>
      </c>
      <c r="AY104" s="0" t="n">
        <v>-7.1818545373827</v>
      </c>
      <c r="AZ104" s="0" t="n">
        <v>0.0294413389873747</v>
      </c>
      <c r="BA104" s="0" t="n">
        <v>14.8661016645023</v>
      </c>
      <c r="BB104" s="0" t="n">
        <v>0.990505273552914</v>
      </c>
      <c r="BC104" s="0" t="n">
        <v>22</v>
      </c>
      <c r="BD104" s="0" t="n">
        <v>-7.07755679445969</v>
      </c>
      <c r="BE104" s="0" t="n">
        <v>0.431569153557377</v>
      </c>
      <c r="BF104" s="0" t="n">
        <v>12.3203659164162</v>
      </c>
      <c r="BG104" s="0" t="n">
        <v>0.0601400080688333</v>
      </c>
      <c r="BI104" s="0" t="n">
        <f aca="false">TTEST(B104:Y104,Z104:AW104,2,2)</f>
        <v>0.28194863242168</v>
      </c>
      <c r="BJ104" s="0" t="n">
        <f aca="false">AY104/BD104</f>
        <v>1.014736404941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5T14:44:20Z</dcterms:created>
  <dc:creator>Gachon,Frédéric,LAUSANNE,Circadian Rhythms</dc:creator>
  <dc:description/>
  <dc:language>en-US</dc:language>
  <cp:lastModifiedBy>Gachon,Frédéric,LAUSANNE,Circadian Rhythms</cp:lastModifiedBy>
  <dcterms:modified xsi:type="dcterms:W3CDTF">2016-01-27T11:29:16Z</dcterms:modified>
  <cp:revision>0</cp:revision>
  <dc:subject/>
  <dc:title/>
</cp:coreProperties>
</file>